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8800" windowHeight="11505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7" i="1"/>
  <c r="I156"/>
  <c r="I189"/>
</calcChain>
</file>

<file path=xl/sharedStrings.xml><?xml version="1.0" encoding="utf-8"?>
<sst xmlns="http://schemas.openxmlformats.org/spreadsheetml/2006/main" count="766" uniqueCount="60">
  <si>
    <t>province</t>
  </si>
  <si>
    <t>time</t>
  </si>
  <si>
    <t>Number of banking institutions</t>
  </si>
  <si>
    <t>permeable banking institutions</t>
  </si>
  <si>
    <t>area</t>
  </si>
  <si>
    <t>Use of utility financial institutions various deposit balances</t>
  </si>
  <si>
    <t>Use of utility financial institutions various Loan balances</t>
  </si>
  <si>
    <t>Number of persons</t>
  </si>
  <si>
    <t>Premium income</t>
  </si>
  <si>
    <t>Affordability rate upward floating loan ratio</t>
  </si>
  <si>
    <t>GDP</t>
  </si>
  <si>
    <t>Number of banking institutions/area</t>
  </si>
  <si>
    <t>permeable banking institutions/area</t>
  </si>
  <si>
    <t>Number of banking institutions/Number of regions</t>
  </si>
  <si>
    <t>permeable banking institutions/Number of regions</t>
  </si>
  <si>
    <t>Use of utility financial institutions various deposit balances/GDP</t>
  </si>
  <si>
    <t>Use of utility financial institutions various Loan balances/GDP</t>
  </si>
  <si>
    <t>Premium income/Number of persons</t>
  </si>
  <si>
    <t>Premium income/GDP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IFI1</t>
  </si>
  <si>
    <t>IFI2</t>
  </si>
  <si>
    <t>IFI</t>
  </si>
  <si>
    <t>Zhejiang</t>
  </si>
  <si>
    <t>Liaoning</t>
  </si>
  <si>
    <t>Jilin</t>
  </si>
  <si>
    <t>Heilongjiang</t>
  </si>
  <si>
    <t>Shandong</t>
  </si>
  <si>
    <t>Shanxi</t>
  </si>
  <si>
    <t>Hebei</t>
  </si>
  <si>
    <t>Henan</t>
  </si>
  <si>
    <t>Sichuan</t>
  </si>
  <si>
    <t>Yunnan</t>
  </si>
  <si>
    <t>Jiangsu</t>
  </si>
  <si>
    <t>Anhui</t>
  </si>
  <si>
    <t>Fujian</t>
  </si>
  <si>
    <t>Jiangxi</t>
  </si>
  <si>
    <t>Hubei</t>
  </si>
  <si>
    <t>Hunan</t>
  </si>
  <si>
    <t>Guandong</t>
  </si>
  <si>
    <t>Hainan</t>
  </si>
  <si>
    <t>Guizhou</t>
  </si>
  <si>
    <t>Gansu</t>
  </si>
  <si>
    <t>Qinghai</t>
  </si>
  <si>
    <t>Beijing</t>
  </si>
  <si>
    <t>Shanghai</t>
  </si>
  <si>
    <t>Tianjin</t>
  </si>
  <si>
    <t>Chongqing</t>
  </si>
  <si>
    <t>Mean</t>
  </si>
  <si>
    <t>Standard deviation</t>
  </si>
  <si>
    <t>Coefficient of variation</t>
  </si>
  <si>
    <t>Weights</t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_ "/>
  </numFmts>
  <fonts count="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vertical="center" wrapText="1"/>
    </xf>
    <xf numFmtId="177" fontId="0" fillId="0" borderId="0" xfId="0" applyNumberFormat="1">
      <alignment vertical="center"/>
    </xf>
    <xf numFmtId="0" fontId="2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741"/>
  <sheetViews>
    <sheetView tabSelected="1" topLeftCell="A358" workbookViewId="0">
      <selection activeCell="M10" sqref="M10"/>
    </sheetView>
  </sheetViews>
  <sheetFormatPr defaultRowHeight="13.5"/>
  <cols>
    <col min="2" max="2" width="5.375" customWidth="1"/>
    <col min="3" max="3" width="7.25" customWidth="1"/>
    <col min="4" max="5" width="8.25" customWidth="1"/>
    <col min="6" max="6" width="7.75" customWidth="1"/>
    <col min="7" max="7" width="7.375" customWidth="1"/>
    <col min="8" max="8" width="6.875" customWidth="1"/>
    <col min="9" max="9" width="8.75" customWidth="1"/>
    <col min="10" max="10" width="7.875" customWidth="1"/>
    <col min="11" max="11" width="8" customWidth="1"/>
    <col min="12" max="12" width="6.125" customWidth="1"/>
    <col min="13" max="13" width="7" customWidth="1"/>
    <col min="14" max="14" width="5.75" customWidth="1"/>
    <col min="15" max="15" width="8" customWidth="1"/>
    <col min="16" max="16" width="7.25" customWidth="1"/>
    <col min="17" max="17" width="6.875" customWidth="1"/>
    <col min="18" max="19" width="6.25" customWidth="1"/>
    <col min="20" max="20" width="5.75" customWidth="1"/>
  </cols>
  <sheetData>
    <row r="1" spans="1:20" s="2" customFormat="1" ht="141" customHeigh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9</v>
      </c>
    </row>
    <row r="2" spans="1:20">
      <c r="A2" t="s">
        <v>31</v>
      </c>
      <c r="B2">
        <v>2004</v>
      </c>
      <c r="C2" s="3">
        <v>8905</v>
      </c>
      <c r="D2" s="3">
        <v>135454</v>
      </c>
      <c r="E2" s="3">
        <v>102000</v>
      </c>
      <c r="F2" s="3">
        <v>17236.62</v>
      </c>
      <c r="G2" s="3">
        <v>14350.75</v>
      </c>
      <c r="H2" s="3">
        <v>4719.57</v>
      </c>
      <c r="I2" s="1">
        <v>291</v>
      </c>
      <c r="J2" s="1">
        <v>24.6</v>
      </c>
      <c r="K2" s="3">
        <v>11648.7</v>
      </c>
      <c r="L2" s="1">
        <v>8.7303921568627457E-2</v>
      </c>
      <c r="M2" s="1">
        <v>1.3279803921568627</v>
      </c>
      <c r="N2" s="1">
        <v>1.8868244352769428</v>
      </c>
      <c r="O2" s="1">
        <v>28.700496019764515</v>
      </c>
      <c r="P2" s="1">
        <v>1.4797033145329519</v>
      </c>
      <c r="Q2" s="1">
        <v>1.2319615064341942</v>
      </c>
      <c r="R2" s="1">
        <v>6.1658159535720417E-2</v>
      </c>
      <c r="S2" s="1">
        <v>2.4981328388575547E-2</v>
      </c>
      <c r="T2" s="1">
        <v>0.24600000000000002</v>
      </c>
    </row>
    <row r="3" spans="1:20">
      <c r="A3" t="s">
        <v>31</v>
      </c>
      <c r="B3">
        <v>2005</v>
      </c>
      <c r="C3" s="3">
        <v>10009</v>
      </c>
      <c r="D3" s="3">
        <v>146603</v>
      </c>
      <c r="E3" s="3">
        <v>102000</v>
      </c>
      <c r="F3" s="3">
        <v>20494.16</v>
      </c>
      <c r="G3" s="3">
        <v>16557.669999999998</v>
      </c>
      <c r="H3" s="3">
        <v>4898</v>
      </c>
      <c r="I3" s="1">
        <v>313.3</v>
      </c>
      <c r="J3" s="1">
        <v>28.8</v>
      </c>
      <c r="K3" s="3">
        <v>13417.68</v>
      </c>
      <c r="L3" s="1">
        <v>9.8127450980392161E-2</v>
      </c>
      <c r="M3" s="1">
        <v>1.4372843137254903</v>
      </c>
      <c r="N3" s="1">
        <v>1.9132</v>
      </c>
      <c r="O3" s="1">
        <v>31.062787499708662</v>
      </c>
      <c r="P3" s="1">
        <v>1.7593516873127473</v>
      </c>
      <c r="Q3" s="1">
        <v>1.4214178406174076</v>
      </c>
      <c r="R3" s="1">
        <v>6.396488362596979E-2</v>
      </c>
      <c r="S3" s="1">
        <v>2.3349789233310082E-2</v>
      </c>
      <c r="T3" s="1">
        <v>0.28800000000000003</v>
      </c>
    </row>
    <row r="4" spans="1:20">
      <c r="A4" t="s">
        <v>31</v>
      </c>
      <c r="B4">
        <v>2006</v>
      </c>
      <c r="C4" s="3">
        <v>9889</v>
      </c>
      <c r="D4" s="3">
        <v>150388</v>
      </c>
      <c r="E4" s="3">
        <v>102000</v>
      </c>
      <c r="F4" s="3">
        <v>25005.9</v>
      </c>
      <c r="G4" s="3">
        <v>20757.8</v>
      </c>
      <c r="H4" s="3">
        <v>4980</v>
      </c>
      <c r="I4" s="1">
        <v>363</v>
      </c>
      <c r="J4" s="1">
        <v>33.700000000000003</v>
      </c>
      <c r="K4" s="3">
        <v>15718.47</v>
      </c>
      <c r="L4" s="1">
        <v>9.6950980392156869E-2</v>
      </c>
      <c r="M4" s="1">
        <v>1.4743921568627452</v>
      </c>
      <c r="N4" s="1">
        <v>1.9857429718875501</v>
      </c>
      <c r="O4" s="1">
        <v>31.864767341092517</v>
      </c>
      <c r="P4" s="1">
        <v>2.1466687269824098</v>
      </c>
      <c r="Q4" s="1">
        <v>1.7819842557538608</v>
      </c>
      <c r="R4" s="1">
        <v>7.2891566265060243E-2</v>
      </c>
      <c r="S4" s="1">
        <v>2.309385073738093E-2</v>
      </c>
      <c r="T4" s="1">
        <v>0.33700000000000002</v>
      </c>
    </row>
    <row r="5" spans="1:20">
      <c r="A5" t="s">
        <v>31</v>
      </c>
      <c r="B5">
        <v>2007</v>
      </c>
      <c r="C5" s="3">
        <v>10012</v>
      </c>
      <c r="D5" s="3">
        <v>158942</v>
      </c>
      <c r="E5" s="3">
        <v>102000</v>
      </c>
      <c r="F5" s="3">
        <v>29030.33</v>
      </c>
      <c r="G5" s="3">
        <v>24939.89</v>
      </c>
      <c r="H5" s="3">
        <v>5060</v>
      </c>
      <c r="I5" s="1">
        <v>441.94</v>
      </c>
      <c r="J5" s="1">
        <v>48.9</v>
      </c>
      <c r="K5" s="3">
        <v>18753.73</v>
      </c>
      <c r="L5" s="1">
        <v>9.8156862745098036E-2</v>
      </c>
      <c r="M5" s="1">
        <v>1.5582549019607843</v>
      </c>
      <c r="N5" s="1">
        <v>1.9786561264822133</v>
      </c>
      <c r="O5" s="1">
        <v>33.677220594249057</v>
      </c>
      <c r="P5" s="1">
        <v>2.4921519139474793</v>
      </c>
      <c r="Q5" s="1">
        <v>2.1410020002232009</v>
      </c>
      <c r="R5" s="1">
        <v>8.7339920948616603E-2</v>
      </c>
      <c r="S5" s="1">
        <v>2.3565445380732259E-2</v>
      </c>
      <c r="T5" s="1">
        <v>0.48899999999999999</v>
      </c>
    </row>
    <row r="6" spans="1:20">
      <c r="A6" t="s">
        <v>31</v>
      </c>
      <c r="B6">
        <v>2008</v>
      </c>
      <c r="C6" s="3">
        <v>10122</v>
      </c>
      <c r="D6" s="3">
        <v>159858</v>
      </c>
      <c r="E6" s="3">
        <v>102000</v>
      </c>
      <c r="F6" s="3">
        <v>35481.199999999997</v>
      </c>
      <c r="G6" s="3">
        <v>29658.67</v>
      </c>
      <c r="H6" s="3">
        <v>5120</v>
      </c>
      <c r="I6" s="1">
        <v>576.33000000000004</v>
      </c>
      <c r="J6" s="1">
        <v>47.3</v>
      </c>
      <c r="K6" s="3">
        <v>21462.69</v>
      </c>
      <c r="L6" s="1">
        <v>9.923529411764706E-2</v>
      </c>
      <c r="M6" s="1">
        <v>1.5672352941176471</v>
      </c>
      <c r="N6" s="1">
        <v>1.9769531250000001</v>
      </c>
      <c r="O6" s="1">
        <v>33.871306072375241</v>
      </c>
      <c r="P6" s="1">
        <v>3.0459364564286138</v>
      </c>
      <c r="Q6" s="1">
        <v>2.5460926970391542</v>
      </c>
      <c r="R6" s="1">
        <v>0.11256445312500001</v>
      </c>
      <c r="S6" s="1">
        <v>2.6852645218283452E-2</v>
      </c>
      <c r="T6" s="1">
        <v>0.47299999999999998</v>
      </c>
    </row>
    <row r="7" spans="1:20">
      <c r="A7" t="s">
        <v>31</v>
      </c>
      <c r="B7">
        <v>2009</v>
      </c>
      <c r="C7" s="3">
        <v>9526</v>
      </c>
      <c r="D7" s="3">
        <v>186714</v>
      </c>
      <c r="E7" s="3">
        <v>102000</v>
      </c>
      <c r="F7" s="3">
        <v>45112</v>
      </c>
      <c r="G7" s="3">
        <v>39223.9</v>
      </c>
      <c r="H7" s="3">
        <v>5180</v>
      </c>
      <c r="I7" s="1">
        <v>645.5</v>
      </c>
      <c r="J7" s="1">
        <v>41.1</v>
      </c>
      <c r="K7" s="3">
        <v>22990.35</v>
      </c>
      <c r="L7" s="1">
        <v>9.3392156862745102E-2</v>
      </c>
      <c r="M7" s="1">
        <v>1.830529411764706</v>
      </c>
      <c r="N7" s="1">
        <v>1.8389961389961389</v>
      </c>
      <c r="O7" s="1">
        <v>39.561654981280078</v>
      </c>
      <c r="P7" s="1">
        <v>3.8727068256543644</v>
      </c>
      <c r="Q7" s="1">
        <v>3.3672341119609914</v>
      </c>
      <c r="R7" s="1">
        <v>0.12461389961389961</v>
      </c>
      <c r="S7" s="1">
        <v>2.807699752287373E-2</v>
      </c>
      <c r="T7" s="1">
        <v>0.41100000000000003</v>
      </c>
    </row>
    <row r="8" spans="1:20">
      <c r="A8" t="s">
        <v>31</v>
      </c>
      <c r="B8">
        <v>2010</v>
      </c>
      <c r="C8" s="3">
        <v>10656</v>
      </c>
      <c r="D8" s="3">
        <v>196873</v>
      </c>
      <c r="E8" s="3">
        <v>102000</v>
      </c>
      <c r="F8" s="3">
        <v>53437.25</v>
      </c>
      <c r="G8" s="3">
        <v>45288.07</v>
      </c>
      <c r="H8" s="3">
        <v>5281</v>
      </c>
      <c r="I8" s="1">
        <v>749.6</v>
      </c>
      <c r="J8" s="1">
        <v>17</v>
      </c>
      <c r="K8" s="3">
        <v>27722.31</v>
      </c>
      <c r="L8" s="1">
        <v>0.10447058823529412</v>
      </c>
      <c r="M8" s="1">
        <v>1.9301274509803921</v>
      </c>
      <c r="N8" s="1">
        <v>2.0177996591554628</v>
      </c>
      <c r="O8" s="1">
        <v>41.714181588576928</v>
      </c>
      <c r="P8" s="1">
        <v>4.5874003107642913</v>
      </c>
      <c r="Q8" s="1">
        <v>3.8878218170267926</v>
      </c>
      <c r="R8" s="1">
        <v>0.14194281386101118</v>
      </c>
      <c r="S8" s="1">
        <v>2.7039593742368511E-2</v>
      </c>
      <c r="T8" s="1">
        <v>0.17</v>
      </c>
    </row>
    <row r="9" spans="1:20">
      <c r="A9" t="s">
        <v>31</v>
      </c>
      <c r="B9">
        <v>2011</v>
      </c>
      <c r="C9" s="3">
        <v>10940</v>
      </c>
      <c r="D9" s="3">
        <v>199352</v>
      </c>
      <c r="E9" s="3">
        <v>102000</v>
      </c>
      <c r="F9" s="3">
        <v>60893</v>
      </c>
      <c r="G9" s="3">
        <v>53239</v>
      </c>
      <c r="H9" s="3">
        <v>5463</v>
      </c>
      <c r="I9" s="1">
        <v>879.3</v>
      </c>
      <c r="J9" s="1">
        <v>21.3</v>
      </c>
      <c r="K9" s="3">
        <v>32319</v>
      </c>
      <c r="L9" s="1">
        <v>0.10725490196078431</v>
      </c>
      <c r="M9" s="1">
        <v>1.9544313725490197</v>
      </c>
      <c r="N9" s="1">
        <v>2.0025626944902069</v>
      </c>
      <c r="O9" s="1">
        <v>42.239441305034148</v>
      </c>
      <c r="P9" s="1">
        <v>5.2274502734210682</v>
      </c>
      <c r="Q9" s="1">
        <v>4.5703812442590159</v>
      </c>
      <c r="R9" s="1">
        <v>0.16095551894563426</v>
      </c>
      <c r="S9" s="1">
        <v>2.7206906154274575E-2</v>
      </c>
      <c r="T9" s="1">
        <v>0.21299999999999999</v>
      </c>
    </row>
    <row r="10" spans="1:20">
      <c r="A10" t="s">
        <v>31</v>
      </c>
      <c r="B10">
        <v>2012</v>
      </c>
      <c r="C10" s="3">
        <v>11259</v>
      </c>
      <c r="D10" s="3">
        <v>210220</v>
      </c>
      <c r="E10" s="3">
        <v>102000</v>
      </c>
      <c r="F10" s="3">
        <v>66679</v>
      </c>
      <c r="G10" s="3">
        <v>59509</v>
      </c>
      <c r="H10" s="3">
        <v>5477</v>
      </c>
      <c r="I10" s="1">
        <v>984.6</v>
      </c>
      <c r="J10" s="1">
        <v>20.8</v>
      </c>
      <c r="K10" s="3">
        <v>34606</v>
      </c>
      <c r="L10" s="1">
        <v>0.11038235294117647</v>
      </c>
      <c r="M10" s="1">
        <v>2.0609803921568628</v>
      </c>
      <c r="N10" s="1">
        <v>2.055687420120504</v>
      </c>
      <c r="O10" s="1">
        <v>44.54219346254002</v>
      </c>
      <c r="P10" s="1">
        <v>5.7241580605561131</v>
      </c>
      <c r="Q10" s="1">
        <v>5.1086387322190454</v>
      </c>
      <c r="R10" s="1">
        <v>0.17976994705130547</v>
      </c>
      <c r="S10" s="1">
        <v>2.8451713575680517E-2</v>
      </c>
      <c r="T10" s="1">
        <v>0.20800000000000002</v>
      </c>
    </row>
    <row r="11" spans="1:20">
      <c r="A11" t="s">
        <v>31</v>
      </c>
      <c r="B11">
        <v>2013</v>
      </c>
      <c r="C11" s="3">
        <v>11667</v>
      </c>
      <c r="D11" s="3">
        <v>223130</v>
      </c>
      <c r="E11" s="3">
        <v>102000</v>
      </c>
      <c r="F11" s="3">
        <v>73732</v>
      </c>
      <c r="G11" s="3">
        <v>65339</v>
      </c>
      <c r="H11" s="3">
        <v>5498</v>
      </c>
      <c r="I11" s="1">
        <v>1110</v>
      </c>
      <c r="J11" s="1">
        <v>19.8</v>
      </c>
      <c r="K11" s="3">
        <v>37757</v>
      </c>
      <c r="L11" s="1">
        <v>0.11438235294117648</v>
      </c>
      <c r="M11" s="1">
        <v>2.1875490196078431</v>
      </c>
      <c r="N11" s="1">
        <v>2.1220443797744633</v>
      </c>
      <c r="O11" s="1">
        <v>47.277612155344663</v>
      </c>
      <c r="P11" s="1">
        <v>6.3296333496441655</v>
      </c>
      <c r="Q11" s="1">
        <v>5.609123764883635</v>
      </c>
      <c r="R11" s="1">
        <v>0.20189159694434339</v>
      </c>
      <c r="S11" s="1">
        <v>2.9398522128347062E-2</v>
      </c>
      <c r="T11" s="1">
        <v>0.19800000000000001</v>
      </c>
    </row>
    <row r="12" spans="1:20">
      <c r="A12" t="s">
        <v>31</v>
      </c>
      <c r="B12">
        <v>2014</v>
      </c>
      <c r="C12" s="3">
        <v>12299</v>
      </c>
      <c r="D12" s="3">
        <v>244884</v>
      </c>
      <c r="E12" s="3">
        <v>102000</v>
      </c>
      <c r="F12" s="3">
        <v>79242</v>
      </c>
      <c r="G12" s="3">
        <v>71361</v>
      </c>
      <c r="H12" s="3">
        <v>5508</v>
      </c>
      <c r="I12" s="1">
        <v>1258</v>
      </c>
      <c r="J12" s="1">
        <v>20.5</v>
      </c>
      <c r="K12" s="3">
        <v>10173</v>
      </c>
      <c r="L12" s="1">
        <v>0.12057843137254902</v>
      </c>
      <c r="M12" s="1">
        <v>2.4008235294117646</v>
      </c>
      <c r="N12" s="1">
        <v>2.2329339143064635</v>
      </c>
      <c r="O12" s="1">
        <v>51.886930377131819</v>
      </c>
      <c r="P12" s="1">
        <v>6.8026475057302527</v>
      </c>
      <c r="Q12" s="1">
        <v>6.1260913234953254</v>
      </c>
      <c r="R12" s="1">
        <v>0.22839506172839505</v>
      </c>
      <c r="S12" s="1">
        <v>0.12366067040204463</v>
      </c>
      <c r="T12" s="1">
        <v>0.20499999999999999</v>
      </c>
    </row>
    <row r="13" spans="1:20">
      <c r="A13" t="s">
        <v>31</v>
      </c>
      <c r="B13">
        <v>2015</v>
      </c>
      <c r="C13" s="3">
        <v>12385</v>
      </c>
      <c r="D13" s="3">
        <v>243514</v>
      </c>
      <c r="E13" s="3">
        <v>102000</v>
      </c>
      <c r="F13" s="3">
        <v>90302</v>
      </c>
      <c r="G13" s="3">
        <v>76466</v>
      </c>
      <c r="H13" s="3">
        <v>5539</v>
      </c>
      <c r="I13" s="1">
        <v>1435</v>
      </c>
      <c r="J13" s="1">
        <v>30.1</v>
      </c>
      <c r="K13" s="3">
        <v>42886</v>
      </c>
      <c r="L13" s="1">
        <v>0.12142156862745097</v>
      </c>
      <c r="M13" s="1">
        <v>2.3873921568627452</v>
      </c>
      <c r="N13" s="1">
        <v>2.235963170247337</v>
      </c>
      <c r="O13" s="1">
        <v>51.596649694781519</v>
      </c>
      <c r="P13" s="1">
        <v>7.7521096774747393</v>
      </c>
      <c r="Q13" s="1">
        <v>6.5643376514117451</v>
      </c>
      <c r="R13" s="1">
        <v>0.25907203466329665</v>
      </c>
      <c r="S13" s="1">
        <v>3.3460803059273424E-2</v>
      </c>
      <c r="T13" s="1">
        <v>0.30099999999999999</v>
      </c>
    </row>
    <row r="14" spans="1:20">
      <c r="A14" t="s">
        <v>31</v>
      </c>
      <c r="B14">
        <v>2016</v>
      </c>
      <c r="C14" s="3">
        <v>12840</v>
      </c>
      <c r="D14" s="3">
        <v>244580</v>
      </c>
      <c r="E14" s="3">
        <v>102000</v>
      </c>
      <c r="F14" s="3">
        <v>99530</v>
      </c>
      <c r="G14" s="3">
        <v>81805</v>
      </c>
      <c r="H14" s="3">
        <v>5590</v>
      </c>
      <c r="I14" s="1">
        <v>1785</v>
      </c>
      <c r="J14" s="1">
        <v>16.7</v>
      </c>
      <c r="K14" s="3">
        <v>46485</v>
      </c>
      <c r="L14" s="1">
        <v>0.12588235294117647</v>
      </c>
      <c r="M14" s="1">
        <v>2.3978431372549021</v>
      </c>
      <c r="N14" s="1">
        <v>2.2969588550983899</v>
      </c>
      <c r="O14" s="1">
        <v>51.822517729369416</v>
      </c>
      <c r="P14" s="1">
        <v>8.5443010808072994</v>
      </c>
      <c r="Q14" s="1">
        <v>7.0226720578261945</v>
      </c>
      <c r="R14" s="1">
        <v>0.31932021466905186</v>
      </c>
      <c r="S14" s="1">
        <v>3.8399483704420784E-2</v>
      </c>
      <c r="T14" s="1">
        <v>0.16699999999999998</v>
      </c>
    </row>
    <row r="15" spans="1:20">
      <c r="A15" t="s">
        <v>31</v>
      </c>
      <c r="B15">
        <v>2017</v>
      </c>
      <c r="C15" s="3">
        <v>12876.961538461619</v>
      </c>
      <c r="D15" s="3">
        <v>262470.96153846011</v>
      </c>
      <c r="E15" s="3">
        <v>102000</v>
      </c>
      <c r="F15" s="3">
        <v>107321</v>
      </c>
      <c r="G15" s="3">
        <v>90233</v>
      </c>
      <c r="H15" s="3">
        <v>5657</v>
      </c>
      <c r="I15" s="1">
        <v>2147</v>
      </c>
      <c r="J15" s="1">
        <v>18.746153846153447</v>
      </c>
      <c r="K15" s="3">
        <v>51768</v>
      </c>
      <c r="L15" s="1">
        <v>0.12624472096531</v>
      </c>
      <c r="M15" s="1">
        <v>2.5732447209652953</v>
      </c>
      <c r="N15" s="1">
        <v>2.2762880570022306</v>
      </c>
      <c r="O15" s="1">
        <v>55.613321031038872</v>
      </c>
      <c r="P15" s="1">
        <v>9.2131310790045227</v>
      </c>
      <c r="Q15" s="1">
        <v>7.7461862697124992</v>
      </c>
      <c r="R15" s="1">
        <v>0.37952978610570975</v>
      </c>
      <c r="S15" s="1">
        <v>4.1473497141091019E-2</v>
      </c>
      <c r="T15" s="1">
        <v>0.18746153846153446</v>
      </c>
    </row>
    <row r="16" spans="1:20">
      <c r="A16" t="s">
        <v>32</v>
      </c>
      <c r="B16">
        <v>2004</v>
      </c>
      <c r="C16" s="3">
        <v>12351</v>
      </c>
      <c r="D16" s="3">
        <v>147139</v>
      </c>
      <c r="E16" s="3">
        <v>145900</v>
      </c>
      <c r="F16" s="3">
        <v>10331.75</v>
      </c>
      <c r="G16" s="3">
        <v>6842.04</v>
      </c>
      <c r="H16" s="3">
        <v>4217</v>
      </c>
      <c r="I16" s="1">
        <v>205.5</v>
      </c>
      <c r="J16" s="1">
        <v>49.1</v>
      </c>
      <c r="K16" s="3">
        <v>6672</v>
      </c>
      <c r="L16" s="1">
        <v>0.12108823529411765</v>
      </c>
      <c r="M16" s="1">
        <v>1.4425392156862744</v>
      </c>
      <c r="N16" s="1">
        <v>2.9288593787052406</v>
      </c>
      <c r="O16" s="1">
        <v>31.176357168131844</v>
      </c>
      <c r="P16" s="1">
        <v>0.88694446590606668</v>
      </c>
      <c r="Q16" s="1">
        <v>0.58736511370367506</v>
      </c>
      <c r="R16" s="1">
        <v>4.8731325586910124E-2</v>
      </c>
      <c r="S16" s="1">
        <v>3.0800359712230215E-2</v>
      </c>
      <c r="T16" s="1">
        <v>0.49099999999999999</v>
      </c>
    </row>
    <row r="17" spans="1:20">
      <c r="A17" t="s">
        <v>32</v>
      </c>
      <c r="B17">
        <v>2005</v>
      </c>
      <c r="C17" s="3">
        <v>8418</v>
      </c>
      <c r="D17" s="3">
        <v>126084</v>
      </c>
      <c r="E17" s="3">
        <v>145900</v>
      </c>
      <c r="F17" s="3">
        <v>11966.95</v>
      </c>
      <c r="G17" s="3">
        <v>7958.05</v>
      </c>
      <c r="H17" s="3">
        <v>4221</v>
      </c>
      <c r="I17" s="1">
        <v>224.62</v>
      </c>
      <c r="J17" s="1">
        <v>51.9</v>
      </c>
      <c r="K17" s="3">
        <v>8047.26</v>
      </c>
      <c r="L17" s="1">
        <v>8.2529411764705879E-2</v>
      </c>
      <c r="M17" s="1">
        <v>1.2361176470588235</v>
      </c>
      <c r="N17" s="1">
        <v>1.9943141435678748</v>
      </c>
      <c r="O17" s="1">
        <v>26.715145659456265</v>
      </c>
      <c r="P17" s="1">
        <v>1.0273206452222137</v>
      </c>
      <c r="Q17" s="1">
        <v>0.68317065423609502</v>
      </c>
      <c r="R17" s="1">
        <v>5.3214877990997396E-2</v>
      </c>
      <c r="S17" s="1">
        <v>2.7912606278410291E-2</v>
      </c>
      <c r="T17" s="1">
        <v>0.51900000000000002</v>
      </c>
    </row>
    <row r="18" spans="1:20">
      <c r="A18" t="s">
        <v>32</v>
      </c>
      <c r="B18">
        <v>2006</v>
      </c>
      <c r="C18" s="3">
        <v>6791</v>
      </c>
      <c r="D18" s="3">
        <v>120201</v>
      </c>
      <c r="E18" s="3">
        <v>145900</v>
      </c>
      <c r="F18" s="3">
        <v>13596.78</v>
      </c>
      <c r="G18" s="3">
        <v>7922.39</v>
      </c>
      <c r="H18" s="3">
        <v>4271</v>
      </c>
      <c r="I18" s="1">
        <v>253.45</v>
      </c>
      <c r="J18" s="1">
        <v>51.2</v>
      </c>
      <c r="K18" s="3">
        <v>9304.52</v>
      </c>
      <c r="L18" s="1">
        <v>6.6578431372549013E-2</v>
      </c>
      <c r="M18" s="1">
        <v>1.1784411764705882</v>
      </c>
      <c r="N18" s="1">
        <v>1.5900257550924841</v>
      </c>
      <c r="O18" s="1">
        <v>25.468633795027937</v>
      </c>
      <c r="P18" s="1">
        <v>1.1672358288907776</v>
      </c>
      <c r="Q18" s="1">
        <v>0.68010936842737812</v>
      </c>
      <c r="R18" s="1">
        <v>5.9342074455631E-2</v>
      </c>
      <c r="S18" s="1">
        <v>2.7239449213930431E-2</v>
      </c>
      <c r="T18" s="1">
        <v>0.51200000000000001</v>
      </c>
    </row>
    <row r="19" spans="1:20">
      <c r="A19" t="s">
        <v>32</v>
      </c>
      <c r="B19">
        <v>2007</v>
      </c>
      <c r="C19" s="3">
        <v>8613</v>
      </c>
      <c r="D19" s="3">
        <v>136615</v>
      </c>
      <c r="E19" s="3">
        <v>145900</v>
      </c>
      <c r="F19" s="3">
        <v>15117.8</v>
      </c>
      <c r="G19" s="3">
        <v>10403.879999999999</v>
      </c>
      <c r="H19" s="3">
        <v>4298</v>
      </c>
      <c r="I19" s="1">
        <v>308.06</v>
      </c>
      <c r="J19" s="1">
        <v>48.2</v>
      </c>
      <c r="K19" s="3">
        <v>11164.3</v>
      </c>
      <c r="L19" s="1">
        <v>8.4441176470588242E-2</v>
      </c>
      <c r="M19" s="1">
        <v>1.3393627450980392</v>
      </c>
      <c r="N19" s="1">
        <v>2.0039553280595626</v>
      </c>
      <c r="O19" s="1">
        <v>28.946493006778162</v>
      </c>
      <c r="P19" s="1">
        <v>1.2978100560577575</v>
      </c>
      <c r="Q19" s="1">
        <v>0.89313657317983963</v>
      </c>
      <c r="R19" s="1">
        <v>7.1675197766402979E-2</v>
      </c>
      <c r="S19" s="1">
        <v>2.75933108210994E-2</v>
      </c>
      <c r="T19" s="1">
        <v>0.48200000000000004</v>
      </c>
    </row>
    <row r="20" spans="1:20">
      <c r="A20" t="s">
        <v>32</v>
      </c>
      <c r="B20">
        <v>2008</v>
      </c>
      <c r="C20" s="3">
        <v>8423</v>
      </c>
      <c r="D20" s="3">
        <v>149395</v>
      </c>
      <c r="E20" s="3">
        <v>145900</v>
      </c>
      <c r="F20" s="3">
        <v>18223.2</v>
      </c>
      <c r="G20" s="3">
        <v>11794.6</v>
      </c>
      <c r="H20" s="3">
        <v>4315</v>
      </c>
      <c r="I20" s="1">
        <v>436.1</v>
      </c>
      <c r="J20" s="1">
        <v>52.7</v>
      </c>
      <c r="K20" s="3">
        <v>13668.58</v>
      </c>
      <c r="L20" s="1">
        <v>8.2578431372549013E-2</v>
      </c>
      <c r="M20" s="1">
        <v>1.464656862745098</v>
      </c>
      <c r="N20" s="1">
        <v>1.9520278099652375</v>
      </c>
      <c r="O20" s="1">
        <v>31.654366817315985</v>
      </c>
      <c r="P20" s="1">
        <v>1.5643977439542609</v>
      </c>
      <c r="Q20" s="1">
        <v>1.0125250027900108</v>
      </c>
      <c r="R20" s="1">
        <v>0.10106604866743917</v>
      </c>
      <c r="S20" s="1">
        <v>3.1905289357050989E-2</v>
      </c>
      <c r="T20" s="1">
        <v>0.52700000000000002</v>
      </c>
    </row>
    <row r="21" spans="1:20">
      <c r="A21" t="s">
        <v>32</v>
      </c>
      <c r="B21">
        <v>2009</v>
      </c>
      <c r="C21" s="3">
        <v>6733</v>
      </c>
      <c r="D21" s="3">
        <v>134740</v>
      </c>
      <c r="E21" s="3">
        <v>145900</v>
      </c>
      <c r="F21" s="3">
        <v>23351.1</v>
      </c>
      <c r="G21" s="3">
        <v>16222.1</v>
      </c>
      <c r="H21" s="3">
        <v>4319</v>
      </c>
      <c r="I21" s="1">
        <v>461.8</v>
      </c>
      <c r="J21" s="1">
        <v>54.3</v>
      </c>
      <c r="K21" s="3">
        <v>15212.49</v>
      </c>
      <c r="L21" s="1">
        <v>6.6009803921568633E-2</v>
      </c>
      <c r="M21" s="1">
        <v>1.3209803921568628</v>
      </c>
      <c r="N21" s="1">
        <v>1.5589256772401019</v>
      </c>
      <c r="O21" s="1">
        <v>28.549211051006768</v>
      </c>
      <c r="P21" s="1">
        <v>2.0046099564758295</v>
      </c>
      <c r="Q21" s="1">
        <v>1.3926103342003828</v>
      </c>
      <c r="R21" s="1">
        <v>0.10692289881917111</v>
      </c>
      <c r="S21" s="1">
        <v>3.0356634581189538E-2</v>
      </c>
      <c r="T21" s="1">
        <v>0.54299999999999993</v>
      </c>
    </row>
    <row r="22" spans="1:20">
      <c r="A22" t="s">
        <v>32</v>
      </c>
      <c r="B22">
        <v>2010</v>
      </c>
      <c r="C22" s="3">
        <v>8457</v>
      </c>
      <c r="D22" s="3">
        <v>150489</v>
      </c>
      <c r="E22" s="3">
        <v>145900</v>
      </c>
      <c r="F22" s="3">
        <v>27372.5</v>
      </c>
      <c r="G22" s="3">
        <v>18689.8</v>
      </c>
      <c r="H22" s="3">
        <v>4375</v>
      </c>
      <c r="I22" s="1">
        <v>504.86</v>
      </c>
      <c r="J22" s="1">
        <v>35.200000000000003</v>
      </c>
      <c r="K22" s="3">
        <v>18457.27</v>
      </c>
      <c r="L22" s="1">
        <v>8.2911764705882351E-2</v>
      </c>
      <c r="M22" s="1">
        <v>1.4753823529411765</v>
      </c>
      <c r="N22" s="1">
        <v>1.9330285714285713</v>
      </c>
      <c r="O22" s="1">
        <v>31.886167595776737</v>
      </c>
      <c r="P22" s="1">
        <v>2.349833028578296</v>
      </c>
      <c r="Q22" s="1">
        <v>1.6044537158652896</v>
      </c>
      <c r="R22" s="1">
        <v>0.11539657142857143</v>
      </c>
      <c r="S22" s="1">
        <v>2.7352907553500599E-2</v>
      </c>
      <c r="T22" s="1">
        <v>0.35200000000000004</v>
      </c>
    </row>
    <row r="23" spans="1:20">
      <c r="A23" t="s">
        <v>32</v>
      </c>
      <c r="B23">
        <v>2011</v>
      </c>
      <c r="C23" s="3">
        <v>8737</v>
      </c>
      <c r="D23" s="3">
        <v>155134</v>
      </c>
      <c r="E23" s="3">
        <v>145900</v>
      </c>
      <c r="F23" s="3">
        <v>30216.400000000001</v>
      </c>
      <c r="G23" s="3">
        <v>21621</v>
      </c>
      <c r="H23" s="3">
        <v>4383</v>
      </c>
      <c r="I23" s="1">
        <v>525.1</v>
      </c>
      <c r="J23" s="1">
        <v>38.5</v>
      </c>
      <c r="K23" s="3">
        <v>22226.7</v>
      </c>
      <c r="L23" s="1">
        <v>8.5656862745098039E-2</v>
      </c>
      <c r="M23" s="1">
        <v>1.5209215686274509</v>
      </c>
      <c r="N23" s="1">
        <v>1.9933835272644307</v>
      </c>
      <c r="O23" s="1">
        <v>32.870367427541069</v>
      </c>
      <c r="P23" s="1">
        <v>2.593971859520805</v>
      </c>
      <c r="Q23" s="1">
        <v>1.8560869453243709</v>
      </c>
      <c r="R23" s="1">
        <v>0.11980378736025554</v>
      </c>
      <c r="S23" s="1">
        <v>2.3624739614967583E-2</v>
      </c>
      <c r="T23" s="1">
        <v>0.38500000000000001</v>
      </c>
    </row>
    <row r="24" spans="1:20">
      <c r="A24" t="s">
        <v>32</v>
      </c>
      <c r="B24">
        <v>2012</v>
      </c>
      <c r="C24" s="3">
        <v>7833</v>
      </c>
      <c r="D24" s="3">
        <v>154311</v>
      </c>
      <c r="E24" s="3">
        <v>145900</v>
      </c>
      <c r="F24" s="3">
        <v>34567.300000000003</v>
      </c>
      <c r="G24" s="3">
        <v>24730.2</v>
      </c>
      <c r="H24" s="3">
        <v>4389</v>
      </c>
      <c r="I24" s="1">
        <v>563</v>
      </c>
      <c r="J24" s="1">
        <v>31.3</v>
      </c>
      <c r="K24" s="3">
        <v>24846.43</v>
      </c>
      <c r="L24" s="1">
        <v>7.6794117647058818E-2</v>
      </c>
      <c r="M24" s="1">
        <v>1.5128529411764706</v>
      </c>
      <c r="N24" s="1">
        <v>1.7846889952153111</v>
      </c>
      <c r="O24" s="1">
        <v>32.695987134421145</v>
      </c>
      <c r="P24" s="1">
        <v>2.967481349850198</v>
      </c>
      <c r="Q24" s="1">
        <v>2.1230008498802442</v>
      </c>
      <c r="R24" s="1">
        <v>0.12827523353839143</v>
      </c>
      <c r="S24" s="1">
        <v>2.2659190877723681E-2</v>
      </c>
      <c r="T24" s="1">
        <v>0.313</v>
      </c>
    </row>
    <row r="25" spans="1:20">
      <c r="A25" t="s">
        <v>32</v>
      </c>
      <c r="B25">
        <v>2013</v>
      </c>
      <c r="C25" s="3">
        <v>8838</v>
      </c>
      <c r="D25" s="3">
        <v>173220</v>
      </c>
      <c r="E25" s="3">
        <v>145900</v>
      </c>
      <c r="F25" s="3">
        <v>38667.800000000003</v>
      </c>
      <c r="G25" s="3">
        <v>27944</v>
      </c>
      <c r="H25" s="3">
        <v>4390</v>
      </c>
      <c r="I25" s="1">
        <v>622.70000000000005</v>
      </c>
      <c r="J25" s="1">
        <v>34.299999999999997</v>
      </c>
      <c r="K25" s="3">
        <v>27213.22</v>
      </c>
      <c r="L25" s="1">
        <v>8.664705882352941E-2</v>
      </c>
      <c r="M25" s="1">
        <v>1.6982352941176471</v>
      </c>
      <c r="N25" s="1">
        <v>2.0132118451025058</v>
      </c>
      <c r="O25" s="1">
        <v>36.702496201984502</v>
      </c>
      <c r="P25" s="1">
        <v>3.3194948792569128</v>
      </c>
      <c r="Q25" s="1">
        <v>2.3988942972177152</v>
      </c>
      <c r="R25" s="1">
        <v>0.14184510250569476</v>
      </c>
      <c r="S25" s="1">
        <v>2.2882260901135553E-2</v>
      </c>
      <c r="T25" s="1">
        <v>0.34299999999999997</v>
      </c>
    </row>
    <row r="26" spans="1:20">
      <c r="A26" t="s">
        <v>32</v>
      </c>
      <c r="B26">
        <v>2014</v>
      </c>
      <c r="C26" s="3">
        <v>9256</v>
      </c>
      <c r="D26" s="3">
        <v>179698</v>
      </c>
      <c r="E26" s="3">
        <v>145900</v>
      </c>
      <c r="F26" s="3">
        <v>41133.1</v>
      </c>
      <c r="G26" s="3">
        <v>31250.5</v>
      </c>
      <c r="H26" s="3">
        <v>4391.3999999999996</v>
      </c>
      <c r="I26" s="1">
        <v>757</v>
      </c>
      <c r="J26" s="1">
        <v>36</v>
      </c>
      <c r="K26" s="3">
        <v>28626.6</v>
      </c>
      <c r="L26" s="1">
        <v>9.0745098039215683E-2</v>
      </c>
      <c r="M26" s="1">
        <v>1.7617450980392158</v>
      </c>
      <c r="N26" s="1">
        <v>2.1077560686796923</v>
      </c>
      <c r="O26" s="1">
        <v>38.075078873710957</v>
      </c>
      <c r="P26" s="1">
        <v>3.5311322293474805</v>
      </c>
      <c r="Q26" s="1">
        <v>2.682745714114021</v>
      </c>
      <c r="R26" s="1">
        <v>0.17238238375005693</v>
      </c>
      <c r="S26" s="1">
        <v>2.6443936758120071E-2</v>
      </c>
      <c r="T26" s="1">
        <v>0.36</v>
      </c>
    </row>
    <row r="27" spans="1:20">
      <c r="A27" t="s">
        <v>32</v>
      </c>
      <c r="B27">
        <v>2015</v>
      </c>
      <c r="C27" s="3">
        <v>9550</v>
      </c>
      <c r="D27" s="3">
        <v>183825</v>
      </c>
      <c r="E27" s="3">
        <v>145900</v>
      </c>
      <c r="F27" s="3">
        <v>46843.5</v>
      </c>
      <c r="G27" s="3">
        <v>34734.6</v>
      </c>
      <c r="H27" s="3">
        <v>4382.3999999999996</v>
      </c>
      <c r="I27" s="1">
        <v>941.4</v>
      </c>
      <c r="J27" s="1">
        <v>43.1</v>
      </c>
      <c r="K27" s="3">
        <v>28669.02</v>
      </c>
      <c r="L27" s="1">
        <v>9.3627450980392157E-2</v>
      </c>
      <c r="M27" s="1">
        <v>1.8022058823529412</v>
      </c>
      <c r="N27" s="1">
        <v>2.17917123037605</v>
      </c>
      <c r="O27" s="1">
        <v>38.94952294382751</v>
      </c>
      <c r="P27" s="1">
        <v>4.0213500218908544</v>
      </c>
      <c r="Q27" s="1">
        <v>2.9818434675113958</v>
      </c>
      <c r="R27" s="1">
        <v>0.21481380065717418</v>
      </c>
      <c r="S27" s="1">
        <v>3.2836839208316156E-2</v>
      </c>
      <c r="T27" s="1">
        <v>0.43099999999999999</v>
      </c>
    </row>
    <row r="28" spans="1:20">
      <c r="A28" t="s">
        <v>32</v>
      </c>
      <c r="B28">
        <v>2016</v>
      </c>
      <c r="C28" s="3">
        <v>9217</v>
      </c>
      <c r="D28" s="3">
        <v>187138</v>
      </c>
      <c r="E28" s="3">
        <v>145900</v>
      </c>
      <c r="F28" s="3">
        <v>50717.4</v>
      </c>
      <c r="G28" s="3">
        <v>37290.6</v>
      </c>
      <c r="H28" s="3">
        <v>4377.8</v>
      </c>
      <c r="I28" s="1">
        <v>1115.7</v>
      </c>
      <c r="J28" s="1">
        <v>34.6</v>
      </c>
      <c r="K28" s="3">
        <v>22037.88</v>
      </c>
      <c r="L28" s="1">
        <v>9.036274509803921E-2</v>
      </c>
      <c r="M28" s="1">
        <v>1.8346862745098038</v>
      </c>
      <c r="N28" s="1">
        <v>2.1053954040842431</v>
      </c>
      <c r="O28" s="1">
        <v>39.651493674211849</v>
      </c>
      <c r="P28" s="1">
        <v>4.353910736820418</v>
      </c>
      <c r="Q28" s="1">
        <v>3.201267094182183</v>
      </c>
      <c r="R28" s="1">
        <v>0.25485403627392755</v>
      </c>
      <c r="S28" s="1">
        <v>5.0248182877624305E-3</v>
      </c>
      <c r="T28" s="1">
        <v>0.34600000000000003</v>
      </c>
    </row>
    <row r="29" spans="1:20">
      <c r="A29" t="s">
        <v>32</v>
      </c>
      <c r="B29">
        <v>2017</v>
      </c>
      <c r="C29" s="3">
        <v>8640.3461538461524</v>
      </c>
      <c r="D29" s="3">
        <v>188565.61538461596</v>
      </c>
      <c r="E29" s="3">
        <v>145900</v>
      </c>
      <c r="F29" s="3">
        <v>53227.199999999997</v>
      </c>
      <c r="G29" s="3">
        <v>40063.699999999997</v>
      </c>
      <c r="H29" s="3">
        <v>4368.8999999999996</v>
      </c>
      <c r="I29" s="1">
        <v>1275.4000000000001</v>
      </c>
      <c r="J29" s="1">
        <v>31.873076923076496</v>
      </c>
      <c r="K29" s="3">
        <v>23942</v>
      </c>
      <c r="L29" s="1">
        <v>8.4709276018099536E-2</v>
      </c>
      <c r="M29" s="1">
        <v>1.8486825037707446</v>
      </c>
      <c r="N29" s="1">
        <v>1.9776937338566123</v>
      </c>
      <c r="O29" s="1">
        <v>39.953982117992943</v>
      </c>
      <c r="P29" s="1">
        <v>4.5693682556851831</v>
      </c>
      <c r="Q29" s="1">
        <v>3.4393279936816978</v>
      </c>
      <c r="R29" s="1">
        <v>0.29192702968710665</v>
      </c>
      <c r="S29" s="1">
        <v>5.3270403475064745E-2</v>
      </c>
      <c r="T29" s="1">
        <v>0.31873076923076499</v>
      </c>
    </row>
    <row r="30" spans="1:20">
      <c r="A30" t="s">
        <v>33</v>
      </c>
      <c r="B30">
        <v>2004</v>
      </c>
      <c r="C30" s="3">
        <v>4732</v>
      </c>
      <c r="D30" s="3">
        <v>74327</v>
      </c>
      <c r="E30" s="3">
        <v>187399.99999999997</v>
      </c>
      <c r="F30" s="3">
        <v>3804.1</v>
      </c>
      <c r="G30" s="3">
        <v>3564.1</v>
      </c>
      <c r="H30" s="3">
        <v>2708.5</v>
      </c>
      <c r="I30" s="1">
        <v>74.31</v>
      </c>
      <c r="J30" s="1">
        <v>33.700000000000003</v>
      </c>
      <c r="K30" s="3">
        <v>3122.01</v>
      </c>
      <c r="L30" s="1">
        <v>4.6392156862745101E-2</v>
      </c>
      <c r="M30" s="1">
        <v>0.72869607843137252</v>
      </c>
      <c r="N30" s="1">
        <v>1.7470924866162083</v>
      </c>
      <c r="O30" s="1">
        <v>15.748680494197565</v>
      </c>
      <c r="P30" s="1">
        <v>0.3265686299758771</v>
      </c>
      <c r="Q30" s="1">
        <v>0.30596547254200035</v>
      </c>
      <c r="R30" s="1">
        <v>2.7435850101532214E-2</v>
      </c>
      <c r="S30" s="1">
        <v>2.3801973728463394E-2</v>
      </c>
      <c r="T30" s="1">
        <v>0.33700000000000002</v>
      </c>
    </row>
    <row r="31" spans="1:20">
      <c r="A31" t="s">
        <v>33</v>
      </c>
      <c r="B31">
        <v>2005</v>
      </c>
      <c r="C31" s="3">
        <v>5430</v>
      </c>
      <c r="D31" s="3">
        <v>85772</v>
      </c>
      <c r="E31" s="3">
        <v>187399.99999999997</v>
      </c>
      <c r="F31" s="3">
        <v>4374.5</v>
      </c>
      <c r="G31" s="3">
        <v>3401.3</v>
      </c>
      <c r="H31" s="3">
        <v>2716</v>
      </c>
      <c r="I31" s="1">
        <v>75.72</v>
      </c>
      <c r="J31" s="1">
        <v>38.5</v>
      </c>
      <c r="K31" s="3">
        <v>3620.27</v>
      </c>
      <c r="L31" s="1">
        <v>5.3235294117647061E-2</v>
      </c>
      <c r="M31" s="1">
        <v>0.84090196078431367</v>
      </c>
      <c r="N31" s="1">
        <v>1.9992636229749632</v>
      </c>
      <c r="O31" s="1">
        <v>18.173689552226158</v>
      </c>
      <c r="P31" s="1">
        <v>0.37553546747705752</v>
      </c>
      <c r="Q31" s="1">
        <v>0.29198966408268734</v>
      </c>
      <c r="R31" s="1">
        <v>2.7879234167893962E-2</v>
      </c>
      <c r="S31" s="1">
        <v>2.0915567070964321E-2</v>
      </c>
      <c r="T31" s="1">
        <v>0.38500000000000001</v>
      </c>
    </row>
    <row r="32" spans="1:20">
      <c r="A32" t="s">
        <v>33</v>
      </c>
      <c r="B32">
        <v>2006</v>
      </c>
      <c r="C32" s="3">
        <v>5013</v>
      </c>
      <c r="D32" s="3">
        <v>83408</v>
      </c>
      <c r="E32" s="3">
        <v>187399.99999999997</v>
      </c>
      <c r="F32" s="3">
        <v>5071.8</v>
      </c>
      <c r="G32" s="3">
        <v>3921.6</v>
      </c>
      <c r="H32" s="3">
        <v>2723</v>
      </c>
      <c r="I32" s="1">
        <v>90.6</v>
      </c>
      <c r="J32" s="1">
        <v>64.900000000000006</v>
      </c>
      <c r="K32" s="3">
        <v>4275.12</v>
      </c>
      <c r="L32" s="1">
        <v>4.9147058823529412E-2</v>
      </c>
      <c r="M32" s="1">
        <v>0.81772549019607843</v>
      </c>
      <c r="N32" s="1">
        <v>1.8409842085934631</v>
      </c>
      <c r="O32" s="1">
        <v>17.672796462389584</v>
      </c>
      <c r="P32" s="1">
        <v>0.43539622447140025</v>
      </c>
      <c r="Q32" s="1">
        <v>0.33665559246954591</v>
      </c>
      <c r="R32" s="1">
        <v>3.3272126331252296E-2</v>
      </c>
      <c r="S32" s="1">
        <v>2.1192387582102956E-2</v>
      </c>
      <c r="T32" s="1">
        <v>0.64900000000000002</v>
      </c>
    </row>
    <row r="33" spans="1:20">
      <c r="A33" t="s">
        <v>33</v>
      </c>
      <c r="B33">
        <v>2007</v>
      </c>
      <c r="C33" s="3">
        <v>4366</v>
      </c>
      <c r="D33" s="3">
        <v>80385</v>
      </c>
      <c r="E33" s="3">
        <v>187399.99999999997</v>
      </c>
      <c r="F33" s="3">
        <v>5398.63</v>
      </c>
      <c r="G33" s="3">
        <v>4361.08</v>
      </c>
      <c r="H33" s="3">
        <v>2729.82</v>
      </c>
      <c r="I33" s="1">
        <v>116.8</v>
      </c>
      <c r="J33" s="1">
        <v>67.599999999999994</v>
      </c>
      <c r="K33" s="3">
        <v>5284.69</v>
      </c>
      <c r="L33" s="1">
        <v>4.2803921568627452E-2</v>
      </c>
      <c r="M33" s="1">
        <v>0.78808823529411764</v>
      </c>
      <c r="N33" s="1">
        <v>1.5993728524225039</v>
      </c>
      <c r="O33" s="1">
        <v>17.032272007831224</v>
      </c>
      <c r="P33" s="1">
        <v>0.46345343257187493</v>
      </c>
      <c r="Q33" s="1">
        <v>0.37438340759054656</v>
      </c>
      <c r="R33" s="1">
        <v>4.2786703885237851E-2</v>
      </c>
      <c r="S33" s="1">
        <v>2.2101580225140926E-2</v>
      </c>
      <c r="T33" s="1">
        <v>0.67599999999999993</v>
      </c>
    </row>
    <row r="34" spans="1:20">
      <c r="A34" t="s">
        <v>33</v>
      </c>
      <c r="B34">
        <v>2008</v>
      </c>
      <c r="C34" s="3">
        <v>4749</v>
      </c>
      <c r="D34" s="3">
        <v>76835</v>
      </c>
      <c r="E34" s="3">
        <v>187399.99999999997</v>
      </c>
      <c r="F34" s="3">
        <v>6433.34</v>
      </c>
      <c r="G34" s="3">
        <v>4891.01</v>
      </c>
      <c r="H34" s="3">
        <v>2734.21</v>
      </c>
      <c r="I34" s="1">
        <v>158.91999999999999</v>
      </c>
      <c r="J34" s="1">
        <v>54.8</v>
      </c>
      <c r="K34" s="3">
        <v>6426.1</v>
      </c>
      <c r="L34" s="1">
        <v>4.6558823529411764E-2</v>
      </c>
      <c r="M34" s="1">
        <v>0.75328431372549021</v>
      </c>
      <c r="N34" s="1">
        <v>1.7368819512766027</v>
      </c>
      <c r="O34" s="1">
        <v>16.280084838237382</v>
      </c>
      <c r="P34" s="1">
        <v>0.55227965352356911</v>
      </c>
      <c r="Q34" s="1">
        <v>0.41987603766943948</v>
      </c>
      <c r="R34" s="1">
        <v>5.8122821582833793E-2</v>
      </c>
      <c r="S34" s="1">
        <v>2.4730396352375464E-2</v>
      </c>
      <c r="T34" s="1">
        <v>0.54799999999999993</v>
      </c>
    </row>
    <row r="35" spans="1:20">
      <c r="A35" t="s">
        <v>33</v>
      </c>
      <c r="B35">
        <v>2009</v>
      </c>
      <c r="C35" s="3">
        <v>4741</v>
      </c>
      <c r="D35" s="3">
        <v>77977</v>
      </c>
      <c r="E35" s="3">
        <v>187399.99999999997</v>
      </c>
      <c r="F35" s="3">
        <v>8405.7000000000007</v>
      </c>
      <c r="G35" s="3">
        <v>6300.42</v>
      </c>
      <c r="H35" s="3">
        <v>2739.55</v>
      </c>
      <c r="I35" s="1">
        <v>184.9</v>
      </c>
      <c r="J35" s="1">
        <v>49.1</v>
      </c>
      <c r="K35" s="3">
        <v>7278.75</v>
      </c>
      <c r="L35" s="1">
        <v>4.6480392156862747E-2</v>
      </c>
      <c r="M35" s="1">
        <v>0.7644803921568627</v>
      </c>
      <c r="N35" s="1">
        <v>1.7305761895201766</v>
      </c>
      <c r="O35" s="1">
        <v>16.522056034765882</v>
      </c>
      <c r="P35" s="1">
        <v>0.72159983517474058</v>
      </c>
      <c r="Q35" s="1">
        <v>0.54086893816477377</v>
      </c>
      <c r="R35" s="1">
        <v>6.7492836414739646E-2</v>
      </c>
      <c r="S35" s="1">
        <v>2.5402713377983856E-2</v>
      </c>
      <c r="T35" s="1">
        <v>0.49099999999999999</v>
      </c>
    </row>
    <row r="36" spans="1:20">
      <c r="A36" t="s">
        <v>33</v>
      </c>
      <c r="B36">
        <v>2010</v>
      </c>
      <c r="C36" s="3">
        <v>4864</v>
      </c>
      <c r="D36" s="3">
        <v>87696</v>
      </c>
      <c r="E36" s="3">
        <v>187399.99999999997</v>
      </c>
      <c r="F36" s="3">
        <v>9702.5499999999993</v>
      </c>
      <c r="G36" s="3">
        <v>7279.62</v>
      </c>
      <c r="H36" s="3">
        <v>2747</v>
      </c>
      <c r="I36" s="1">
        <v>239.2</v>
      </c>
      <c r="J36" s="1">
        <v>36.799999999999997</v>
      </c>
      <c r="K36" s="3">
        <v>8667.58</v>
      </c>
      <c r="L36" s="1">
        <v>4.7686274509803922E-2</v>
      </c>
      <c r="M36" s="1">
        <v>0.85976470588235299</v>
      </c>
      <c r="N36" s="1">
        <v>1.7706589006188569</v>
      </c>
      <c r="O36" s="1">
        <v>18.581353809775045</v>
      </c>
      <c r="P36" s="1">
        <v>0.8329298548335865</v>
      </c>
      <c r="Q36" s="1">
        <v>0.6249298204949908</v>
      </c>
      <c r="R36" s="1">
        <v>8.7076811066618132E-2</v>
      </c>
      <c r="S36" s="1">
        <v>2.7597091691106398E-2</v>
      </c>
      <c r="T36" s="1">
        <v>0.36799999999999999</v>
      </c>
    </row>
    <row r="37" spans="1:20">
      <c r="A37" t="s">
        <v>33</v>
      </c>
      <c r="B37">
        <v>2011</v>
      </c>
      <c r="C37" s="3">
        <v>4655</v>
      </c>
      <c r="D37" s="3">
        <v>86789</v>
      </c>
      <c r="E37" s="3">
        <v>187399.99999999997</v>
      </c>
      <c r="F37" s="3">
        <v>10961.95</v>
      </c>
      <c r="G37" s="3">
        <v>8240.92</v>
      </c>
      <c r="H37" s="3">
        <v>2749.41</v>
      </c>
      <c r="I37" s="1">
        <v>223.4</v>
      </c>
      <c r="J37" s="1">
        <v>36.4</v>
      </c>
      <c r="K37" s="3">
        <v>10568.83</v>
      </c>
      <c r="L37" s="1">
        <v>4.5637254901960786E-2</v>
      </c>
      <c r="M37" s="1">
        <v>0.85087254901960785</v>
      </c>
      <c r="N37" s="1">
        <v>1.6930905176019584</v>
      </c>
      <c r="O37" s="1">
        <v>18.389175285036561</v>
      </c>
      <c r="P37" s="1">
        <v>0.94104492346785473</v>
      </c>
      <c r="Q37" s="1">
        <v>0.70745405066659794</v>
      </c>
      <c r="R37" s="1">
        <v>8.1253796269017728E-2</v>
      </c>
      <c r="S37" s="1">
        <v>2.113762828998101E-2</v>
      </c>
      <c r="T37" s="1">
        <v>0.36399999999999999</v>
      </c>
    </row>
    <row r="38" spans="1:20">
      <c r="A38" t="s">
        <v>33</v>
      </c>
      <c r="B38">
        <v>2012</v>
      </c>
      <c r="C38" s="3">
        <v>4688</v>
      </c>
      <c r="D38" s="3">
        <v>88760</v>
      </c>
      <c r="E38" s="3">
        <v>187399.99999999997</v>
      </c>
      <c r="F38" s="3">
        <v>12812.13</v>
      </c>
      <c r="G38" s="3">
        <v>9270.49</v>
      </c>
      <c r="H38" s="3">
        <v>2750.4</v>
      </c>
      <c r="I38" s="1">
        <v>232.5</v>
      </c>
      <c r="J38" s="1">
        <v>53</v>
      </c>
      <c r="K38" s="3">
        <v>11939.24</v>
      </c>
      <c r="L38" s="1">
        <v>4.5960784313725488E-2</v>
      </c>
      <c r="M38" s="1">
        <v>0.87019607843137259</v>
      </c>
      <c r="N38" s="1">
        <v>1.704479348458406</v>
      </c>
      <c r="O38" s="1">
        <v>18.806798076943451</v>
      </c>
      <c r="P38" s="1">
        <v>1.0998763810553966</v>
      </c>
      <c r="Q38" s="1">
        <v>0.79583902066324996</v>
      </c>
      <c r="R38" s="1">
        <v>8.4533158813263523E-2</v>
      </c>
      <c r="S38" s="1">
        <v>1.9473601334758325E-2</v>
      </c>
      <c r="T38" s="1">
        <v>0.53</v>
      </c>
    </row>
    <row r="39" spans="1:20">
      <c r="A39" t="s">
        <v>33</v>
      </c>
      <c r="B39">
        <v>2013</v>
      </c>
      <c r="C39" s="3">
        <v>4728</v>
      </c>
      <c r="D39" s="3">
        <v>89310</v>
      </c>
      <c r="E39" s="3">
        <v>187399.99999999997</v>
      </c>
      <c r="F39" s="3">
        <v>14885.94</v>
      </c>
      <c r="G39" s="3">
        <v>10805.22</v>
      </c>
      <c r="H39" s="3">
        <v>2751.28</v>
      </c>
      <c r="I39" s="1">
        <v>266.39999999999998</v>
      </c>
      <c r="J39" s="1">
        <v>35.5</v>
      </c>
      <c r="K39" s="3">
        <v>13046.4</v>
      </c>
      <c r="L39" s="1">
        <v>4.635294117647059E-2</v>
      </c>
      <c r="M39" s="1">
        <v>0.87558823529411767</v>
      </c>
      <c r="N39" s="1">
        <v>1.7184728562705358</v>
      </c>
      <c r="O39" s="1">
        <v>18.92333411730306</v>
      </c>
      <c r="P39" s="1">
        <v>1.2779056890468463</v>
      </c>
      <c r="Q39" s="1">
        <v>0.92759020319864005</v>
      </c>
      <c r="R39" s="1">
        <v>9.6827658398999719E-2</v>
      </c>
      <c r="S39" s="1">
        <v>2.0419426048565122E-2</v>
      </c>
      <c r="T39" s="1">
        <v>0.35499999999999998</v>
      </c>
    </row>
    <row r="40" spans="1:20">
      <c r="A40" t="s">
        <v>33</v>
      </c>
      <c r="B40">
        <v>2014</v>
      </c>
      <c r="C40" s="3">
        <v>4837</v>
      </c>
      <c r="D40" s="3">
        <v>94667</v>
      </c>
      <c r="E40" s="3">
        <v>187399.99999999997</v>
      </c>
      <c r="F40" s="3">
        <v>16526.34</v>
      </c>
      <c r="G40" s="3">
        <v>12695.25</v>
      </c>
      <c r="H40" s="3">
        <v>2752.38</v>
      </c>
      <c r="I40" s="1">
        <v>330</v>
      </c>
      <c r="J40" s="1">
        <v>44.8</v>
      </c>
      <c r="K40" s="3">
        <v>13803.14</v>
      </c>
      <c r="L40" s="1">
        <v>4.7421568627450977E-2</v>
      </c>
      <c r="M40" s="1">
        <v>0.92810784313725492</v>
      </c>
      <c r="N40" s="1">
        <v>1.7573881513453811</v>
      </c>
      <c r="O40" s="1">
        <v>20.058395150405651</v>
      </c>
      <c r="P40" s="1">
        <v>1.4187282701073938</v>
      </c>
      <c r="Q40" s="1">
        <v>1.0898426433850987</v>
      </c>
      <c r="R40" s="1">
        <v>0.11989623525821289</v>
      </c>
      <c r="S40" s="1">
        <v>2.3907603632217018E-2</v>
      </c>
      <c r="T40" s="1">
        <v>0.44799999999999995</v>
      </c>
    </row>
    <row r="41" spans="1:20">
      <c r="A41" t="s">
        <v>33</v>
      </c>
      <c r="B41">
        <v>2015</v>
      </c>
      <c r="C41" s="3">
        <v>4998</v>
      </c>
      <c r="D41" s="3">
        <v>97490</v>
      </c>
      <c r="E41" s="3">
        <v>187399.99999999997</v>
      </c>
      <c r="F41" s="3">
        <v>18683.8</v>
      </c>
      <c r="G41" s="3">
        <v>15308.84</v>
      </c>
      <c r="H41" s="3">
        <v>2753.3</v>
      </c>
      <c r="I41" s="1">
        <v>431.3</v>
      </c>
      <c r="J41" s="1">
        <v>46.3</v>
      </c>
      <c r="K41" s="3">
        <v>14063.13</v>
      </c>
      <c r="L41" s="1">
        <v>4.9000000000000002E-2</v>
      </c>
      <c r="M41" s="1">
        <v>0.95578431372549022</v>
      </c>
      <c r="N41" s="1">
        <v>1.8152762139977481</v>
      </c>
      <c r="O41" s="1">
        <v>20.656542863015066</v>
      </c>
      <c r="P41" s="1">
        <v>1.6039386369294426</v>
      </c>
      <c r="Q41" s="1">
        <v>1.3142101693751234</v>
      </c>
      <c r="R41" s="1">
        <v>0.15664838557367522</v>
      </c>
      <c r="S41" s="1">
        <v>3.0668848257820274E-2</v>
      </c>
      <c r="T41" s="1">
        <v>0.46299999999999997</v>
      </c>
    </row>
    <row r="42" spans="1:20">
      <c r="A42" t="s">
        <v>33</v>
      </c>
      <c r="B42">
        <v>2016</v>
      </c>
      <c r="C42" s="3">
        <v>5080</v>
      </c>
      <c r="D42" s="3">
        <v>105958</v>
      </c>
      <c r="E42" s="3">
        <v>187399.99999999997</v>
      </c>
      <c r="F42" s="3">
        <v>21154.720000000001</v>
      </c>
      <c r="G42" s="3">
        <v>17210.47</v>
      </c>
      <c r="H42" s="3">
        <v>2733.03</v>
      </c>
      <c r="I42" s="1">
        <v>557.1</v>
      </c>
      <c r="J42" s="1">
        <v>42.9</v>
      </c>
      <c r="K42" s="3">
        <v>14886.23</v>
      </c>
      <c r="L42" s="1">
        <v>4.9803921568627452E-2</v>
      </c>
      <c r="M42" s="1">
        <v>1.0388039215686276</v>
      </c>
      <c r="N42" s="1">
        <v>1.8587428604881759</v>
      </c>
      <c r="O42" s="1">
        <v>22.450774117133555</v>
      </c>
      <c r="P42" s="1">
        <v>1.8160584442899208</v>
      </c>
      <c r="Q42" s="1">
        <v>1.4774584288375527</v>
      </c>
      <c r="R42" s="1">
        <v>0.20383969440511079</v>
      </c>
      <c r="S42" s="1">
        <v>3.7423847407973679E-2</v>
      </c>
      <c r="T42" s="1">
        <v>0.42899999999999999</v>
      </c>
    </row>
    <row r="43" spans="1:20">
      <c r="A43" t="s">
        <v>33</v>
      </c>
      <c r="B43">
        <v>2017</v>
      </c>
      <c r="C43" s="3">
        <v>4840.9230769230762</v>
      </c>
      <c r="D43" s="3">
        <v>100446.03846153803</v>
      </c>
      <c r="E43" s="3">
        <v>187399.99999999997</v>
      </c>
      <c r="F43" s="3">
        <v>21696.87</v>
      </c>
      <c r="G43" s="3">
        <v>18010.34</v>
      </c>
      <c r="H43" s="3">
        <v>2717.43</v>
      </c>
      <c r="I43" s="1">
        <v>641.63</v>
      </c>
      <c r="J43" s="1">
        <v>42.684615384615427</v>
      </c>
      <c r="K43" s="3">
        <v>15288.94</v>
      </c>
      <c r="L43" s="1">
        <v>4.7460030165912513E-2</v>
      </c>
      <c r="M43" s="1">
        <v>0.9847650829562552</v>
      </c>
      <c r="N43" s="1">
        <v>1.7814343246829087</v>
      </c>
      <c r="O43" s="1">
        <v>21.282879258393887</v>
      </c>
      <c r="P43" s="1">
        <v>1.8626001184681551</v>
      </c>
      <c r="Q43" s="1">
        <v>1.5461244602401985</v>
      </c>
      <c r="R43" s="1">
        <v>0.23611647770135755</v>
      </c>
      <c r="S43" s="1">
        <v>4.1966938191921738E-2</v>
      </c>
      <c r="T43" s="1">
        <v>0.42684615384615426</v>
      </c>
    </row>
    <row r="44" spans="1:20">
      <c r="A44" t="s">
        <v>34</v>
      </c>
      <c r="B44">
        <v>2004</v>
      </c>
      <c r="C44" s="3">
        <v>6454</v>
      </c>
      <c r="D44" s="3">
        <v>93403</v>
      </c>
      <c r="E44" s="3">
        <v>454799.99999999994</v>
      </c>
      <c r="F44" s="3">
        <v>5313.3</v>
      </c>
      <c r="G44" s="3">
        <v>4038.3</v>
      </c>
      <c r="H44" s="3">
        <v>3817</v>
      </c>
      <c r="I44" s="1">
        <v>127.6</v>
      </c>
      <c r="J44" s="1">
        <v>50</v>
      </c>
      <c r="K44" s="3">
        <v>4750</v>
      </c>
      <c r="L44" s="1">
        <v>6.3274509803921575E-2</v>
      </c>
      <c r="M44" s="1">
        <v>0.91571568627450983</v>
      </c>
      <c r="N44" s="1">
        <v>1.6908566937385381</v>
      </c>
      <c r="O44" s="1">
        <v>19.790574141288296</v>
      </c>
      <c r="P44" s="1">
        <v>0.4561281516392387</v>
      </c>
      <c r="Q44" s="1">
        <v>0.3466738777717685</v>
      </c>
      <c r="R44" s="1">
        <v>3.3429394812680112E-2</v>
      </c>
      <c r="S44" s="1">
        <v>2.6863157894736842E-2</v>
      </c>
      <c r="T44" s="1">
        <v>0.5</v>
      </c>
    </row>
    <row r="45" spans="1:20">
      <c r="A45" t="s">
        <v>34</v>
      </c>
      <c r="B45">
        <v>2005</v>
      </c>
      <c r="C45" s="3">
        <v>6063</v>
      </c>
      <c r="D45" s="3">
        <v>89308</v>
      </c>
      <c r="E45" s="3">
        <v>454799.99999999994</v>
      </c>
      <c r="F45" s="3">
        <v>6135.1</v>
      </c>
      <c r="G45" s="3">
        <v>3658.5</v>
      </c>
      <c r="H45" s="3">
        <v>3820</v>
      </c>
      <c r="I45" s="1">
        <v>139.6</v>
      </c>
      <c r="J45" s="1">
        <v>55.6</v>
      </c>
      <c r="K45" s="3">
        <v>5510</v>
      </c>
      <c r="L45" s="1">
        <v>5.9441176470588233E-2</v>
      </c>
      <c r="M45" s="1">
        <v>0.87556862745098041</v>
      </c>
      <c r="N45" s="1">
        <v>1.58717277486911</v>
      </c>
      <c r="O45" s="1">
        <v>18.922910349883573</v>
      </c>
      <c r="P45" s="1">
        <v>0.52667679655240496</v>
      </c>
      <c r="Q45" s="1">
        <v>0.31406938113265859</v>
      </c>
      <c r="R45" s="1">
        <v>3.6544502617801046E-2</v>
      </c>
      <c r="S45" s="1">
        <v>2.5335753176043557E-2</v>
      </c>
      <c r="T45" s="1">
        <v>0.55600000000000005</v>
      </c>
    </row>
    <row r="46" spans="1:20">
      <c r="A46" t="s">
        <v>34</v>
      </c>
      <c r="B46">
        <v>2006</v>
      </c>
      <c r="C46" s="3">
        <v>5710</v>
      </c>
      <c r="D46" s="3">
        <v>90074</v>
      </c>
      <c r="E46" s="3">
        <v>454799.99999999994</v>
      </c>
      <c r="F46" s="3">
        <v>6923.4</v>
      </c>
      <c r="G46" s="3">
        <v>3971.9</v>
      </c>
      <c r="H46" s="3">
        <v>3823</v>
      </c>
      <c r="I46" s="1">
        <v>157.19999999999999</v>
      </c>
      <c r="J46" s="1">
        <v>46.5</v>
      </c>
      <c r="K46" s="3">
        <v>6216.8</v>
      </c>
      <c r="L46" s="1">
        <v>5.5980392156862742E-2</v>
      </c>
      <c r="M46" s="1">
        <v>0.88307843137254904</v>
      </c>
      <c r="N46" s="1">
        <v>1.4935914203505101</v>
      </c>
      <c r="O46" s="1">
        <v>19.085213271548046</v>
      </c>
      <c r="P46" s="1">
        <v>0.59434958407375926</v>
      </c>
      <c r="Q46" s="1">
        <v>0.34097367088172925</v>
      </c>
      <c r="R46" s="1">
        <v>4.1119539628563954E-2</v>
      </c>
      <c r="S46" s="1">
        <v>2.5286320936816365E-2</v>
      </c>
      <c r="T46" s="1">
        <v>0.46500000000000002</v>
      </c>
    </row>
    <row r="47" spans="1:20">
      <c r="A47" t="s">
        <v>34</v>
      </c>
      <c r="B47">
        <v>2007</v>
      </c>
      <c r="C47" s="3">
        <v>5906</v>
      </c>
      <c r="D47" s="3">
        <v>80926</v>
      </c>
      <c r="E47" s="3">
        <v>454799.99999999994</v>
      </c>
      <c r="F47" s="3">
        <v>7559.7</v>
      </c>
      <c r="G47" s="3">
        <v>4256.3</v>
      </c>
      <c r="H47" s="3">
        <v>3824</v>
      </c>
      <c r="I47" s="1">
        <v>155.5</v>
      </c>
      <c r="J47" s="1">
        <v>38.700000000000003</v>
      </c>
      <c r="K47" s="3">
        <v>7104</v>
      </c>
      <c r="L47" s="1">
        <v>5.7901960784313727E-2</v>
      </c>
      <c r="M47" s="1">
        <v>0.79339215686274511</v>
      </c>
      <c r="N47" s="1">
        <v>1.5444560669456067</v>
      </c>
      <c r="O47" s="1">
        <v>17.14690109480313</v>
      </c>
      <c r="P47" s="1">
        <v>0.64897370522032494</v>
      </c>
      <c r="Q47" s="1">
        <v>0.36538841244087322</v>
      </c>
      <c r="R47" s="1">
        <v>4.0664225941422591E-2</v>
      </c>
      <c r="S47" s="1">
        <v>2.1889076576576575E-2</v>
      </c>
      <c r="T47" s="1">
        <v>0.38700000000000001</v>
      </c>
    </row>
    <row r="48" spans="1:20">
      <c r="A48" t="s">
        <v>34</v>
      </c>
      <c r="B48">
        <v>2008</v>
      </c>
      <c r="C48" s="3">
        <v>5560</v>
      </c>
      <c r="D48" s="3">
        <v>100466</v>
      </c>
      <c r="E48" s="3">
        <v>454799.99999999994</v>
      </c>
      <c r="F48" s="3">
        <v>8993.7999999999993</v>
      </c>
      <c r="G48" s="3">
        <v>4532.7</v>
      </c>
      <c r="H48" s="3">
        <v>3825</v>
      </c>
      <c r="I48" s="1">
        <v>251.2</v>
      </c>
      <c r="J48" s="1">
        <v>54.1</v>
      </c>
      <c r="K48" s="3">
        <v>8310</v>
      </c>
      <c r="L48" s="1">
        <v>5.4509803921568629E-2</v>
      </c>
      <c r="M48" s="1">
        <v>0.98496078431372547</v>
      </c>
      <c r="N48" s="1">
        <v>1.45359477124183</v>
      </c>
      <c r="O48" s="1">
        <v>21.287108783215423</v>
      </c>
      <c r="P48" s="1">
        <v>0.77208615553666926</v>
      </c>
      <c r="Q48" s="1">
        <v>0.38911638208555455</v>
      </c>
      <c r="R48" s="1">
        <v>6.5673202614379075E-2</v>
      </c>
      <c r="S48" s="1">
        <v>3.0228640192539107E-2</v>
      </c>
      <c r="T48" s="1">
        <v>0.54100000000000004</v>
      </c>
    </row>
    <row r="49" spans="1:20">
      <c r="A49" t="s">
        <v>34</v>
      </c>
      <c r="B49">
        <v>2009</v>
      </c>
      <c r="C49" s="3">
        <v>5981</v>
      </c>
      <c r="D49" s="3">
        <v>104144</v>
      </c>
      <c r="E49" s="3">
        <v>454799.99999999994</v>
      </c>
      <c r="F49" s="3">
        <v>11022.8</v>
      </c>
      <c r="G49" s="3">
        <v>5988.3</v>
      </c>
      <c r="H49" s="3">
        <v>3826</v>
      </c>
      <c r="I49" s="1">
        <v>278.39999999999998</v>
      </c>
      <c r="J49" s="1">
        <v>40.9</v>
      </c>
      <c r="K49" s="3">
        <v>8587</v>
      </c>
      <c r="L49" s="1">
        <v>5.8637254901960784E-2</v>
      </c>
      <c r="M49" s="1">
        <v>1.0210196078431373</v>
      </c>
      <c r="N49" s="1">
        <v>1.5632514375326712</v>
      </c>
      <c r="O49" s="1">
        <v>22.066417067656587</v>
      </c>
      <c r="P49" s="1">
        <v>0.94626868234223549</v>
      </c>
      <c r="Q49" s="1">
        <v>0.51407453192201702</v>
      </c>
      <c r="R49" s="1">
        <v>7.2765290120230003E-2</v>
      </c>
      <c r="S49" s="1">
        <v>3.2421101665308018E-2</v>
      </c>
      <c r="T49" s="1">
        <v>0.40899999999999997</v>
      </c>
    </row>
    <row r="50" spans="1:20">
      <c r="A50" t="s">
        <v>34</v>
      </c>
      <c r="B50">
        <v>2010</v>
      </c>
      <c r="C50" s="3">
        <v>6027</v>
      </c>
      <c r="D50" s="3">
        <v>104510</v>
      </c>
      <c r="E50" s="3">
        <v>454799.99999999994</v>
      </c>
      <c r="F50" s="3">
        <v>12835.7</v>
      </c>
      <c r="G50" s="3">
        <v>7230.5</v>
      </c>
      <c r="H50" s="3">
        <v>3833</v>
      </c>
      <c r="I50" s="1">
        <v>343.2</v>
      </c>
      <c r="J50" s="1">
        <v>19.399999999999999</v>
      </c>
      <c r="K50" s="3">
        <v>10368</v>
      </c>
      <c r="L50" s="1">
        <v>5.908823529411765E-2</v>
      </c>
      <c r="M50" s="1">
        <v>1.0246078431372549</v>
      </c>
      <c r="N50" s="1">
        <v>1.5723975997912862</v>
      </c>
      <c r="O50" s="1">
        <v>22.143966505423165</v>
      </c>
      <c r="P50" s="1">
        <v>1.1018997828083821</v>
      </c>
      <c r="Q50" s="1">
        <v>0.62071304094019075</v>
      </c>
      <c r="R50" s="1">
        <v>8.9538220714844768E-2</v>
      </c>
      <c r="S50" s="1">
        <v>3.3101851851851848E-2</v>
      </c>
      <c r="T50" s="1">
        <v>0.19399999999999998</v>
      </c>
    </row>
    <row r="51" spans="1:20">
      <c r="A51" t="s">
        <v>34</v>
      </c>
      <c r="B51">
        <v>2011</v>
      </c>
      <c r="C51" s="3">
        <v>6164</v>
      </c>
      <c r="D51" s="3">
        <v>109252</v>
      </c>
      <c r="E51" s="3">
        <v>454799.99999999994</v>
      </c>
      <c r="F51" s="3">
        <v>14328.4</v>
      </c>
      <c r="G51" s="3">
        <v>8548.7000000000007</v>
      </c>
      <c r="H51" s="3">
        <v>3834</v>
      </c>
      <c r="I51" s="1">
        <v>317.8</v>
      </c>
      <c r="J51" s="1">
        <v>32.9</v>
      </c>
      <c r="K51" s="3">
        <v>12582</v>
      </c>
      <c r="L51" s="1">
        <v>6.0431372549019605E-2</v>
      </c>
      <c r="M51" s="1">
        <v>1.0710980392156864</v>
      </c>
      <c r="N51" s="1">
        <v>1.6077203964527909</v>
      </c>
      <c r="O51" s="1">
        <v>23.148719057032739</v>
      </c>
      <c r="P51" s="1">
        <v>1.2300428373981644</v>
      </c>
      <c r="Q51" s="1">
        <v>0.7338758831457588</v>
      </c>
      <c r="R51" s="1">
        <v>8.2889932185706838E-2</v>
      </c>
      <c r="S51" s="1">
        <v>2.5258305515816246E-2</v>
      </c>
      <c r="T51" s="1">
        <v>0.32899999999999996</v>
      </c>
    </row>
    <row r="52" spans="1:20">
      <c r="A52" t="s">
        <v>34</v>
      </c>
      <c r="B52">
        <v>2012</v>
      </c>
      <c r="C52" s="3">
        <v>6484</v>
      </c>
      <c r="D52" s="3">
        <v>113943</v>
      </c>
      <c r="E52" s="3">
        <v>454799.99999999994</v>
      </c>
      <c r="F52" s="3">
        <v>16326.6</v>
      </c>
      <c r="G52" s="3">
        <v>9906.7000000000007</v>
      </c>
      <c r="H52" s="3">
        <v>3834</v>
      </c>
      <c r="I52" s="1">
        <v>344.1</v>
      </c>
      <c r="J52" s="1">
        <v>24.9</v>
      </c>
      <c r="K52" s="3">
        <v>13691</v>
      </c>
      <c r="L52" s="1">
        <v>6.3568627450980394E-2</v>
      </c>
      <c r="M52" s="1">
        <v>1.1170882352941176</v>
      </c>
      <c r="N52" s="1">
        <v>1.6911841418883673</v>
      </c>
      <c r="O52" s="1">
        <v>24.142665539445332</v>
      </c>
      <c r="P52" s="1">
        <v>1.40158129233305</v>
      </c>
      <c r="Q52" s="1">
        <v>0.85045541562577798</v>
      </c>
      <c r="R52" s="1">
        <v>8.974960876369327E-2</v>
      </c>
      <c r="S52" s="1">
        <v>2.513329924768096E-2</v>
      </c>
      <c r="T52" s="1">
        <v>0.249</v>
      </c>
    </row>
    <row r="53" spans="1:20">
      <c r="A53" t="s">
        <v>34</v>
      </c>
      <c r="B53">
        <v>2013</v>
      </c>
      <c r="C53" s="3">
        <v>6470</v>
      </c>
      <c r="D53" s="3">
        <v>121415</v>
      </c>
      <c r="E53" s="3">
        <v>454799.99999999994</v>
      </c>
      <c r="F53" s="3">
        <v>18131.8</v>
      </c>
      <c r="G53" s="3">
        <v>11359.4</v>
      </c>
      <c r="H53" s="3">
        <v>3835</v>
      </c>
      <c r="I53" s="1">
        <v>384.3</v>
      </c>
      <c r="J53" s="1">
        <v>49.9</v>
      </c>
      <c r="K53" s="3">
        <v>14454</v>
      </c>
      <c r="L53" s="1">
        <v>6.3431372549019607E-2</v>
      </c>
      <c r="M53" s="1">
        <v>1.190343137254902</v>
      </c>
      <c r="N53" s="1">
        <v>1.6870925684485008</v>
      </c>
      <c r="O53" s="1">
        <v>25.725860618658057</v>
      </c>
      <c r="P53" s="1">
        <v>1.5565513748315261</v>
      </c>
      <c r="Q53" s="1">
        <v>0.97516461064324766</v>
      </c>
      <c r="R53" s="1">
        <v>0.10020860495436767</v>
      </c>
      <c r="S53" s="1">
        <v>2.6587795765877959E-2</v>
      </c>
      <c r="T53" s="1">
        <v>0.499</v>
      </c>
    </row>
    <row r="54" spans="1:20">
      <c r="A54" t="s">
        <v>34</v>
      </c>
      <c r="B54">
        <v>2014</v>
      </c>
      <c r="C54" s="3">
        <v>6570</v>
      </c>
      <c r="D54" s="3">
        <v>124305</v>
      </c>
      <c r="E54" s="3">
        <v>454799.99999999994</v>
      </c>
      <c r="F54" s="3">
        <v>19254.8</v>
      </c>
      <c r="G54" s="3">
        <v>13391.7</v>
      </c>
      <c r="H54" s="3">
        <v>3833</v>
      </c>
      <c r="I54" s="1">
        <v>507.1</v>
      </c>
      <c r="J54" s="1">
        <v>58.3</v>
      </c>
      <c r="K54" s="3">
        <v>15039</v>
      </c>
      <c r="L54" s="1">
        <v>6.4411764705882349E-2</v>
      </c>
      <c r="M54" s="1">
        <v>1.2186764705882354</v>
      </c>
      <c r="N54" s="1">
        <v>1.7140620923558569</v>
      </c>
      <c r="O54" s="1">
        <v>26.338204539820367</v>
      </c>
      <c r="P54" s="1">
        <v>1.6529569823242076</v>
      </c>
      <c r="Q54" s="1">
        <v>1.1496304308635299</v>
      </c>
      <c r="R54" s="1">
        <v>0.13229846073571616</v>
      </c>
      <c r="S54" s="1">
        <v>3.3718997273754908E-2</v>
      </c>
      <c r="T54" s="1">
        <v>0.58299999999999996</v>
      </c>
    </row>
    <row r="55" spans="1:20">
      <c r="A55" t="s">
        <v>34</v>
      </c>
      <c r="B55">
        <v>2015</v>
      </c>
      <c r="C55" s="3">
        <v>6633</v>
      </c>
      <c r="D55" s="3">
        <v>123964</v>
      </c>
      <c r="E55" s="3">
        <v>454799.99999999994</v>
      </c>
      <c r="F55" s="3">
        <v>21218.9</v>
      </c>
      <c r="G55" s="3">
        <v>16214.9</v>
      </c>
      <c r="H55" s="3">
        <v>3812</v>
      </c>
      <c r="I55" s="1">
        <v>591.79999999999995</v>
      </c>
      <c r="J55" s="1">
        <v>49.4</v>
      </c>
      <c r="K55" s="3">
        <v>15083</v>
      </c>
      <c r="L55" s="1">
        <v>6.5029411764705877E-2</v>
      </c>
      <c r="M55" s="1">
        <v>1.2153333333333334</v>
      </c>
      <c r="N55" s="1">
        <v>1.7400314795383001</v>
      </c>
      <c r="O55" s="1">
        <v>26.265952194797411</v>
      </c>
      <c r="P55" s="1">
        <v>1.8215680719736966</v>
      </c>
      <c r="Q55" s="1">
        <v>1.3919922394773665</v>
      </c>
      <c r="R55" s="1">
        <v>0.15524658971668415</v>
      </c>
      <c r="S55" s="1">
        <v>3.9236226214943971E-2</v>
      </c>
      <c r="T55" s="1">
        <v>0.49399999999999999</v>
      </c>
    </row>
    <row r="56" spans="1:20">
      <c r="A56" t="s">
        <v>34</v>
      </c>
      <c r="B56">
        <v>2016</v>
      </c>
      <c r="C56" s="3">
        <v>6557</v>
      </c>
      <c r="D56" s="3">
        <v>124464</v>
      </c>
      <c r="E56" s="3">
        <v>454799.99999999994</v>
      </c>
      <c r="F56" s="3">
        <v>22394.799999999999</v>
      </c>
      <c r="G56" s="3">
        <v>18086.2</v>
      </c>
      <c r="H56" s="3">
        <v>3778.2</v>
      </c>
      <c r="I56" s="1">
        <v>686</v>
      </c>
      <c r="J56" s="1">
        <v>57</v>
      </c>
      <c r="K56" s="3">
        <v>15386</v>
      </c>
      <c r="L56" s="1">
        <v>6.4284313725490191E-2</v>
      </c>
      <c r="M56" s="1">
        <v>1.2202352941176471</v>
      </c>
      <c r="N56" s="1">
        <v>1.7354825048965117</v>
      </c>
      <c r="O56" s="1">
        <v>26.37189404966978</v>
      </c>
      <c r="P56" s="1">
        <v>1.9225149587507617</v>
      </c>
      <c r="Q56" s="1">
        <v>1.5526367749190897</v>
      </c>
      <c r="R56" s="1">
        <v>0.18156794240643695</v>
      </c>
      <c r="S56" s="1">
        <v>4.4585987261146494E-2</v>
      </c>
      <c r="T56" s="1">
        <v>0.56999999999999995</v>
      </c>
    </row>
    <row r="57" spans="1:20">
      <c r="A57" t="s">
        <v>34</v>
      </c>
      <c r="B57">
        <v>2017</v>
      </c>
      <c r="C57" s="3">
        <v>6607.2692307692341</v>
      </c>
      <c r="D57" s="3">
        <v>131171.03846153896</v>
      </c>
      <c r="E57" s="3">
        <v>454799.99999999994</v>
      </c>
      <c r="F57" s="3">
        <v>23615.1</v>
      </c>
      <c r="G57" s="3">
        <v>19208.400000000001</v>
      </c>
      <c r="H57" s="3">
        <v>3788.7</v>
      </c>
      <c r="I57" s="1">
        <v>931.4</v>
      </c>
      <c r="J57" s="1">
        <v>45.407692307692344</v>
      </c>
      <c r="K57" s="3">
        <v>16199.9</v>
      </c>
      <c r="L57" s="1">
        <v>6.4777149321267005E-2</v>
      </c>
      <c r="M57" s="1">
        <v>1.2859905731523427</v>
      </c>
      <c r="N57" s="1">
        <v>1.7439409905163339</v>
      </c>
      <c r="O57" s="1">
        <v>27.793006240301334</v>
      </c>
      <c r="P57" s="1">
        <v>2.0272734296530941</v>
      </c>
      <c r="Q57" s="1">
        <v>1.648973705220325</v>
      </c>
      <c r="R57" s="1">
        <v>0.2458363026895769</v>
      </c>
      <c r="S57" s="1">
        <v>5.7494182062852242E-2</v>
      </c>
      <c r="T57" s="1">
        <v>0.45407692307692343</v>
      </c>
    </row>
    <row r="58" spans="1:20">
      <c r="A58" t="s">
        <v>35</v>
      </c>
      <c r="B58">
        <v>2004</v>
      </c>
      <c r="C58" s="3">
        <v>13468</v>
      </c>
      <c r="D58" s="3">
        <v>170407</v>
      </c>
      <c r="E58" s="3">
        <v>153800</v>
      </c>
      <c r="F58" s="3">
        <v>14916.1</v>
      </c>
      <c r="G58" s="3">
        <v>11782.8</v>
      </c>
      <c r="H58" s="3">
        <v>9180</v>
      </c>
      <c r="I58" s="1">
        <v>317.2</v>
      </c>
      <c r="J58" s="1">
        <v>30.3</v>
      </c>
      <c r="K58" s="3">
        <v>15021.84</v>
      </c>
      <c r="L58" s="1">
        <v>0.1320392156862745</v>
      </c>
      <c r="M58" s="1">
        <v>1.6706568627450979</v>
      </c>
      <c r="N58" s="1">
        <v>1.4671023965141612</v>
      </c>
      <c r="O58" s="1">
        <v>36.10646732647254</v>
      </c>
      <c r="P58" s="1">
        <v>1.2804948191643701</v>
      </c>
      <c r="Q58" s="1">
        <v>1.0115120142161784</v>
      </c>
      <c r="R58" s="1">
        <v>3.455337690631808E-2</v>
      </c>
      <c r="S58" s="1">
        <v>2.1115921884402974E-2</v>
      </c>
      <c r="T58" s="1">
        <v>0.30299999999999999</v>
      </c>
    </row>
    <row r="59" spans="1:20">
      <c r="A59" t="s">
        <v>35</v>
      </c>
      <c r="B59">
        <v>2005</v>
      </c>
      <c r="C59" s="3">
        <v>14978</v>
      </c>
      <c r="D59" s="3">
        <v>192623</v>
      </c>
      <c r="E59" s="3">
        <v>153800</v>
      </c>
      <c r="F59" s="3">
        <v>17103.5</v>
      </c>
      <c r="G59" s="3">
        <v>13381.7</v>
      </c>
      <c r="H59" s="3">
        <v>9248</v>
      </c>
      <c r="I59" s="1">
        <v>340.8</v>
      </c>
      <c r="J59" s="1">
        <v>32.1</v>
      </c>
      <c r="K59" s="3">
        <v>18366.87</v>
      </c>
      <c r="L59" s="1">
        <v>0.14684313725490197</v>
      </c>
      <c r="M59" s="1">
        <v>1.8884607843137255</v>
      </c>
      <c r="N59" s="1">
        <v>1.6195934256055364</v>
      </c>
      <c r="O59" s="1">
        <v>40.81367582216177</v>
      </c>
      <c r="P59" s="1">
        <v>1.4682754298762952</v>
      </c>
      <c r="Q59" s="1">
        <v>1.1487719659704516</v>
      </c>
      <c r="R59" s="1">
        <v>3.6851211072664362E-2</v>
      </c>
      <c r="S59" s="1">
        <v>1.8555148482022252E-2</v>
      </c>
      <c r="T59" s="1">
        <v>0.32100000000000001</v>
      </c>
    </row>
    <row r="60" spans="1:20">
      <c r="A60" t="s">
        <v>35</v>
      </c>
      <c r="B60">
        <v>2006</v>
      </c>
      <c r="C60" s="3">
        <v>14163</v>
      </c>
      <c r="D60" s="3">
        <v>192091</v>
      </c>
      <c r="E60" s="3">
        <v>153800</v>
      </c>
      <c r="F60" s="3">
        <v>19634</v>
      </c>
      <c r="G60" s="3">
        <v>15709.6</v>
      </c>
      <c r="H60" s="3">
        <v>9309</v>
      </c>
      <c r="I60" s="1">
        <v>396.2</v>
      </c>
      <c r="J60" s="1">
        <v>36.5</v>
      </c>
      <c r="K60" s="3">
        <v>21900.19</v>
      </c>
      <c r="L60" s="1">
        <v>0.1388529411764706</v>
      </c>
      <c r="M60" s="1">
        <v>1.8832450980392157</v>
      </c>
      <c r="N60" s="1">
        <v>1.5214308733483726</v>
      </c>
      <c r="O60" s="1">
        <v>40.700953688577563</v>
      </c>
      <c r="P60" s="1">
        <v>1.685509971069733</v>
      </c>
      <c r="Q60" s="1">
        <v>1.3486140084301252</v>
      </c>
      <c r="R60" s="1">
        <v>4.2560962509399503E-2</v>
      </c>
      <c r="S60" s="1">
        <v>1.8091167245580974E-2</v>
      </c>
      <c r="T60" s="1">
        <v>0.36499999999999999</v>
      </c>
    </row>
    <row r="61" spans="1:20">
      <c r="A61" t="s">
        <v>35</v>
      </c>
      <c r="B61">
        <v>2007</v>
      </c>
      <c r="C61" s="3">
        <v>13961</v>
      </c>
      <c r="D61" s="3">
        <v>181106</v>
      </c>
      <c r="E61" s="3">
        <v>153800</v>
      </c>
      <c r="F61" s="3">
        <v>22072.2</v>
      </c>
      <c r="G61" s="3">
        <v>17545.099999999999</v>
      </c>
      <c r="H61" s="3">
        <v>9367</v>
      </c>
      <c r="I61" s="1">
        <v>501.7</v>
      </c>
      <c r="J61" s="1">
        <v>39.200000000000003</v>
      </c>
      <c r="K61" s="3">
        <v>25776.91</v>
      </c>
      <c r="L61" s="1">
        <v>0.13687254901960785</v>
      </c>
      <c r="M61" s="1">
        <v>1.7755490196078432</v>
      </c>
      <c r="N61" s="1">
        <v>1.4904451798868368</v>
      </c>
      <c r="O61" s="1">
        <v>38.373411137031553</v>
      </c>
      <c r="P61" s="1">
        <v>1.8948208813000591</v>
      </c>
      <c r="Q61" s="1">
        <v>1.5061852395546282</v>
      </c>
      <c r="R61" s="1">
        <v>5.356037151702786E-2</v>
      </c>
      <c r="S61" s="1">
        <v>1.9463155203629914E-2</v>
      </c>
      <c r="T61" s="1">
        <v>0.39200000000000002</v>
      </c>
    </row>
    <row r="62" spans="1:20">
      <c r="A62" t="s">
        <v>35</v>
      </c>
      <c r="B62">
        <v>2008</v>
      </c>
      <c r="C62" s="3">
        <v>12155</v>
      </c>
      <c r="D62" s="3">
        <v>172487</v>
      </c>
      <c r="E62" s="3">
        <v>153800</v>
      </c>
      <c r="F62" s="3">
        <v>26930.2</v>
      </c>
      <c r="G62" s="3">
        <v>20053.900000000001</v>
      </c>
      <c r="H62" s="3">
        <v>9417</v>
      </c>
      <c r="I62" s="1">
        <v>674.23</v>
      </c>
      <c r="J62" s="1">
        <v>51.5</v>
      </c>
      <c r="K62" s="3">
        <v>30933.279999999999</v>
      </c>
      <c r="L62" s="1">
        <v>0.11916666666666667</v>
      </c>
      <c r="M62" s="1">
        <v>1.6910490196078432</v>
      </c>
      <c r="N62" s="1">
        <v>1.290750769884252</v>
      </c>
      <c r="O62" s="1">
        <v>36.547185442741608</v>
      </c>
      <c r="P62" s="1">
        <v>2.3118631263574474</v>
      </c>
      <c r="Q62" s="1">
        <v>1.7215569119300866</v>
      </c>
      <c r="R62" s="1">
        <v>7.159711160666879E-2</v>
      </c>
      <c r="S62" s="1">
        <v>2.1796266028044877E-2</v>
      </c>
      <c r="T62" s="1">
        <v>0.51500000000000001</v>
      </c>
    </row>
    <row r="63" spans="1:20">
      <c r="A63" t="s">
        <v>35</v>
      </c>
      <c r="B63">
        <v>2009</v>
      </c>
      <c r="C63" s="3">
        <v>13557</v>
      </c>
      <c r="D63" s="3">
        <v>182139</v>
      </c>
      <c r="E63" s="3">
        <v>153800</v>
      </c>
      <c r="F63" s="3">
        <v>35170.699999999997</v>
      </c>
      <c r="G63" s="3">
        <v>27385.9</v>
      </c>
      <c r="H63" s="3">
        <v>9470</v>
      </c>
      <c r="I63" s="1">
        <v>792.9</v>
      </c>
      <c r="J63" s="1">
        <v>46.3</v>
      </c>
      <c r="K63" s="3">
        <v>33896.65</v>
      </c>
      <c r="L63" s="1">
        <v>0.13291176470588234</v>
      </c>
      <c r="M63" s="1">
        <v>1.7856764705882353</v>
      </c>
      <c r="N63" s="1">
        <v>1.4315733896515312</v>
      </c>
      <c r="O63" s="1">
        <v>38.592287009197875</v>
      </c>
      <c r="P63" s="1">
        <v>3.019281121498536</v>
      </c>
      <c r="Q63" s="1">
        <v>2.3509833715350212</v>
      </c>
      <c r="R63" s="1">
        <v>8.3727560718057023E-2</v>
      </c>
      <c r="S63" s="1">
        <v>2.339169209936675E-2</v>
      </c>
      <c r="T63" s="1">
        <v>0.46299999999999997</v>
      </c>
    </row>
    <row r="64" spans="1:20">
      <c r="A64" t="s">
        <v>35</v>
      </c>
      <c r="B64">
        <v>2010</v>
      </c>
      <c r="C64" s="3">
        <v>13473</v>
      </c>
      <c r="D64" s="3">
        <v>191763</v>
      </c>
      <c r="E64" s="3">
        <v>153800</v>
      </c>
      <c r="F64" s="3">
        <v>41653.699999999997</v>
      </c>
      <c r="G64" s="3">
        <v>32536.3</v>
      </c>
      <c r="H64" s="3">
        <v>9579</v>
      </c>
      <c r="I64" s="1">
        <v>935.1</v>
      </c>
      <c r="J64" s="1">
        <v>26</v>
      </c>
      <c r="K64" s="3">
        <v>39169.919999999998</v>
      </c>
      <c r="L64" s="1">
        <v>0.13208823529411765</v>
      </c>
      <c r="M64" s="1">
        <v>1.8800294117647058</v>
      </c>
      <c r="N64" s="1">
        <v>1.4065142499217038</v>
      </c>
      <c r="O64" s="1">
        <v>40.631455831781288</v>
      </c>
      <c r="P64" s="1">
        <v>3.5758239116811312</v>
      </c>
      <c r="Q64" s="1">
        <v>2.7931271300660159</v>
      </c>
      <c r="R64" s="1">
        <v>9.7619793297839028E-2</v>
      </c>
      <c r="S64" s="1">
        <v>2.3872910641635214E-2</v>
      </c>
      <c r="T64" s="1">
        <v>0.26</v>
      </c>
    </row>
    <row r="65" spans="1:20">
      <c r="A65" t="s">
        <v>35</v>
      </c>
      <c r="B65">
        <v>2011</v>
      </c>
      <c r="C65" s="3">
        <v>13565</v>
      </c>
      <c r="D65" s="3">
        <v>205989</v>
      </c>
      <c r="E65" s="3">
        <v>153800</v>
      </c>
      <c r="F65" s="3">
        <v>46986.5</v>
      </c>
      <c r="G65" s="3">
        <v>37521.9</v>
      </c>
      <c r="H65" s="3">
        <v>9637</v>
      </c>
      <c r="I65" s="1">
        <v>1036.0999999999999</v>
      </c>
      <c r="J65" s="1">
        <v>28.4</v>
      </c>
      <c r="K65" s="3">
        <v>45361.85</v>
      </c>
      <c r="L65" s="1">
        <v>0.13299019607843138</v>
      </c>
      <c r="M65" s="1">
        <v>2.0194999999999999</v>
      </c>
      <c r="N65" s="1">
        <v>1.4075957248106257</v>
      </c>
      <c r="O65" s="1">
        <v>43.645713486610013</v>
      </c>
      <c r="P65" s="1">
        <v>4.0336260698618727</v>
      </c>
      <c r="Q65" s="1">
        <v>3.2211233871590821</v>
      </c>
      <c r="R65" s="1">
        <v>0.10751271142471723</v>
      </c>
      <c r="S65" s="1">
        <v>2.2840779201024647E-2</v>
      </c>
      <c r="T65" s="1">
        <v>0.28399999999999997</v>
      </c>
    </row>
    <row r="66" spans="1:20">
      <c r="A66" t="s">
        <v>35</v>
      </c>
      <c r="B66">
        <v>2012</v>
      </c>
      <c r="C66" s="3">
        <v>13698</v>
      </c>
      <c r="D66" s="3">
        <v>215113</v>
      </c>
      <c r="E66" s="3">
        <v>153800</v>
      </c>
      <c r="F66" s="3">
        <v>55386.400000000001</v>
      </c>
      <c r="G66" s="3">
        <v>42899.9</v>
      </c>
      <c r="H66" s="3">
        <v>9685</v>
      </c>
      <c r="I66" s="1">
        <v>1128</v>
      </c>
      <c r="J66" s="1">
        <v>26.9</v>
      </c>
      <c r="K66" s="3">
        <v>50013.24</v>
      </c>
      <c r="L66" s="1">
        <v>0.13429411764705881</v>
      </c>
      <c r="M66" s="1">
        <v>2.1089509803921569</v>
      </c>
      <c r="N66" s="1">
        <v>1.4143520908621581</v>
      </c>
      <c r="O66" s="1">
        <v>45.578940454321057</v>
      </c>
      <c r="P66" s="1">
        <v>4.7547279953986283</v>
      </c>
      <c r="Q66" s="1">
        <v>3.6828058066565368</v>
      </c>
      <c r="R66" s="1">
        <v>0.11646876613319566</v>
      </c>
      <c r="S66" s="1">
        <v>2.2554027693466771E-2</v>
      </c>
      <c r="T66" s="1">
        <v>0.26899999999999996</v>
      </c>
    </row>
    <row r="67" spans="1:20">
      <c r="A67" t="s">
        <v>35</v>
      </c>
      <c r="B67">
        <v>2013</v>
      </c>
      <c r="C67" s="3">
        <v>14217</v>
      </c>
      <c r="D67" s="3">
        <v>227637</v>
      </c>
      <c r="E67" s="3">
        <v>153800</v>
      </c>
      <c r="F67" s="3">
        <v>62077.9</v>
      </c>
      <c r="G67" s="3">
        <v>44761.3</v>
      </c>
      <c r="H67" s="3">
        <v>9733</v>
      </c>
      <c r="I67" s="1">
        <v>1101.4000000000001</v>
      </c>
      <c r="J67" s="1">
        <f>(J66+J68)/2</f>
        <v>30.599999999999998</v>
      </c>
      <c r="K67" s="3">
        <v>55230.32</v>
      </c>
      <c r="L67" s="1">
        <v>0.13938235294117646</v>
      </c>
      <c r="M67" s="1">
        <v>2.2317352941176472</v>
      </c>
      <c r="N67" s="1">
        <v>1.4607007089283879</v>
      </c>
      <c r="O67" s="1">
        <v>48.232572035164225</v>
      </c>
      <c r="P67" s="1">
        <v>5.3291697786019041</v>
      </c>
      <c r="Q67" s="1">
        <v>3.8426004618541123</v>
      </c>
      <c r="R67" s="1">
        <v>0.11316140963731636</v>
      </c>
      <c r="S67" s="1">
        <v>1.9941944931696938E-2</v>
      </c>
      <c r="T67" s="1">
        <v>0</v>
      </c>
    </row>
    <row r="68" spans="1:20">
      <c r="A68" t="s">
        <v>35</v>
      </c>
      <c r="B68">
        <v>2014</v>
      </c>
      <c r="C68" s="3">
        <v>14365</v>
      </c>
      <c r="D68" s="3">
        <v>240604</v>
      </c>
      <c r="E68" s="3">
        <v>153800</v>
      </c>
      <c r="F68" s="3">
        <v>67498.3</v>
      </c>
      <c r="G68" s="3">
        <v>50058.6</v>
      </c>
      <c r="H68" s="3">
        <v>9789</v>
      </c>
      <c r="I68" s="1">
        <v>1251.8</v>
      </c>
      <c r="J68" s="1">
        <v>34.299999999999997</v>
      </c>
      <c r="K68" s="3">
        <v>59426.59</v>
      </c>
      <c r="L68" s="1">
        <v>0.14083333333333334</v>
      </c>
      <c r="M68" s="1">
        <v>2.3588627450980391</v>
      </c>
      <c r="N68" s="1">
        <v>1.4674634794156707</v>
      </c>
      <c r="O68" s="1">
        <v>50.980068099424315</v>
      </c>
      <c r="P68" s="1">
        <v>5.7944920892460106</v>
      </c>
      <c r="Q68" s="1">
        <v>4.2973550696644258</v>
      </c>
      <c r="R68" s="1">
        <v>0.12787823066707529</v>
      </c>
      <c r="S68" s="1">
        <v>2.1064644631300568E-2</v>
      </c>
      <c r="T68" s="1">
        <v>0.34299999999999997</v>
      </c>
    </row>
    <row r="69" spans="1:20">
      <c r="A69" t="s">
        <v>35</v>
      </c>
      <c r="B69">
        <v>2015</v>
      </c>
      <c r="C69" s="3">
        <v>14618</v>
      </c>
      <c r="D69" s="3">
        <v>221424</v>
      </c>
      <c r="E69" s="3">
        <v>153800</v>
      </c>
      <c r="F69" s="3">
        <v>74524.2</v>
      </c>
      <c r="G69" s="3">
        <v>55437</v>
      </c>
      <c r="H69" s="3">
        <v>9847</v>
      </c>
      <c r="I69" s="1">
        <v>1543.5</v>
      </c>
      <c r="J69" s="1">
        <v>45.1</v>
      </c>
      <c r="K69" s="3">
        <v>67008.2</v>
      </c>
      <c r="L69" s="1">
        <v>0.14331372549019608</v>
      </c>
      <c r="M69" s="1">
        <v>2.1708235294117646</v>
      </c>
      <c r="N69" s="1">
        <v>1.4845130496597949</v>
      </c>
      <c r="O69" s="1">
        <v>46.916138546520131</v>
      </c>
      <c r="P69" s="1">
        <v>6.3976409384738204</v>
      </c>
      <c r="Q69" s="1">
        <v>4.7590718277576034</v>
      </c>
      <c r="R69" s="1">
        <v>0.15674824819742053</v>
      </c>
      <c r="S69" s="1">
        <v>2.303449428577398E-2</v>
      </c>
      <c r="T69" s="1">
        <v>0.45100000000000001</v>
      </c>
    </row>
    <row r="70" spans="1:20">
      <c r="A70" t="s">
        <v>35</v>
      </c>
      <c r="B70">
        <v>2016</v>
      </c>
      <c r="C70" s="3">
        <v>15328</v>
      </c>
      <c r="D70" s="3">
        <v>248782</v>
      </c>
      <c r="E70" s="3">
        <v>153800</v>
      </c>
      <c r="F70" s="3">
        <v>85683.5</v>
      </c>
      <c r="G70" s="3">
        <v>65243.5</v>
      </c>
      <c r="H70" s="3">
        <v>9877.06</v>
      </c>
      <c r="I70" s="1">
        <v>2302</v>
      </c>
      <c r="J70" s="1">
        <v>34.4</v>
      </c>
      <c r="K70" s="3">
        <v>68024.490000000005</v>
      </c>
      <c r="L70" s="1">
        <v>0.15027450980392157</v>
      </c>
      <c r="M70" s="1">
        <v>2.4390392156862744</v>
      </c>
      <c r="N70" s="1">
        <v>1.5518787979418978</v>
      </c>
      <c r="O70" s="1">
        <v>52.712853077716829</v>
      </c>
      <c r="P70" s="1">
        <v>7.3556276666065736</v>
      </c>
      <c r="Q70" s="1">
        <v>5.6009254251547382</v>
      </c>
      <c r="R70" s="1">
        <v>0.23306530485792332</v>
      </c>
      <c r="S70" s="1">
        <v>3.3840753528618879E-2</v>
      </c>
      <c r="T70" s="1">
        <v>0.34399999999999997</v>
      </c>
    </row>
    <row r="71" spans="1:20">
      <c r="A71" t="s">
        <v>35</v>
      </c>
      <c r="B71">
        <v>2017</v>
      </c>
      <c r="C71" s="3">
        <v>14504.692307692341</v>
      </c>
      <c r="D71" s="3">
        <v>243897.38461538404</v>
      </c>
      <c r="E71" s="3">
        <v>153800</v>
      </c>
      <c r="F71" s="3">
        <v>91018.7</v>
      </c>
      <c r="G71" s="3">
        <v>70873.899999999994</v>
      </c>
      <c r="H71" s="3">
        <v>10005.83</v>
      </c>
      <c r="I71" s="1">
        <v>2738.1</v>
      </c>
      <c r="J71" s="1">
        <v>36.078713110788577</v>
      </c>
      <c r="K71" s="3">
        <v>72678.2</v>
      </c>
      <c r="L71" s="1">
        <v>0.14220286576168961</v>
      </c>
      <c r="M71" s="1">
        <v>2.3911508295625885</v>
      </c>
      <c r="N71" s="1">
        <v>1.4496240999189813</v>
      </c>
      <c r="O71" s="1">
        <v>51.677882649348149</v>
      </c>
      <c r="P71" s="1">
        <v>7.8136358563616533</v>
      </c>
      <c r="Q71" s="1">
        <v>6.0842754985534855</v>
      </c>
      <c r="R71" s="1">
        <v>0.27365046178078178</v>
      </c>
      <c r="S71" s="1">
        <v>3.767429573104452E-2</v>
      </c>
      <c r="T71" s="1">
        <v>0.36078713110788579</v>
      </c>
    </row>
    <row r="72" spans="1:20">
      <c r="A72" t="s">
        <v>36</v>
      </c>
      <c r="B72">
        <v>2004</v>
      </c>
      <c r="C72" s="3">
        <v>6857</v>
      </c>
      <c r="D72" s="3">
        <v>75602</v>
      </c>
      <c r="E72" s="3">
        <v>156300</v>
      </c>
      <c r="F72" s="3">
        <v>5885.7</v>
      </c>
      <c r="G72" s="3">
        <v>4107.6000000000004</v>
      </c>
      <c r="H72" s="3">
        <v>3335.07</v>
      </c>
      <c r="I72" s="1">
        <v>103.9</v>
      </c>
      <c r="J72" s="1">
        <v>27.8</v>
      </c>
      <c r="K72" s="3">
        <v>3663.3</v>
      </c>
      <c r="L72" s="1">
        <v>6.722549019607843E-2</v>
      </c>
      <c r="M72" s="1">
        <v>0.74119607843137258</v>
      </c>
      <c r="N72" s="1">
        <v>2.0560288089905159</v>
      </c>
      <c r="O72" s="1">
        <v>16.018832224122114</v>
      </c>
      <c r="P72" s="1">
        <v>0.50526668211903469</v>
      </c>
      <c r="Q72" s="1">
        <v>0.35262303948080043</v>
      </c>
      <c r="R72" s="1">
        <v>3.115376888641018E-2</v>
      </c>
      <c r="S72" s="1">
        <v>2.8362405481396555E-2</v>
      </c>
      <c r="T72" s="1">
        <v>0.27800000000000002</v>
      </c>
    </row>
    <row r="73" spans="1:20">
      <c r="A73" t="s">
        <v>36</v>
      </c>
      <c r="B73">
        <v>2005</v>
      </c>
      <c r="C73" s="3">
        <v>6642</v>
      </c>
      <c r="D73" s="3">
        <v>78349</v>
      </c>
      <c r="E73" s="3">
        <v>156300</v>
      </c>
      <c r="F73" s="3">
        <v>7151.2</v>
      </c>
      <c r="G73" s="3">
        <v>4328.8999999999996</v>
      </c>
      <c r="H73" s="3">
        <v>3355.21</v>
      </c>
      <c r="I73" s="1">
        <v>121.8</v>
      </c>
      <c r="J73" s="1">
        <v>27.4</v>
      </c>
      <c r="K73" s="3">
        <v>4121.2</v>
      </c>
      <c r="L73" s="1">
        <v>6.511764705882353E-2</v>
      </c>
      <c r="M73" s="1">
        <v>0.76812745098039215</v>
      </c>
      <c r="N73" s="1">
        <v>1.9796078337868568</v>
      </c>
      <c r="O73" s="1">
        <v>16.600876774790926</v>
      </c>
      <c r="P73" s="1">
        <v>0.61390541433808055</v>
      </c>
      <c r="Q73" s="1">
        <v>0.37162086756462087</v>
      </c>
      <c r="R73" s="1">
        <v>3.6301751604221492E-2</v>
      </c>
      <c r="S73" s="1">
        <v>2.955449868970203E-2</v>
      </c>
      <c r="T73" s="1">
        <v>0.27399999999999997</v>
      </c>
    </row>
    <row r="74" spans="1:20">
      <c r="A74" t="s">
        <v>36</v>
      </c>
      <c r="B74">
        <v>2006</v>
      </c>
      <c r="C74" s="3">
        <v>6396</v>
      </c>
      <c r="D74" s="3">
        <v>89265</v>
      </c>
      <c r="E74" s="3">
        <v>156300</v>
      </c>
      <c r="F74" s="3">
        <v>8656</v>
      </c>
      <c r="G74" s="3">
        <v>4878.7</v>
      </c>
      <c r="H74" s="3">
        <v>3374.6</v>
      </c>
      <c r="I74" s="1">
        <v>141</v>
      </c>
      <c r="J74" s="1">
        <v>37.08</v>
      </c>
      <c r="K74" s="3">
        <v>4746.5</v>
      </c>
      <c r="L74" s="1">
        <v>6.2705882352941181E-2</v>
      </c>
      <c r="M74" s="1">
        <v>0.87514705882352939</v>
      </c>
      <c r="N74" s="1">
        <v>1.8953357434955254</v>
      </c>
      <c r="O74" s="1">
        <v>18.913799350364545</v>
      </c>
      <c r="P74" s="1">
        <v>0.74308721144848777</v>
      </c>
      <c r="Q74" s="1">
        <v>0.41881926738606018</v>
      </c>
      <c r="R74" s="1">
        <v>4.1782729805013928E-2</v>
      </c>
      <c r="S74" s="1">
        <v>2.9706099231012324E-2</v>
      </c>
      <c r="T74" s="1">
        <v>0.37079999999999996</v>
      </c>
    </row>
    <row r="75" spans="1:20">
      <c r="A75" t="s">
        <v>36</v>
      </c>
      <c r="B75">
        <v>2007</v>
      </c>
      <c r="C75" s="3">
        <v>4432</v>
      </c>
      <c r="D75" s="3">
        <v>79225</v>
      </c>
      <c r="E75" s="3">
        <v>156300</v>
      </c>
      <c r="F75" s="3">
        <v>10111.9</v>
      </c>
      <c r="G75" s="3">
        <v>5514.2</v>
      </c>
      <c r="H75" s="3">
        <v>3392.58</v>
      </c>
      <c r="I75" s="1">
        <v>180.3</v>
      </c>
      <c r="J75" s="1">
        <v>41.9</v>
      </c>
      <c r="K75" s="3">
        <v>6406.9</v>
      </c>
      <c r="L75" s="1">
        <v>4.3450980392156863E-2</v>
      </c>
      <c r="M75" s="1">
        <v>0.77671568627450982</v>
      </c>
      <c r="N75" s="1">
        <v>1.3063803948617276</v>
      </c>
      <c r="O75" s="1">
        <v>16.786486904527319</v>
      </c>
      <c r="P75" s="1">
        <v>0.86807111523174252</v>
      </c>
      <c r="Q75" s="1">
        <v>0.47337471134117964</v>
      </c>
      <c r="R75" s="1">
        <v>5.3145393771112256E-2</v>
      </c>
      <c r="S75" s="1">
        <v>2.8141534907677665E-2</v>
      </c>
      <c r="T75" s="1">
        <v>0.41899999999999998</v>
      </c>
    </row>
    <row r="76" spans="1:20">
      <c r="A76" t="s">
        <v>36</v>
      </c>
      <c r="B76">
        <v>2008</v>
      </c>
      <c r="C76" s="3">
        <v>5174</v>
      </c>
      <c r="D76" s="3">
        <v>84375</v>
      </c>
      <c r="E76" s="3">
        <v>156300</v>
      </c>
      <c r="F76" s="3">
        <v>12827.6</v>
      </c>
      <c r="G76" s="3">
        <v>6041.89</v>
      </c>
      <c r="H76" s="3">
        <v>3410.64</v>
      </c>
      <c r="I76" s="1">
        <v>260.89</v>
      </c>
      <c r="J76" s="1">
        <v>60.4</v>
      </c>
      <c r="K76" s="3">
        <v>6938.7</v>
      </c>
      <c r="L76" s="1">
        <v>5.0725490196078429E-2</v>
      </c>
      <c r="M76" s="1">
        <v>0.82720588235294112</v>
      </c>
      <c r="N76" s="1">
        <v>1.5170173339901016</v>
      </c>
      <c r="O76" s="1">
        <v>17.877688009712749</v>
      </c>
      <c r="P76" s="1">
        <v>1.1012044262449887</v>
      </c>
      <c r="Q76" s="1">
        <v>0.51867504528402308</v>
      </c>
      <c r="R76" s="1">
        <v>7.6492974925527174E-2</v>
      </c>
      <c r="S76" s="1">
        <v>3.7599262109617074E-2</v>
      </c>
      <c r="T76" s="1">
        <v>0.60399999999999998</v>
      </c>
    </row>
    <row r="77" spans="1:20">
      <c r="A77" t="s">
        <v>36</v>
      </c>
      <c r="B77">
        <v>2009</v>
      </c>
      <c r="C77" s="3">
        <v>5683</v>
      </c>
      <c r="D77" s="3">
        <v>91316</v>
      </c>
      <c r="E77" s="3">
        <v>156300</v>
      </c>
      <c r="F77" s="3">
        <v>15759.8</v>
      </c>
      <c r="G77" s="3">
        <v>7915.4</v>
      </c>
      <c r="H77" s="3">
        <v>3427.36</v>
      </c>
      <c r="I77" s="1">
        <v>289.2</v>
      </c>
      <c r="J77" s="1">
        <v>54.9</v>
      </c>
      <c r="K77" s="3">
        <v>7365.7</v>
      </c>
      <c r="L77" s="1">
        <v>5.5715686274509804E-2</v>
      </c>
      <c r="M77" s="1">
        <v>0.89525490196078428</v>
      </c>
      <c r="N77" s="1">
        <v>1.6581275383969001</v>
      </c>
      <c r="O77" s="1">
        <v>19.348372839051017</v>
      </c>
      <c r="P77" s="1">
        <v>1.3529235021933776</v>
      </c>
      <c r="Q77" s="1">
        <v>0.67950930146711641</v>
      </c>
      <c r="R77" s="1">
        <v>8.4379814201017686E-2</v>
      </c>
      <c r="S77" s="1">
        <v>3.9263070719687196E-2</v>
      </c>
      <c r="T77" s="1">
        <v>0.54899999999999993</v>
      </c>
    </row>
    <row r="78" spans="1:20">
      <c r="A78" t="s">
        <v>36</v>
      </c>
      <c r="B78">
        <v>2010</v>
      </c>
      <c r="C78" s="3">
        <v>5477</v>
      </c>
      <c r="D78" s="3">
        <v>92582</v>
      </c>
      <c r="E78" s="3">
        <v>156300</v>
      </c>
      <c r="F78" s="3">
        <v>18639.8</v>
      </c>
      <c r="G78" s="3">
        <v>9728.7000000000007</v>
      </c>
      <c r="H78" s="3">
        <v>3574</v>
      </c>
      <c r="I78" s="1">
        <v>365.3</v>
      </c>
      <c r="J78" s="1">
        <v>25.8</v>
      </c>
      <c r="K78" s="3">
        <v>9823.2000000000007</v>
      </c>
      <c r="L78" s="1">
        <v>5.369607843137255E-2</v>
      </c>
      <c r="M78" s="1">
        <v>0.90766666666666662</v>
      </c>
      <c r="N78" s="1">
        <v>1.5324566312255177</v>
      </c>
      <c r="O78" s="1">
        <v>19.616617615587863</v>
      </c>
      <c r="P78" s="1">
        <v>1.6001613913998984</v>
      </c>
      <c r="Q78" s="1">
        <v>0.8351747405289861</v>
      </c>
      <c r="R78" s="1">
        <v>0.10221040850587577</v>
      </c>
      <c r="S78" s="1">
        <v>3.7187474550044793E-2</v>
      </c>
      <c r="T78" s="1">
        <v>0.25800000000000001</v>
      </c>
    </row>
    <row r="79" spans="1:20">
      <c r="A79" t="s">
        <v>36</v>
      </c>
      <c r="B79">
        <v>2011</v>
      </c>
      <c r="C79" s="3">
        <v>6207</v>
      </c>
      <c r="D79" s="3">
        <v>105239</v>
      </c>
      <c r="E79" s="3">
        <v>156300</v>
      </c>
      <c r="F79" s="3">
        <v>21003.200000000001</v>
      </c>
      <c r="G79" s="3">
        <v>11265.6</v>
      </c>
      <c r="H79" s="3">
        <v>3593.28</v>
      </c>
      <c r="I79" s="1">
        <v>364.7</v>
      </c>
      <c r="J79" s="1">
        <v>39.6</v>
      </c>
      <c r="K79" s="3">
        <v>11100.2</v>
      </c>
      <c r="L79" s="1">
        <v>6.0852941176470589E-2</v>
      </c>
      <c r="M79" s="1">
        <v>1.0317549019607843</v>
      </c>
      <c r="N79" s="1">
        <v>1.7273911301095377</v>
      </c>
      <c r="O79" s="1">
        <v>22.298429729827085</v>
      </c>
      <c r="P79" s="1">
        <v>1.8030509842299998</v>
      </c>
      <c r="Q79" s="1">
        <v>0.96711220994617419</v>
      </c>
      <c r="R79" s="1">
        <v>0.10149501291299313</v>
      </c>
      <c r="S79" s="1">
        <v>3.2855263869119473E-2</v>
      </c>
      <c r="T79" s="1">
        <v>0.39600000000000002</v>
      </c>
    </row>
    <row r="80" spans="1:20">
      <c r="A80" t="s">
        <v>36</v>
      </c>
      <c r="B80">
        <v>2012</v>
      </c>
      <c r="C80" s="3">
        <v>6168</v>
      </c>
      <c r="D80" s="3">
        <v>106862</v>
      </c>
      <c r="E80" s="3">
        <v>156300</v>
      </c>
      <c r="F80" s="3">
        <v>24157</v>
      </c>
      <c r="G80" s="3">
        <v>13211.3</v>
      </c>
      <c r="H80" s="3">
        <v>3610.83</v>
      </c>
      <c r="I80" s="1">
        <v>384.6</v>
      </c>
      <c r="J80" s="1">
        <v>36.1</v>
      </c>
      <c r="K80" s="3">
        <v>12112.83</v>
      </c>
      <c r="L80" s="1">
        <v>6.0470588235294116E-2</v>
      </c>
      <c r="M80" s="1">
        <v>1.0476666666666667</v>
      </c>
      <c r="N80" s="1">
        <v>1.7081945148345394</v>
      </c>
      <c r="O80" s="1">
        <v>22.642316990742803</v>
      </c>
      <c r="P80" s="1">
        <v>2.0737936422090018</v>
      </c>
      <c r="Q80" s="1">
        <v>1.1341437241923991</v>
      </c>
      <c r="R80" s="1">
        <v>0.10651290700476068</v>
      </c>
      <c r="S80" s="1">
        <v>3.1751456926250927E-2</v>
      </c>
      <c r="T80" s="1">
        <v>0.36099999999999999</v>
      </c>
    </row>
    <row r="81" spans="1:20">
      <c r="A81" t="s">
        <v>36</v>
      </c>
      <c r="B81">
        <v>2013</v>
      </c>
      <c r="C81" s="3">
        <v>6762</v>
      </c>
      <c r="D81" s="3">
        <v>118981</v>
      </c>
      <c r="E81" s="3">
        <v>156300</v>
      </c>
      <c r="F81" s="3">
        <v>26269</v>
      </c>
      <c r="G81" s="3">
        <v>15025.5</v>
      </c>
      <c r="H81" s="3">
        <v>3630</v>
      </c>
      <c r="I81" s="1">
        <v>412.4</v>
      </c>
      <c r="J81" s="1">
        <v>31.1</v>
      </c>
      <c r="K81" s="3">
        <v>12602.2</v>
      </c>
      <c r="L81" s="1">
        <v>6.6294117647058823E-2</v>
      </c>
      <c r="M81" s="1">
        <v>1.1664803921568627</v>
      </c>
      <c r="N81" s="1">
        <v>1.8628099173553718</v>
      </c>
      <c r="O81" s="1">
        <v>25.210135669139351</v>
      </c>
      <c r="P81" s="1">
        <v>2.2551014276271171</v>
      </c>
      <c r="Q81" s="1">
        <v>1.2898864250946456</v>
      </c>
      <c r="R81" s="1">
        <v>0.11360881542699725</v>
      </c>
      <c r="S81" s="1">
        <v>3.2724444938185396E-2</v>
      </c>
      <c r="T81" s="1">
        <v>0.311</v>
      </c>
    </row>
    <row r="82" spans="1:20">
      <c r="A82" t="s">
        <v>36</v>
      </c>
      <c r="B82">
        <v>2014</v>
      </c>
      <c r="C82" s="3">
        <v>5793</v>
      </c>
      <c r="D82" s="3">
        <v>110456</v>
      </c>
      <c r="E82" s="3">
        <v>156300</v>
      </c>
      <c r="F82" s="3">
        <v>26943</v>
      </c>
      <c r="G82" s="3">
        <v>16559</v>
      </c>
      <c r="H82" s="3">
        <v>3648</v>
      </c>
      <c r="I82" s="1">
        <v>465.4</v>
      </c>
      <c r="J82" s="1">
        <v>35.6</v>
      </c>
      <c r="K82" s="3">
        <v>12761.49</v>
      </c>
      <c r="L82" s="1">
        <v>5.6794117647058821E-2</v>
      </c>
      <c r="M82" s="1">
        <v>1.0829019607843138</v>
      </c>
      <c r="N82" s="1">
        <v>1.5879934210526316</v>
      </c>
      <c r="O82" s="1">
        <v>23.403827043565411</v>
      </c>
      <c r="P82" s="1">
        <v>2.3129619614205876</v>
      </c>
      <c r="Q82" s="1">
        <v>1.4215320164481873</v>
      </c>
      <c r="R82" s="1">
        <v>0.12757675438596491</v>
      </c>
      <c r="S82" s="1">
        <v>3.6469095693371228E-2</v>
      </c>
      <c r="T82" s="1">
        <v>0.35600000000000004</v>
      </c>
    </row>
    <row r="83" spans="1:20">
      <c r="A83" t="s">
        <v>36</v>
      </c>
      <c r="B83">
        <v>2015</v>
      </c>
      <c r="C83" s="3">
        <v>6692</v>
      </c>
      <c r="D83" s="3">
        <v>116837</v>
      </c>
      <c r="E83" s="3">
        <v>156300</v>
      </c>
      <c r="F83" s="3">
        <v>28641.4</v>
      </c>
      <c r="G83" s="3">
        <v>18574.8</v>
      </c>
      <c r="H83" s="3">
        <v>3664</v>
      </c>
      <c r="I83" s="1">
        <v>586.70000000000005</v>
      </c>
      <c r="J83" s="1">
        <v>33.700000000000003</v>
      </c>
      <c r="K83" s="3">
        <v>12766.49</v>
      </c>
      <c r="L83" s="1">
        <v>6.5607843137254901E-2</v>
      </c>
      <c r="M83" s="1">
        <v>1.1454607843137254</v>
      </c>
      <c r="N83" s="1">
        <v>1.8264192139737991</v>
      </c>
      <c r="O83" s="1">
        <v>24.755856995446621</v>
      </c>
      <c r="P83" s="1">
        <v>2.4587636388609888</v>
      </c>
      <c r="Q83" s="1">
        <v>1.5945813695948903</v>
      </c>
      <c r="R83" s="1">
        <v>0.16012554585152838</v>
      </c>
      <c r="S83" s="1">
        <v>4.5956249525123984E-2</v>
      </c>
      <c r="T83" s="1">
        <v>0.33700000000000002</v>
      </c>
    </row>
    <row r="84" spans="1:20">
      <c r="A84" t="s">
        <v>36</v>
      </c>
      <c r="B84">
        <v>2016</v>
      </c>
      <c r="C84" s="3">
        <v>7068</v>
      </c>
      <c r="D84" s="3">
        <v>124394</v>
      </c>
      <c r="E84" s="3">
        <v>156300</v>
      </c>
      <c r="F84" s="3">
        <v>30869.1</v>
      </c>
      <c r="G84" s="3">
        <v>20356.5</v>
      </c>
      <c r="H84" s="3">
        <v>3681.64</v>
      </c>
      <c r="I84" s="1">
        <v>700.6</v>
      </c>
      <c r="J84" s="1">
        <v>22.2</v>
      </c>
      <c r="K84" s="3">
        <v>12928.3</v>
      </c>
      <c r="L84" s="1">
        <v>6.9294117647058825E-2</v>
      </c>
      <c r="M84" s="1">
        <v>1.2195490196078431</v>
      </c>
      <c r="N84" s="1">
        <v>1.9197966123792658</v>
      </c>
      <c r="O84" s="1">
        <v>26.357062189987648</v>
      </c>
      <c r="P84" s="1">
        <v>2.6500038630920186</v>
      </c>
      <c r="Q84" s="1">
        <v>1.7475340595946327</v>
      </c>
      <c r="R84" s="1">
        <v>0.19029562912180442</v>
      </c>
      <c r="S84" s="1">
        <v>5.4191192964272182E-2</v>
      </c>
      <c r="T84" s="1">
        <v>0.222</v>
      </c>
    </row>
    <row r="85" spans="1:20">
      <c r="A85" t="s">
        <v>36</v>
      </c>
      <c r="B85">
        <v>2017</v>
      </c>
      <c r="C85" s="3">
        <v>6434.923076923078</v>
      </c>
      <c r="D85" s="3">
        <v>126734.11538461596</v>
      </c>
      <c r="E85" s="3">
        <v>156300</v>
      </c>
      <c r="F85" s="3">
        <v>32844.9</v>
      </c>
      <c r="G85" s="3">
        <v>22573.8</v>
      </c>
      <c r="H85" s="3">
        <v>3702.35</v>
      </c>
      <c r="I85" s="1">
        <v>823.9</v>
      </c>
      <c r="J85" s="1">
        <v>32.41692307692324</v>
      </c>
      <c r="K85" s="3">
        <v>14973.5</v>
      </c>
      <c r="L85" s="1">
        <v>6.3087481146304691E-2</v>
      </c>
      <c r="M85" s="1">
        <v>1.2424913273001565</v>
      </c>
      <c r="N85" s="1">
        <v>1.7380644933415474</v>
      </c>
      <c r="O85" s="1">
        <v>26.852894518910826</v>
      </c>
      <c r="P85" s="1">
        <v>2.8196193566664092</v>
      </c>
      <c r="Q85" s="1">
        <v>1.9378814803368614</v>
      </c>
      <c r="R85" s="1">
        <v>0.22253433629991762</v>
      </c>
      <c r="S85" s="1">
        <v>5.5023875513407018E-2</v>
      </c>
      <c r="T85" s="1">
        <v>0.32416923076923237</v>
      </c>
    </row>
    <row r="86" spans="1:20">
      <c r="A86" t="s">
        <v>36</v>
      </c>
      <c r="B86">
        <v>2004</v>
      </c>
      <c r="C86" s="3">
        <v>6863</v>
      </c>
      <c r="D86" s="3">
        <v>71927</v>
      </c>
      <c r="E86" s="3">
        <v>205600</v>
      </c>
      <c r="F86" s="3">
        <v>5380.28</v>
      </c>
      <c r="G86" s="3">
        <v>3829.58</v>
      </c>
      <c r="H86" s="3">
        <v>3705.2</v>
      </c>
      <c r="I86" s="1">
        <v>82.57</v>
      </c>
      <c r="J86" s="1">
        <v>48.7</v>
      </c>
      <c r="K86" s="3">
        <v>3175.58</v>
      </c>
      <c r="L86" s="1">
        <v>6.7284313725490194E-2</v>
      </c>
      <c r="M86" s="1">
        <v>0.70516666666666672</v>
      </c>
      <c r="N86" s="1">
        <v>1.8522616862787435</v>
      </c>
      <c r="O86" s="1">
        <v>15.240159590810181</v>
      </c>
      <c r="P86" s="1">
        <v>0.46187814949307643</v>
      </c>
      <c r="Q86" s="1">
        <v>0.32875599852344034</v>
      </c>
      <c r="R86" s="1">
        <v>2.2284896901651731E-2</v>
      </c>
      <c r="S86" s="1">
        <v>2.6001549323273226E-2</v>
      </c>
      <c r="T86" s="1">
        <v>0.48700000000000004</v>
      </c>
    </row>
    <row r="87" spans="1:20">
      <c r="A87" t="s">
        <v>36</v>
      </c>
      <c r="B87">
        <v>2005</v>
      </c>
      <c r="C87" s="3">
        <v>6748</v>
      </c>
      <c r="D87" s="3">
        <v>72877</v>
      </c>
      <c r="E87" s="3">
        <v>205600</v>
      </c>
      <c r="F87" s="3">
        <v>6446.48</v>
      </c>
      <c r="G87" s="3">
        <v>3983.19</v>
      </c>
      <c r="H87" s="3">
        <v>3720</v>
      </c>
      <c r="I87" s="1">
        <v>97.39</v>
      </c>
      <c r="J87" s="1">
        <v>61.94</v>
      </c>
      <c r="K87" s="3">
        <v>3933.72</v>
      </c>
      <c r="L87" s="1">
        <v>6.6156862745098036E-2</v>
      </c>
      <c r="M87" s="1">
        <v>0.71448039215686276</v>
      </c>
      <c r="N87" s="1">
        <v>1.8139784946236559</v>
      </c>
      <c r="O87" s="1">
        <v>15.441449115067687</v>
      </c>
      <c r="P87" s="1">
        <v>0.55340767639307387</v>
      </c>
      <c r="Q87" s="1">
        <v>0.34194287774601456</v>
      </c>
      <c r="R87" s="1">
        <v>2.618010752688172E-2</v>
      </c>
      <c r="S87" s="1">
        <v>2.4757735680221268E-2</v>
      </c>
      <c r="T87" s="1">
        <v>0.61939999999999995</v>
      </c>
    </row>
    <row r="88" spans="1:20">
      <c r="A88" t="s">
        <v>36</v>
      </c>
      <c r="B88">
        <v>2006</v>
      </c>
      <c r="C88" s="3">
        <v>6416</v>
      </c>
      <c r="D88" s="3">
        <v>73441</v>
      </c>
      <c r="E88" s="3">
        <v>205600</v>
      </c>
      <c r="F88" s="3">
        <v>7452.53</v>
      </c>
      <c r="G88" s="3">
        <v>4463.21</v>
      </c>
      <c r="H88" s="3">
        <v>3735.05</v>
      </c>
      <c r="I88" s="1">
        <v>116.18</v>
      </c>
      <c r="J88" s="1">
        <v>49.49</v>
      </c>
      <c r="K88" s="3">
        <v>4743.6099999999997</v>
      </c>
      <c r="L88" s="1">
        <v>6.2901960784313732E-2</v>
      </c>
      <c r="M88" s="1">
        <v>0.72000980392156866</v>
      </c>
      <c r="N88" s="1">
        <v>1.7177815558024658</v>
      </c>
      <c r="O88" s="1">
        <v>15.560951527363722</v>
      </c>
      <c r="P88" s="1">
        <v>0.63977353696120587</v>
      </c>
      <c r="Q88" s="1">
        <v>0.38315090954355419</v>
      </c>
      <c r="R88" s="1">
        <v>3.1105339955288417E-2</v>
      </c>
      <c r="S88" s="1">
        <v>2.4491895412987158E-2</v>
      </c>
      <c r="T88" s="1">
        <v>0.49490000000000001</v>
      </c>
    </row>
    <row r="89" spans="1:20">
      <c r="A89" t="s">
        <v>36</v>
      </c>
      <c r="B89">
        <v>2007</v>
      </c>
      <c r="C89" s="3">
        <v>6313</v>
      </c>
      <c r="D89" s="3">
        <v>73774</v>
      </c>
      <c r="E89" s="3">
        <v>205600</v>
      </c>
      <c r="F89" s="3">
        <v>8501.39</v>
      </c>
      <c r="G89" s="3">
        <v>5121.16</v>
      </c>
      <c r="H89" s="3">
        <v>3748</v>
      </c>
      <c r="I89" s="1">
        <v>150.5</v>
      </c>
      <c r="J89" s="1">
        <v>55</v>
      </c>
      <c r="K89" s="3">
        <v>5757.29</v>
      </c>
      <c r="L89" s="1">
        <v>6.1892156862745101E-2</v>
      </c>
      <c r="M89" s="1">
        <v>0.72327450980392161</v>
      </c>
      <c r="N89" s="1">
        <v>1.6843649946638206</v>
      </c>
      <c r="O89" s="1">
        <v>15.631508802708723</v>
      </c>
      <c r="P89" s="1">
        <v>0.72981448573660568</v>
      </c>
      <c r="Q89" s="1">
        <v>0.4396336071836342</v>
      </c>
      <c r="R89" s="1">
        <v>4.0154749199573105E-2</v>
      </c>
      <c r="S89" s="1">
        <v>2.6140771091954722E-2</v>
      </c>
      <c r="T89" s="1">
        <v>0.55000000000000004</v>
      </c>
    </row>
    <row r="90" spans="1:20">
      <c r="A90" t="s">
        <v>36</v>
      </c>
      <c r="B90">
        <v>2008</v>
      </c>
      <c r="C90" s="3">
        <v>6505</v>
      </c>
      <c r="D90" s="3">
        <v>76068</v>
      </c>
      <c r="E90" s="3">
        <v>205600</v>
      </c>
      <c r="F90" s="3">
        <v>10790.87</v>
      </c>
      <c r="G90" s="3">
        <v>6056.82</v>
      </c>
      <c r="H90" s="3">
        <v>3762</v>
      </c>
      <c r="I90" s="1">
        <v>217.78</v>
      </c>
      <c r="J90" s="1">
        <v>60.8</v>
      </c>
      <c r="K90" s="3">
        <v>7314.58</v>
      </c>
      <c r="L90" s="1">
        <v>6.3774509803921575E-2</v>
      </c>
      <c r="M90" s="1">
        <v>0.745764705882353</v>
      </c>
      <c r="N90" s="1">
        <v>1.7291334396597555</v>
      </c>
      <c r="O90" s="1">
        <v>16.117570032863163</v>
      </c>
      <c r="P90" s="1">
        <v>0.92635830607707303</v>
      </c>
      <c r="Q90" s="1">
        <v>0.51995673336938875</v>
      </c>
      <c r="R90" s="1">
        <v>5.788942052099947E-2</v>
      </c>
      <c r="S90" s="1">
        <v>2.9773411460398275E-2</v>
      </c>
      <c r="T90" s="1">
        <v>0.60799999999999998</v>
      </c>
    </row>
    <row r="91" spans="1:20">
      <c r="A91" t="s">
        <v>36</v>
      </c>
      <c r="B91">
        <v>2009</v>
      </c>
      <c r="C91" s="3">
        <v>6242</v>
      </c>
      <c r="D91" s="3">
        <v>77026</v>
      </c>
      <c r="E91" s="3">
        <v>205600</v>
      </c>
      <c r="F91" s="3">
        <v>14043.44</v>
      </c>
      <c r="G91" s="3">
        <v>8457.65</v>
      </c>
      <c r="H91" s="3">
        <v>3772</v>
      </c>
      <c r="I91" s="1">
        <v>259.60000000000002</v>
      </c>
      <c r="J91" s="1">
        <v>53.7</v>
      </c>
      <c r="K91" s="3">
        <v>8169.8</v>
      </c>
      <c r="L91" s="1">
        <v>6.119607843137255E-2</v>
      </c>
      <c r="M91" s="1">
        <v>0.75515686274509808</v>
      </c>
      <c r="N91" s="1">
        <v>1.6548250265111346</v>
      </c>
      <c r="O91" s="1">
        <v>16.320554626798629</v>
      </c>
      <c r="P91" s="1">
        <v>1.2055800218050083</v>
      </c>
      <c r="Q91" s="1">
        <v>0.72605956029428165</v>
      </c>
      <c r="R91" s="1">
        <v>6.8822905620360558E-2</v>
      </c>
      <c r="S91" s="1">
        <v>3.1775563661289141E-2</v>
      </c>
      <c r="T91" s="1">
        <v>0.53700000000000003</v>
      </c>
    </row>
    <row r="92" spans="1:20">
      <c r="A92" t="s">
        <v>36</v>
      </c>
      <c r="B92">
        <v>2010</v>
      </c>
      <c r="C92" s="3">
        <v>6375</v>
      </c>
      <c r="D92" s="3">
        <v>78958</v>
      </c>
      <c r="E92" s="3">
        <v>205600</v>
      </c>
      <c r="F92" s="3">
        <v>16590.54</v>
      </c>
      <c r="G92" s="3">
        <v>10222.200000000001</v>
      </c>
      <c r="H92" s="3">
        <v>3735</v>
      </c>
      <c r="I92" s="1">
        <v>333.8</v>
      </c>
      <c r="J92" s="1">
        <v>51.3</v>
      </c>
      <c r="K92" s="3">
        <v>10123.48</v>
      </c>
      <c r="L92" s="1">
        <v>6.25E-2</v>
      </c>
      <c r="M92" s="1">
        <v>0.77409803921568632</v>
      </c>
      <c r="N92" s="1">
        <v>1.7068273092369477</v>
      </c>
      <c r="O92" s="1">
        <v>16.729913954025474</v>
      </c>
      <c r="P92" s="1">
        <v>1.4242396147209559</v>
      </c>
      <c r="Q92" s="1">
        <v>0.87753998300239511</v>
      </c>
      <c r="R92" s="1">
        <v>8.937081659973227E-2</v>
      </c>
      <c r="S92" s="1">
        <v>3.2972851232975227E-2</v>
      </c>
      <c r="T92" s="1">
        <v>0.51300000000000001</v>
      </c>
    </row>
    <row r="93" spans="1:20">
      <c r="A93" t="s">
        <v>36</v>
      </c>
      <c r="B93">
        <v>2011</v>
      </c>
      <c r="C93" s="3">
        <v>6446</v>
      </c>
      <c r="D93" s="3">
        <v>86850</v>
      </c>
      <c r="E93" s="3">
        <v>205600</v>
      </c>
      <c r="F93" s="3">
        <v>19348.66</v>
      </c>
      <c r="G93" s="3">
        <v>12097.34</v>
      </c>
      <c r="H93" s="3">
        <v>3743</v>
      </c>
      <c r="I93" s="1">
        <v>343.7</v>
      </c>
      <c r="J93" s="1">
        <v>32.4</v>
      </c>
      <c r="K93" s="3">
        <v>12512.3</v>
      </c>
      <c r="L93" s="1">
        <v>6.3196078431372552E-2</v>
      </c>
      <c r="M93" s="1">
        <v>0.85147058823529409</v>
      </c>
      <c r="N93" s="1">
        <v>1.7221480096179536</v>
      </c>
      <c r="O93" s="1">
        <v>18.402100191330991</v>
      </c>
      <c r="P93" s="1">
        <v>1.6610145338106397</v>
      </c>
      <c r="Q93" s="1">
        <v>1.0385141689630601</v>
      </c>
      <c r="R93" s="1">
        <v>9.182473951375901E-2</v>
      </c>
      <c r="S93" s="1">
        <v>2.7468970532995532E-2</v>
      </c>
      <c r="T93" s="1">
        <v>0.32400000000000001</v>
      </c>
    </row>
    <row r="94" spans="1:20">
      <c r="A94" t="s">
        <v>36</v>
      </c>
      <c r="B94">
        <v>2012</v>
      </c>
      <c r="C94" s="3">
        <v>6511</v>
      </c>
      <c r="D94" s="3">
        <v>87677</v>
      </c>
      <c r="E94" s="3">
        <v>205600</v>
      </c>
      <c r="F94" s="3">
        <v>22843.39</v>
      </c>
      <c r="G94" s="3">
        <v>14138.2</v>
      </c>
      <c r="H94" s="3">
        <v>3753</v>
      </c>
      <c r="I94" s="1">
        <v>365.3</v>
      </c>
      <c r="J94" s="1">
        <v>32.5</v>
      </c>
      <c r="K94" s="3">
        <v>14453.68</v>
      </c>
      <c r="L94" s="1">
        <v>6.3833333333333339E-2</v>
      </c>
      <c r="M94" s="1">
        <v>0.85957843137254897</v>
      </c>
      <c r="N94" s="1">
        <v>1.7348787636557421</v>
      </c>
      <c r="O94" s="1">
        <v>18.577328019289894</v>
      </c>
      <c r="P94" s="1">
        <v>1.9610248353893567</v>
      </c>
      <c r="Q94" s="1">
        <v>1.2137148351318172</v>
      </c>
      <c r="R94" s="1">
        <v>9.7335464961364249E-2</v>
      </c>
      <c r="S94" s="1">
        <v>2.5273840295343471E-2</v>
      </c>
      <c r="T94" s="1">
        <v>0.32500000000000001</v>
      </c>
    </row>
    <row r="95" spans="1:20">
      <c r="A95" t="s">
        <v>36</v>
      </c>
      <c r="B95">
        <v>2013</v>
      </c>
      <c r="C95" s="3">
        <v>6630</v>
      </c>
      <c r="D95" s="3">
        <v>94595</v>
      </c>
      <c r="E95" s="3">
        <v>205600</v>
      </c>
      <c r="F95" s="3">
        <v>25736.720000000001</v>
      </c>
      <c r="G95" s="3">
        <v>16537.689999999999</v>
      </c>
      <c r="H95" s="3">
        <v>3764</v>
      </c>
      <c r="I95" s="1">
        <v>417.5</v>
      </c>
      <c r="J95" s="1">
        <v>37.799999999999997</v>
      </c>
      <c r="K95" s="3">
        <v>16205.45</v>
      </c>
      <c r="L95" s="1">
        <v>6.5000000000000002E-2</v>
      </c>
      <c r="M95" s="1">
        <v>0.92740196078431369</v>
      </c>
      <c r="N95" s="1">
        <v>1.7614240170031881</v>
      </c>
      <c r="O95" s="1">
        <v>20.043139523304031</v>
      </c>
      <c r="P95" s="1">
        <v>2.2094070582983507</v>
      </c>
      <c r="Q95" s="1">
        <v>1.4197026277610376</v>
      </c>
      <c r="R95" s="1">
        <v>0.1109192348565356</v>
      </c>
      <c r="S95" s="1">
        <v>2.5762937777105848E-2</v>
      </c>
      <c r="T95" s="1">
        <v>0.37799999999999995</v>
      </c>
    </row>
    <row r="96" spans="1:20">
      <c r="A96" t="s">
        <v>36</v>
      </c>
      <c r="B96">
        <v>2014</v>
      </c>
      <c r="C96" s="3">
        <v>6749</v>
      </c>
      <c r="D96" s="3">
        <v>96798</v>
      </c>
      <c r="E96" s="3">
        <v>205600</v>
      </c>
      <c r="F96" s="3">
        <v>28288.720000000001</v>
      </c>
      <c r="G96" s="3">
        <v>19174.05</v>
      </c>
      <c r="H96" s="3">
        <v>3775</v>
      </c>
      <c r="I96" s="1">
        <v>476.8</v>
      </c>
      <c r="J96" s="1">
        <v>44.8</v>
      </c>
      <c r="K96" s="3">
        <v>17689.939999999999</v>
      </c>
      <c r="L96" s="1">
        <v>6.6166666666666665E-2</v>
      </c>
      <c r="M96" s="1">
        <v>0.94899999999999995</v>
      </c>
      <c r="N96" s="1">
        <v>1.7878145695364238</v>
      </c>
      <c r="O96" s="1">
        <v>20.5099193358717</v>
      </c>
      <c r="P96" s="1">
        <v>2.4284872990119069</v>
      </c>
      <c r="Q96" s="1">
        <v>1.6460248783126012</v>
      </c>
      <c r="R96" s="1">
        <v>0.1263046357615894</v>
      </c>
      <c r="S96" s="1">
        <v>2.6953172254965255E-2</v>
      </c>
      <c r="T96" s="1">
        <v>0.44799999999999995</v>
      </c>
    </row>
    <row r="97" spans="1:20">
      <c r="A97" t="s">
        <v>36</v>
      </c>
      <c r="B97">
        <v>2015</v>
      </c>
      <c r="C97" s="3">
        <v>7097</v>
      </c>
      <c r="D97" s="3">
        <v>99005</v>
      </c>
      <c r="E97" s="3">
        <v>205600</v>
      </c>
      <c r="F97" s="3">
        <v>32685.32</v>
      </c>
      <c r="G97" s="3">
        <v>22096.84</v>
      </c>
      <c r="H97" s="3">
        <v>3793</v>
      </c>
      <c r="I97" s="1">
        <v>572.4</v>
      </c>
      <c r="J97" s="1">
        <v>57.4</v>
      </c>
      <c r="K97" s="3">
        <v>18021.86</v>
      </c>
      <c r="L97" s="1">
        <v>6.9578431372549016E-2</v>
      </c>
      <c r="M97" s="1">
        <v>0.97063725490196073</v>
      </c>
      <c r="N97" s="1">
        <v>1.8710783021355128</v>
      </c>
      <c r="O97" s="1">
        <v>20.977546683278351</v>
      </c>
      <c r="P97" s="1">
        <v>2.8059199739026672</v>
      </c>
      <c r="Q97" s="1">
        <v>1.8969361387966037</v>
      </c>
      <c r="R97" s="1">
        <v>0.15090957026100713</v>
      </c>
      <c r="S97" s="1">
        <v>3.1761427510811867E-2</v>
      </c>
      <c r="T97" s="1">
        <v>0.57399999999999995</v>
      </c>
    </row>
    <row r="98" spans="1:20">
      <c r="A98" t="s">
        <v>36</v>
      </c>
      <c r="B98">
        <v>2016</v>
      </c>
      <c r="C98" s="3">
        <v>7034</v>
      </c>
      <c r="D98" s="3">
        <v>101724</v>
      </c>
      <c r="E98" s="3">
        <v>205600</v>
      </c>
      <c r="F98" s="3">
        <v>35707.360000000001</v>
      </c>
      <c r="G98" s="3">
        <v>24224.37</v>
      </c>
      <c r="H98" s="3">
        <v>3812.6</v>
      </c>
      <c r="I98" s="1">
        <v>714.7</v>
      </c>
      <c r="J98" s="1">
        <v>37.799999999999997</v>
      </c>
      <c r="K98" s="3">
        <v>19165.39</v>
      </c>
      <c r="L98" s="1">
        <v>6.8960784313725487E-2</v>
      </c>
      <c r="M98" s="1">
        <v>0.99729411764705878</v>
      </c>
      <c r="N98" s="1">
        <v>1.8449352148140377</v>
      </c>
      <c r="O98" s="1">
        <v>21.553658490074309</v>
      </c>
      <c r="P98" s="1">
        <v>3.0653514984504708</v>
      </c>
      <c r="Q98" s="1">
        <v>2.0795771201936692</v>
      </c>
      <c r="R98" s="1">
        <v>0.18745737816713007</v>
      </c>
      <c r="S98" s="1">
        <v>3.7291179569004337E-2</v>
      </c>
      <c r="T98" s="1">
        <v>0.37799999999999995</v>
      </c>
    </row>
    <row r="99" spans="1:20">
      <c r="A99" t="s">
        <v>36</v>
      </c>
      <c r="B99">
        <v>2017</v>
      </c>
      <c r="C99" s="3">
        <v>6812.6153846153902</v>
      </c>
      <c r="D99" s="3">
        <v>103069.03846153803</v>
      </c>
      <c r="E99" s="3">
        <v>205600</v>
      </c>
      <c r="F99" s="3">
        <v>38153.269999999997</v>
      </c>
      <c r="G99" s="3">
        <v>26924.48</v>
      </c>
      <c r="H99" s="3">
        <v>3835.44</v>
      </c>
      <c r="I99" s="1">
        <v>868.69</v>
      </c>
      <c r="J99" s="1">
        <v>38.880769230769147</v>
      </c>
      <c r="K99" s="3">
        <v>21898.799999999999</v>
      </c>
      <c r="L99" s="1">
        <v>6.6790346907994028E-2</v>
      </c>
      <c r="M99" s="1">
        <v>1.0104807692307649</v>
      </c>
      <c r="N99" s="1">
        <v>1.7762278603277304</v>
      </c>
      <c r="O99" s="1">
        <v>21.838650229054348</v>
      </c>
      <c r="P99" s="1">
        <v>3.2753242851133599</v>
      </c>
      <c r="Q99" s="1">
        <v>2.3113720844386068</v>
      </c>
      <c r="R99" s="1">
        <v>0.2264903114114678</v>
      </c>
      <c r="S99" s="1">
        <v>3.9668383655725434E-2</v>
      </c>
      <c r="T99" s="1">
        <v>0.38880769230769147</v>
      </c>
    </row>
    <row r="100" spans="1:20">
      <c r="A100" t="s">
        <v>37</v>
      </c>
      <c r="B100">
        <v>2004</v>
      </c>
      <c r="C100" s="3">
        <v>10979</v>
      </c>
      <c r="D100" s="3">
        <v>138131</v>
      </c>
      <c r="E100" s="3">
        <v>187700</v>
      </c>
      <c r="F100" s="3">
        <v>9249.9</v>
      </c>
      <c r="G100" s="3">
        <v>6152.2</v>
      </c>
      <c r="H100" s="3">
        <v>6808.75</v>
      </c>
      <c r="I100" s="1">
        <v>205.4</v>
      </c>
      <c r="J100" s="1">
        <v>35.9</v>
      </c>
      <c r="K100" s="3">
        <v>8836.9</v>
      </c>
      <c r="L100" s="1">
        <v>0.10763725490196079</v>
      </c>
      <c r="M100" s="1">
        <v>1.3542254901960784</v>
      </c>
      <c r="N100" s="1">
        <v>1.612483936111621</v>
      </c>
      <c r="O100" s="1">
        <v>29.267708710751194</v>
      </c>
      <c r="P100" s="1">
        <v>0.79407144144840192</v>
      </c>
      <c r="Q100" s="1">
        <v>0.52814477151956862</v>
      </c>
      <c r="R100" s="1">
        <v>3.0167064439140811E-2</v>
      </c>
      <c r="S100" s="1">
        <v>2.3243445099525854E-2</v>
      </c>
      <c r="T100" s="1">
        <v>0.35899999999999999</v>
      </c>
    </row>
    <row r="101" spans="1:20">
      <c r="A101" t="s">
        <v>37</v>
      </c>
      <c r="B101">
        <v>2005</v>
      </c>
      <c r="C101" s="3">
        <v>10720</v>
      </c>
      <c r="D101" s="3">
        <v>135512</v>
      </c>
      <c r="E101" s="3">
        <v>187700</v>
      </c>
      <c r="F101" s="3">
        <v>10764.9</v>
      </c>
      <c r="G101" s="3">
        <v>6415.2</v>
      </c>
      <c r="H101" s="3">
        <v>6850.8</v>
      </c>
      <c r="I101" s="1">
        <v>217.3</v>
      </c>
      <c r="J101" s="1">
        <v>35</v>
      </c>
      <c r="K101" s="3">
        <v>10116.6</v>
      </c>
      <c r="L101" s="1">
        <v>0.10509803921568628</v>
      </c>
      <c r="M101" s="1">
        <v>1.3285490196078431</v>
      </c>
      <c r="N101" s="1">
        <v>1.5647807555322006</v>
      </c>
      <c r="O101" s="1">
        <v>28.712785274929708</v>
      </c>
      <c r="P101" s="1">
        <v>0.92412887274974886</v>
      </c>
      <c r="Q101" s="1">
        <v>0.55072239820752522</v>
      </c>
      <c r="R101" s="1">
        <v>3.1718923337420449E-2</v>
      </c>
      <c r="S101" s="1">
        <v>2.1479548464899276E-2</v>
      </c>
      <c r="T101" s="1">
        <v>0.35</v>
      </c>
    </row>
    <row r="102" spans="1:20">
      <c r="A102" t="s">
        <v>37</v>
      </c>
      <c r="B102">
        <v>2006</v>
      </c>
      <c r="C102" s="3">
        <v>10232</v>
      </c>
      <c r="D102" s="3">
        <v>136032</v>
      </c>
      <c r="E102" s="3">
        <v>187700</v>
      </c>
      <c r="F102" s="3">
        <v>12551.6</v>
      </c>
      <c r="G102" s="3">
        <v>7411.9</v>
      </c>
      <c r="H102" s="3">
        <v>6897.8</v>
      </c>
      <c r="I102" s="1">
        <v>253.4</v>
      </c>
      <c r="J102" s="1">
        <v>33.700000000000003</v>
      </c>
      <c r="K102" s="3">
        <v>11613.7</v>
      </c>
      <c r="L102" s="1">
        <v>0.10031372549019608</v>
      </c>
      <c r="M102" s="1">
        <v>1.3336470588235294</v>
      </c>
      <c r="N102" s="1">
        <v>1.4833715097567339</v>
      </c>
      <c r="O102" s="1">
        <v>28.822964803996975</v>
      </c>
      <c r="P102" s="1">
        <v>1.0775107951960303</v>
      </c>
      <c r="Q102" s="1">
        <v>0.63628559410062924</v>
      </c>
      <c r="R102" s="1">
        <v>3.6736350720519582E-2</v>
      </c>
      <c r="S102" s="1">
        <v>2.1819058525706706E-2</v>
      </c>
      <c r="T102" s="1">
        <v>0.33700000000000002</v>
      </c>
    </row>
    <row r="103" spans="1:20">
      <c r="A103" t="s">
        <v>37</v>
      </c>
      <c r="B103">
        <v>2007</v>
      </c>
      <c r="C103" s="3">
        <v>10048</v>
      </c>
      <c r="D103" s="3">
        <v>147219</v>
      </c>
      <c r="E103" s="3">
        <v>187700</v>
      </c>
      <c r="F103" s="3">
        <v>14355.6</v>
      </c>
      <c r="G103" s="3">
        <v>8397.7999999999993</v>
      </c>
      <c r="H103" s="3">
        <v>6943.2</v>
      </c>
      <c r="I103" s="1">
        <v>332.3</v>
      </c>
      <c r="J103" s="1">
        <v>43</v>
      </c>
      <c r="K103" s="3">
        <v>13863.5</v>
      </c>
      <c r="L103" s="1">
        <v>9.8509803921568634E-2</v>
      </c>
      <c r="M103" s="1">
        <v>1.4433235294117648</v>
      </c>
      <c r="N103" s="1">
        <v>1.4471713331028921</v>
      </c>
      <c r="O103" s="1">
        <v>31.193307864911425</v>
      </c>
      <c r="P103" s="1">
        <v>1.2323778619073373</v>
      </c>
      <c r="Q103" s="1">
        <v>0.72092164790920865</v>
      </c>
      <c r="R103" s="1">
        <v>4.7859776471943775E-2</v>
      </c>
      <c r="S103" s="1">
        <v>2.3969416092617307E-2</v>
      </c>
      <c r="T103" s="1">
        <v>0.43</v>
      </c>
    </row>
    <row r="104" spans="1:20">
      <c r="A104" t="s">
        <v>37</v>
      </c>
      <c r="B104">
        <v>2008</v>
      </c>
      <c r="C104" s="3">
        <v>9952</v>
      </c>
      <c r="D104" s="3">
        <v>140134</v>
      </c>
      <c r="E104" s="3">
        <v>187700</v>
      </c>
      <c r="F104" s="3">
        <v>17709</v>
      </c>
      <c r="G104" s="3">
        <v>9453.2999999999993</v>
      </c>
      <c r="H104" s="3">
        <v>6989</v>
      </c>
      <c r="I104" s="1">
        <v>480.5</v>
      </c>
      <c r="J104" s="1">
        <v>49.1</v>
      </c>
      <c r="K104" s="3">
        <v>15478.7</v>
      </c>
      <c r="L104" s="1">
        <v>9.7568627450980397E-2</v>
      </c>
      <c r="M104" s="1">
        <v>1.3738627450980392</v>
      </c>
      <c r="N104" s="1">
        <v>1.4239519244527115</v>
      </c>
      <c r="O104" s="1">
        <v>29.692111781369913</v>
      </c>
      <c r="P104" s="1">
        <v>1.5202554791521801</v>
      </c>
      <c r="Q104" s="1">
        <v>0.81153261737361237</v>
      </c>
      <c r="R104" s="1">
        <v>6.8750894262412363E-2</v>
      </c>
      <c r="S104" s="1">
        <v>3.1042658621202038E-2</v>
      </c>
      <c r="T104" s="1">
        <v>0.49099999999999999</v>
      </c>
    </row>
    <row r="105" spans="1:20">
      <c r="A105" t="s">
        <v>37</v>
      </c>
      <c r="B105">
        <v>2009</v>
      </c>
      <c r="C105" s="3">
        <v>9966</v>
      </c>
      <c r="D105" s="3">
        <v>149025</v>
      </c>
      <c r="E105" s="3">
        <v>187700</v>
      </c>
      <c r="F105" s="3">
        <v>22361.4</v>
      </c>
      <c r="G105" s="3">
        <v>13123.8</v>
      </c>
      <c r="H105" s="3">
        <v>7034.4</v>
      </c>
      <c r="I105" s="1">
        <v>601.1</v>
      </c>
      <c r="J105" s="1">
        <v>46.4</v>
      </c>
      <c r="K105" s="3">
        <v>17026.599999999999</v>
      </c>
      <c r="L105" s="1">
        <v>9.770588235294117E-2</v>
      </c>
      <c r="M105" s="1">
        <v>1.4610294117647058</v>
      </c>
      <c r="N105" s="1">
        <v>1.4167519617877857</v>
      </c>
      <c r="O105" s="1">
        <v>31.575969844710432</v>
      </c>
      <c r="P105" s="1">
        <v>1.9196476860078806</v>
      </c>
      <c r="Q105" s="1">
        <v>1.1266321563779649</v>
      </c>
      <c r="R105" s="1">
        <v>8.5451495507790298E-2</v>
      </c>
      <c r="S105" s="1">
        <v>3.5303583804165255E-2</v>
      </c>
      <c r="T105" s="1">
        <v>0.46399999999999997</v>
      </c>
    </row>
    <row r="106" spans="1:20">
      <c r="A106" t="s">
        <v>37</v>
      </c>
      <c r="B106">
        <v>2010</v>
      </c>
      <c r="C106" s="3">
        <v>9902</v>
      </c>
      <c r="D106" s="3">
        <v>162492</v>
      </c>
      <c r="E106" s="3">
        <v>187700</v>
      </c>
      <c r="F106" s="3">
        <v>26099</v>
      </c>
      <c r="G106" s="3">
        <v>15755.7</v>
      </c>
      <c r="H106" s="3">
        <v>7194</v>
      </c>
      <c r="I106" s="1">
        <v>746.4</v>
      </c>
      <c r="J106" s="1">
        <v>23.6</v>
      </c>
      <c r="K106" s="3">
        <v>20394.259999999998</v>
      </c>
      <c r="L106" s="1">
        <v>9.7078431372549026E-2</v>
      </c>
      <c r="M106" s="1">
        <v>1.5930588235294119</v>
      </c>
      <c r="N106" s="1">
        <v>1.376424798443147</v>
      </c>
      <c r="O106" s="1">
        <v>34.429407763842896</v>
      </c>
      <c r="P106" s="1">
        <v>2.2405075244447876</v>
      </c>
      <c r="Q106" s="1">
        <v>1.3525715315872158</v>
      </c>
      <c r="R106" s="1">
        <v>0.10375312760633862</v>
      </c>
      <c r="S106" s="1">
        <v>3.6598533116671064E-2</v>
      </c>
      <c r="T106" s="1">
        <v>0.23600000000000002</v>
      </c>
    </row>
    <row r="107" spans="1:20">
      <c r="A107" t="s">
        <v>37</v>
      </c>
      <c r="B107">
        <v>2011</v>
      </c>
      <c r="C107" s="3">
        <v>9985</v>
      </c>
      <c r="D107" s="3">
        <v>151765</v>
      </c>
      <c r="E107" s="3">
        <v>187700</v>
      </c>
      <c r="F107" s="3">
        <v>29563.8</v>
      </c>
      <c r="G107" s="3">
        <v>18144</v>
      </c>
      <c r="H107" s="3">
        <v>7241</v>
      </c>
      <c r="I107" s="1">
        <v>732.9</v>
      </c>
      <c r="J107" s="1">
        <v>30.6</v>
      </c>
      <c r="K107" s="3">
        <v>24515.759999999998</v>
      </c>
      <c r="L107" s="1">
        <v>9.7892156862745092E-2</v>
      </c>
      <c r="M107" s="1">
        <v>1.487892156862745</v>
      </c>
      <c r="N107" s="1">
        <v>1.3789531832619804</v>
      </c>
      <c r="O107" s="1">
        <v>32.156531209411028</v>
      </c>
      <c r="P107" s="1">
        <v>2.5379484405985213</v>
      </c>
      <c r="Q107" s="1">
        <v>1.5575987020010815</v>
      </c>
      <c r="R107" s="1">
        <v>0.10121530175390139</v>
      </c>
      <c r="S107" s="1">
        <v>2.9895055262410795E-2</v>
      </c>
      <c r="T107" s="1">
        <v>0.30599999999999999</v>
      </c>
    </row>
    <row r="108" spans="1:20">
      <c r="A108" t="s">
        <v>37</v>
      </c>
      <c r="B108">
        <v>2012</v>
      </c>
      <c r="C108" s="3">
        <v>9985</v>
      </c>
      <c r="D108" s="3">
        <v>159758</v>
      </c>
      <c r="E108" s="3">
        <v>187700</v>
      </c>
      <c r="F108" s="3">
        <v>34013</v>
      </c>
      <c r="G108" s="3">
        <v>20850.900000000001</v>
      </c>
      <c r="H108" s="3">
        <v>7288</v>
      </c>
      <c r="I108" s="1">
        <v>766.2</v>
      </c>
      <c r="J108" s="1">
        <v>25.6</v>
      </c>
      <c r="K108" s="3">
        <v>26575.01</v>
      </c>
      <c r="L108" s="1">
        <v>9.7892156862745092E-2</v>
      </c>
      <c r="M108" s="1">
        <v>1.5662549019607843</v>
      </c>
      <c r="N108" s="1">
        <v>1.370060373216246</v>
      </c>
      <c r="O108" s="1">
        <v>33.850117701400762</v>
      </c>
      <c r="P108" s="1">
        <v>2.9198966408268734</v>
      </c>
      <c r="Q108" s="1">
        <v>1.7899765639084191</v>
      </c>
      <c r="R108" s="1">
        <v>0.10513172338090011</v>
      </c>
      <c r="S108" s="1">
        <v>2.8831597805607602E-2</v>
      </c>
      <c r="T108" s="1">
        <v>0.25600000000000001</v>
      </c>
    </row>
    <row r="109" spans="1:20">
      <c r="A109" t="s">
        <v>37</v>
      </c>
      <c r="B109">
        <v>2013</v>
      </c>
      <c r="C109" s="3">
        <v>10503</v>
      </c>
      <c r="D109" s="3">
        <v>163917</v>
      </c>
      <c r="E109" s="3">
        <v>187700</v>
      </c>
      <c r="F109" s="3">
        <v>39221.300000000003</v>
      </c>
      <c r="G109" s="3">
        <v>23966</v>
      </c>
      <c r="H109" s="3">
        <v>7333</v>
      </c>
      <c r="I109" s="1">
        <v>837.6</v>
      </c>
      <c r="J109" s="1">
        <v>23.3</v>
      </c>
      <c r="K109" s="3">
        <v>28442.95</v>
      </c>
      <c r="L109" s="1">
        <v>0.10297058823529412</v>
      </c>
      <c r="M109" s="1">
        <v>1.6070294117647059</v>
      </c>
      <c r="N109" s="1">
        <v>1.4322923769262239</v>
      </c>
      <c r="O109" s="1">
        <v>34.731342050229152</v>
      </c>
      <c r="P109" s="1">
        <v>3.3670109110887911</v>
      </c>
      <c r="Q109" s="1">
        <v>2.0573969627512083</v>
      </c>
      <c r="R109" s="1">
        <v>0.11422337378971771</v>
      </c>
      <c r="S109" s="1">
        <v>2.9448422192494099E-2</v>
      </c>
      <c r="T109" s="1">
        <v>0.23300000000000001</v>
      </c>
    </row>
    <row r="110" spans="1:20">
      <c r="A110" t="s">
        <v>37</v>
      </c>
      <c r="B110">
        <v>2014</v>
      </c>
      <c r="C110" s="3">
        <v>10895</v>
      </c>
      <c r="D110" s="3">
        <v>165848</v>
      </c>
      <c r="E110" s="3">
        <v>187700</v>
      </c>
      <c r="F110" s="3">
        <v>43454.9</v>
      </c>
      <c r="G110" s="3">
        <v>27593.8</v>
      </c>
      <c r="H110" s="3">
        <v>7384</v>
      </c>
      <c r="I110" s="1">
        <v>931.9</v>
      </c>
      <c r="J110" s="1">
        <v>23.2</v>
      </c>
      <c r="K110" s="3">
        <v>29421.15</v>
      </c>
      <c r="L110" s="1">
        <v>0.10681372549019608</v>
      </c>
      <c r="M110" s="1">
        <v>1.6259607843137256</v>
      </c>
      <c r="N110" s="1">
        <v>1.4754875406283856</v>
      </c>
      <c r="O110" s="1">
        <v>35.140489493746252</v>
      </c>
      <c r="P110" s="1">
        <v>3.7304506082223767</v>
      </c>
      <c r="Q110" s="1">
        <v>2.3688308566621168</v>
      </c>
      <c r="R110" s="1">
        <v>0.1262053087757313</v>
      </c>
      <c r="S110" s="1">
        <v>3.1674492669389195E-2</v>
      </c>
      <c r="T110" s="1">
        <v>0.23199999999999998</v>
      </c>
    </row>
    <row r="111" spans="1:20">
      <c r="A111" t="s">
        <v>37</v>
      </c>
      <c r="B111">
        <v>2015</v>
      </c>
      <c r="C111" s="3">
        <v>11446</v>
      </c>
      <c r="D111" s="3">
        <v>171202</v>
      </c>
      <c r="E111" s="3">
        <v>187700</v>
      </c>
      <c r="F111" s="3">
        <v>48550.9</v>
      </c>
      <c r="G111" s="3">
        <v>32151.4</v>
      </c>
      <c r="H111" s="3">
        <v>7424.92</v>
      </c>
      <c r="I111" s="1">
        <v>1163.0999999999999</v>
      </c>
      <c r="J111" s="1">
        <v>33.1</v>
      </c>
      <c r="K111" s="3">
        <v>29806.11</v>
      </c>
      <c r="L111" s="1">
        <v>0.1122156862745098</v>
      </c>
      <c r="M111" s="1">
        <v>1.6784509803921568</v>
      </c>
      <c r="N111" s="1">
        <v>1.5415654310080109</v>
      </c>
      <c r="O111" s="1">
        <v>36.27491487571961</v>
      </c>
      <c r="P111" s="1">
        <v>4.167924317735026</v>
      </c>
      <c r="Q111" s="1">
        <v>2.7600848163314362</v>
      </c>
      <c r="R111" s="1">
        <v>0.15664815243800606</v>
      </c>
      <c r="S111" s="1">
        <v>3.9022200481713308E-2</v>
      </c>
      <c r="T111" s="1">
        <v>0.33100000000000002</v>
      </c>
    </row>
    <row r="112" spans="1:20">
      <c r="A112" t="s">
        <v>37</v>
      </c>
      <c r="B112">
        <v>2016</v>
      </c>
      <c r="C112" s="3">
        <v>11538</v>
      </c>
      <c r="D112" s="3">
        <v>172740</v>
      </c>
      <c r="E112" s="3">
        <v>187700</v>
      </c>
      <c r="F112" s="3">
        <v>55513.3</v>
      </c>
      <c r="G112" s="3">
        <v>37352.199999999997</v>
      </c>
      <c r="H112" s="3">
        <v>7470.05</v>
      </c>
      <c r="I112" s="1">
        <v>1495.3</v>
      </c>
      <c r="J112" s="1">
        <v>24</v>
      </c>
      <c r="K112" s="3">
        <v>31827.9</v>
      </c>
      <c r="L112" s="1">
        <v>0.11311764705882353</v>
      </c>
      <c r="M112" s="1">
        <v>1.6935294117647059</v>
      </c>
      <c r="N112" s="1">
        <v>1.5445679747792853</v>
      </c>
      <c r="O112" s="1">
        <v>36.600792021307029</v>
      </c>
      <c r="P112" s="1">
        <v>4.7656219148917902</v>
      </c>
      <c r="Q112" s="1">
        <v>3.2065552379235447</v>
      </c>
      <c r="R112" s="1">
        <v>0.20017268960716461</v>
      </c>
      <c r="S112" s="1">
        <v>4.6980793580474987E-2</v>
      </c>
      <c r="T112" s="1">
        <v>0.24</v>
      </c>
    </row>
    <row r="113" spans="1:20">
      <c r="A113" t="s">
        <v>37</v>
      </c>
      <c r="B113">
        <v>2017</v>
      </c>
      <c r="C113" s="3">
        <v>10899.538461538468</v>
      </c>
      <c r="D113" s="3">
        <v>176346.15384615399</v>
      </c>
      <c r="E113" s="3">
        <v>187700</v>
      </c>
      <c r="F113" s="3">
        <v>60033</v>
      </c>
      <c r="G113" s="3">
        <v>42891.199999999997</v>
      </c>
      <c r="H113" s="3">
        <v>7519.52</v>
      </c>
      <c r="I113" s="1">
        <v>1714.4</v>
      </c>
      <c r="J113" s="1">
        <v>23.39230769230744</v>
      </c>
      <c r="K113" s="3">
        <v>35964</v>
      </c>
      <c r="L113" s="1">
        <v>0.10685822021116145</v>
      </c>
      <c r="M113" s="1">
        <v>1.7288838612368038</v>
      </c>
      <c r="N113" s="1">
        <v>1.4494992315385113</v>
      </c>
      <c r="O113" s="1">
        <v>37.364877276140412</v>
      </c>
      <c r="P113" s="1">
        <v>5.1536222926163431</v>
      </c>
      <c r="Q113" s="1">
        <v>3.6820589421995584</v>
      </c>
      <c r="R113" s="1">
        <v>0.22799327616656381</v>
      </c>
      <c r="S113" s="1">
        <v>4.7669892114336559E-2</v>
      </c>
      <c r="T113" s="1">
        <v>0.2339230769230744</v>
      </c>
    </row>
    <row r="114" spans="1:20">
      <c r="A114" t="s">
        <v>38</v>
      </c>
      <c r="B114">
        <v>2004</v>
      </c>
      <c r="C114" s="3">
        <v>13595</v>
      </c>
      <c r="D114" s="3">
        <v>154387</v>
      </c>
      <c r="E114" s="3">
        <v>167000</v>
      </c>
      <c r="F114" s="3">
        <v>8779.41</v>
      </c>
      <c r="G114" s="3">
        <v>7243.07</v>
      </c>
      <c r="H114" s="3">
        <v>9717</v>
      </c>
      <c r="I114" s="1">
        <v>201.98</v>
      </c>
      <c r="J114" s="1">
        <v>54</v>
      </c>
      <c r="K114" s="3">
        <v>8553.7900000000009</v>
      </c>
      <c r="L114" s="1">
        <v>0.13328431372549018</v>
      </c>
      <c r="M114" s="1">
        <v>1.5135980392156863</v>
      </c>
      <c r="N114" s="1">
        <v>1.3990943706905423</v>
      </c>
      <c r="O114" s="1">
        <v>32.712090296361744</v>
      </c>
      <c r="P114" s="1">
        <v>0.75368152669396582</v>
      </c>
      <c r="Q114" s="1">
        <v>0.62179213131079003</v>
      </c>
      <c r="R114" s="1">
        <v>2.0786250900483687E-2</v>
      </c>
      <c r="S114" s="1">
        <v>2.3612924797078251E-2</v>
      </c>
      <c r="T114" s="1">
        <v>0.54</v>
      </c>
    </row>
    <row r="115" spans="1:20">
      <c r="A115" t="s">
        <v>38</v>
      </c>
      <c r="B115">
        <v>2005</v>
      </c>
      <c r="C115" s="3">
        <v>12783</v>
      </c>
      <c r="D115" s="3">
        <v>154406</v>
      </c>
      <c r="E115" s="3">
        <v>167000</v>
      </c>
      <c r="F115" s="3">
        <v>10003.959999999999</v>
      </c>
      <c r="G115" s="3">
        <v>7434.53</v>
      </c>
      <c r="H115" s="3">
        <v>9768</v>
      </c>
      <c r="I115" s="1">
        <v>213.55</v>
      </c>
      <c r="J115" s="1">
        <v>62.1</v>
      </c>
      <c r="K115" s="3">
        <v>10587.42</v>
      </c>
      <c r="L115" s="1">
        <v>0.12532352941176469</v>
      </c>
      <c r="M115" s="1">
        <v>1.5137843137254903</v>
      </c>
      <c r="N115" s="1">
        <v>1.3086609336609336</v>
      </c>
      <c r="O115" s="1">
        <v>32.716116086846895</v>
      </c>
      <c r="P115" s="1">
        <v>0.85880484517585642</v>
      </c>
      <c r="Q115" s="1">
        <v>0.63822830015366516</v>
      </c>
      <c r="R115" s="1">
        <v>2.1862203112203115E-2</v>
      </c>
      <c r="S115" s="1">
        <v>2.017016421375557E-2</v>
      </c>
      <c r="T115" s="1">
        <v>0.621</v>
      </c>
    </row>
    <row r="116" spans="1:20">
      <c r="A116" t="s">
        <v>38</v>
      </c>
      <c r="B116">
        <v>2006</v>
      </c>
      <c r="C116" s="3">
        <v>11881</v>
      </c>
      <c r="D116" s="3">
        <v>150795</v>
      </c>
      <c r="E116" s="3">
        <v>167000</v>
      </c>
      <c r="F116" s="3">
        <v>11492.55</v>
      </c>
      <c r="G116" s="3">
        <v>8567.33</v>
      </c>
      <c r="H116" s="3">
        <v>9820</v>
      </c>
      <c r="I116" s="1">
        <v>252.38</v>
      </c>
      <c r="J116" s="1">
        <v>54.6</v>
      </c>
      <c r="K116" s="3">
        <v>12362.79</v>
      </c>
      <c r="L116" s="1">
        <v>0.11648039215686275</v>
      </c>
      <c r="M116" s="1">
        <v>1.4783823529411764</v>
      </c>
      <c r="N116" s="1">
        <v>1.2098778004073321</v>
      </c>
      <c r="O116" s="1">
        <v>31.951004010958627</v>
      </c>
      <c r="P116" s="1">
        <v>0.98659507069458385</v>
      </c>
      <c r="Q116" s="1">
        <v>0.73547520324156335</v>
      </c>
      <c r="R116" s="1">
        <v>2.5700610997963339E-2</v>
      </c>
      <c r="S116" s="1">
        <v>2.0414485726927334E-2</v>
      </c>
      <c r="T116" s="1">
        <v>0.54600000000000004</v>
      </c>
    </row>
    <row r="117" spans="1:20">
      <c r="A117" t="s">
        <v>38</v>
      </c>
      <c r="B117">
        <v>2007</v>
      </c>
      <c r="C117" s="3">
        <v>11924</v>
      </c>
      <c r="D117" s="3">
        <v>144851</v>
      </c>
      <c r="E117" s="3">
        <v>167000</v>
      </c>
      <c r="F117" s="3">
        <v>12576.42</v>
      </c>
      <c r="G117" s="3">
        <v>9545.48</v>
      </c>
      <c r="H117" s="3">
        <v>9869</v>
      </c>
      <c r="I117" s="1">
        <v>323.56</v>
      </c>
      <c r="J117" s="1">
        <v>56.3</v>
      </c>
      <c r="K117" s="3">
        <v>15012.46</v>
      </c>
      <c r="L117" s="1">
        <v>0.11690196078431372</v>
      </c>
      <c r="M117" s="1">
        <v>1.4201078431372549</v>
      </c>
      <c r="N117" s="1">
        <v>1.2082277839700071</v>
      </c>
      <c r="O117" s="1">
        <v>30.691567240235869</v>
      </c>
      <c r="P117" s="1">
        <v>1.0796415050606505</v>
      </c>
      <c r="Q117" s="1">
        <v>0.81944594675800719</v>
      </c>
      <c r="R117" s="1">
        <v>3.2785489917924814E-2</v>
      </c>
      <c r="S117" s="1">
        <v>2.1552763504448971E-2</v>
      </c>
      <c r="T117" s="1">
        <v>0.56299999999999994</v>
      </c>
    </row>
    <row r="118" spans="1:20">
      <c r="A118" t="s">
        <v>38</v>
      </c>
      <c r="B118">
        <v>2008</v>
      </c>
      <c r="C118" s="3">
        <v>11839</v>
      </c>
      <c r="D118" s="3">
        <v>157324</v>
      </c>
      <c r="E118" s="3">
        <v>167000</v>
      </c>
      <c r="F118" s="3">
        <v>15255.42</v>
      </c>
      <c r="G118" s="3">
        <v>10368.049999999999</v>
      </c>
      <c r="H118" s="3">
        <v>9918</v>
      </c>
      <c r="I118" s="1">
        <v>518.91999999999996</v>
      </c>
      <c r="J118" s="1">
        <v>61.6</v>
      </c>
      <c r="K118" s="3">
        <v>18018.53</v>
      </c>
      <c r="L118" s="1">
        <v>0.11606862745098039</v>
      </c>
      <c r="M118" s="1">
        <v>1.542392156862745</v>
      </c>
      <c r="N118" s="1">
        <v>1.1936882435974996</v>
      </c>
      <c r="O118" s="1">
        <v>33.334392751882056</v>
      </c>
      <c r="P118" s="1">
        <v>1.3096242499162996</v>
      </c>
      <c r="Q118" s="1">
        <v>0.89006069346794048</v>
      </c>
      <c r="R118" s="1">
        <v>5.2321032466223022E-2</v>
      </c>
      <c r="S118" s="1">
        <v>2.8799241669547958E-2</v>
      </c>
      <c r="T118" s="1">
        <v>0.61599999999999999</v>
      </c>
    </row>
    <row r="119" spans="1:20">
      <c r="A119" t="s">
        <v>38</v>
      </c>
      <c r="B119">
        <v>2009</v>
      </c>
      <c r="C119" s="3">
        <v>11660</v>
      </c>
      <c r="D119" s="3">
        <v>154636</v>
      </c>
      <c r="E119" s="3">
        <v>167000</v>
      </c>
      <c r="F119" s="3">
        <v>19175.060000000001</v>
      </c>
      <c r="G119" s="3">
        <v>13437.43</v>
      </c>
      <c r="H119" s="3">
        <v>9967</v>
      </c>
      <c r="I119" s="1">
        <v>565.4</v>
      </c>
      <c r="J119" s="1">
        <v>48.2</v>
      </c>
      <c r="K119" s="3">
        <v>19480.46</v>
      </c>
      <c r="L119" s="1">
        <v>0.11431372549019608</v>
      </c>
      <c r="M119" s="1">
        <v>1.5160392156862745</v>
      </c>
      <c r="N119" s="1">
        <v>1.1698605397812782</v>
      </c>
      <c r="O119" s="1">
        <v>32.76484934008819</v>
      </c>
      <c r="P119" s="1">
        <v>1.6461115832668023</v>
      </c>
      <c r="Q119" s="1">
        <v>1.1535561908195764</v>
      </c>
      <c r="R119" s="1">
        <v>5.6727199759205378E-2</v>
      </c>
      <c r="S119" s="1">
        <v>2.9023955286476808E-2</v>
      </c>
      <c r="T119" s="1">
        <v>0.48200000000000004</v>
      </c>
    </row>
    <row r="120" spans="1:20">
      <c r="A120" t="s">
        <v>38</v>
      </c>
      <c r="B120">
        <v>2010</v>
      </c>
      <c r="C120" s="3">
        <v>11629</v>
      </c>
      <c r="D120" s="3">
        <v>162995</v>
      </c>
      <c r="E120" s="3">
        <v>167000</v>
      </c>
      <c r="F120" s="3">
        <v>23148.83</v>
      </c>
      <c r="G120" s="3">
        <v>15871.32</v>
      </c>
      <c r="H120" s="3">
        <v>10386</v>
      </c>
      <c r="I120" s="1">
        <v>793.3</v>
      </c>
      <c r="J120" s="1">
        <v>20.5</v>
      </c>
      <c r="K120" s="3">
        <v>23092.36</v>
      </c>
      <c r="L120" s="1">
        <v>0.11400980392156863</v>
      </c>
      <c r="M120" s="1">
        <v>1.5979901960784313</v>
      </c>
      <c r="N120" s="1">
        <v>1.1196803389177739</v>
      </c>
      <c r="O120" s="1">
        <v>34.535985269844502</v>
      </c>
      <c r="P120" s="1">
        <v>1.9872457870835372</v>
      </c>
      <c r="Q120" s="1">
        <v>1.3624971026809858</v>
      </c>
      <c r="R120" s="1">
        <v>7.6381667629501243E-2</v>
      </c>
      <c r="S120" s="1">
        <v>3.4353353230245846E-2</v>
      </c>
      <c r="T120" s="1">
        <v>0.20499999999999999</v>
      </c>
    </row>
    <row r="121" spans="1:20">
      <c r="A121" t="s">
        <v>38</v>
      </c>
      <c r="B121">
        <v>2011</v>
      </c>
      <c r="C121" s="3">
        <v>11854</v>
      </c>
      <c r="D121" s="3">
        <v>166376</v>
      </c>
      <c r="E121" s="3">
        <v>167000</v>
      </c>
      <c r="F121" s="3">
        <v>26646.15</v>
      </c>
      <c r="G121" s="3">
        <v>17506.240000000002</v>
      </c>
      <c r="H121" s="3">
        <v>10489</v>
      </c>
      <c r="I121" s="1">
        <v>839.8</v>
      </c>
      <c r="J121" s="1">
        <v>29.4</v>
      </c>
      <c r="K121" s="3">
        <v>26931.03</v>
      </c>
      <c r="L121" s="1">
        <v>0.1162156862745098</v>
      </c>
      <c r="M121" s="1">
        <v>1.6311372549019607</v>
      </c>
      <c r="N121" s="1">
        <v>1.1301363333015539</v>
      </c>
      <c r="O121" s="1">
        <v>35.252364092491476</v>
      </c>
      <c r="P121" s="1">
        <v>2.2874784310695615</v>
      </c>
      <c r="Q121" s="1">
        <v>1.5028492449801265</v>
      </c>
      <c r="R121" s="1">
        <v>8.0064829821717989E-2</v>
      </c>
      <c r="S121" s="1">
        <v>3.1183359864067582E-2</v>
      </c>
      <c r="T121" s="1">
        <v>0.29399999999999998</v>
      </c>
    </row>
    <row r="122" spans="1:20">
      <c r="A122" t="s">
        <v>38</v>
      </c>
      <c r="B122">
        <v>2012</v>
      </c>
      <c r="C122" s="3">
        <v>11948</v>
      </c>
      <c r="D122" s="3">
        <v>183289</v>
      </c>
      <c r="E122" s="3">
        <v>167000</v>
      </c>
      <c r="F122" s="3">
        <v>31648.5</v>
      </c>
      <c r="G122" s="3">
        <v>20033.810000000001</v>
      </c>
      <c r="H122" s="3">
        <v>10543</v>
      </c>
      <c r="I122" s="1">
        <v>841.1</v>
      </c>
      <c r="J122" s="1">
        <v>27.1</v>
      </c>
      <c r="K122" s="3">
        <v>29599.31</v>
      </c>
      <c r="L122" s="1">
        <v>0.11713725490196078</v>
      </c>
      <c r="M122" s="1">
        <v>1.7969509803921568</v>
      </c>
      <c r="N122" s="1">
        <v>1.133263776913592</v>
      </c>
      <c r="O122" s="1">
        <v>38.835953275404329</v>
      </c>
      <c r="P122" s="1">
        <v>2.7169126168585334</v>
      </c>
      <c r="Q122" s="1">
        <v>1.7198322559598924</v>
      </c>
      <c r="R122" s="1">
        <v>7.9778051787916152E-2</v>
      </c>
      <c r="S122" s="1">
        <v>2.8416202945271359E-2</v>
      </c>
      <c r="T122" s="1">
        <v>0.27100000000000002</v>
      </c>
    </row>
    <row r="123" spans="1:20">
      <c r="A123" t="s">
        <v>38</v>
      </c>
      <c r="B123">
        <v>2013</v>
      </c>
      <c r="C123" s="3">
        <v>12155</v>
      </c>
      <c r="D123" s="3">
        <v>191308</v>
      </c>
      <c r="E123" s="3">
        <v>167000</v>
      </c>
      <c r="F123" s="3">
        <v>37049.49</v>
      </c>
      <c r="G123" s="3">
        <v>23100.87</v>
      </c>
      <c r="H123" s="3">
        <v>10601</v>
      </c>
      <c r="I123" s="1">
        <v>916.5</v>
      </c>
      <c r="J123" s="1">
        <v>20</v>
      </c>
      <c r="K123" s="3">
        <v>32191.3</v>
      </c>
      <c r="L123" s="1">
        <v>0.11916666666666667</v>
      </c>
      <c r="M123" s="1">
        <v>1.8755686274509804</v>
      </c>
      <c r="N123" s="1">
        <v>1.146589944344873</v>
      </c>
      <c r="O123" s="1">
        <v>40.535048743847426</v>
      </c>
      <c r="P123" s="1">
        <v>3.1805686471451748</v>
      </c>
      <c r="Q123" s="1">
        <v>1.983128589456334</v>
      </c>
      <c r="R123" s="1">
        <v>8.6454108103009145E-2</v>
      </c>
      <c r="S123" s="1">
        <v>2.8470425239117404E-2</v>
      </c>
      <c r="T123" s="1">
        <v>0.2</v>
      </c>
    </row>
    <row r="124" spans="1:20">
      <c r="A124" t="s">
        <v>38</v>
      </c>
      <c r="B124">
        <v>2014</v>
      </c>
      <c r="C124" s="3">
        <v>12168</v>
      </c>
      <c r="D124" s="3">
        <v>184359</v>
      </c>
      <c r="E124" s="3">
        <v>167000</v>
      </c>
      <c r="F124" s="3">
        <v>41374.910000000003</v>
      </c>
      <c r="G124" s="3">
        <v>27228.27</v>
      </c>
      <c r="H124" s="3">
        <v>10662</v>
      </c>
      <c r="I124" s="1">
        <v>1036.0999999999999</v>
      </c>
      <c r="J124" s="1">
        <v>27.8</v>
      </c>
      <c r="K124" s="3">
        <v>34938.239999999998</v>
      </c>
      <c r="L124" s="1">
        <v>0.11929411764705883</v>
      </c>
      <c r="M124" s="1">
        <v>1.8074411764705882</v>
      </c>
      <c r="N124" s="1">
        <v>1.1412492965672483</v>
      </c>
      <c r="O124" s="1">
        <v>39.062668844831208</v>
      </c>
      <c r="P124" s="1">
        <v>3.5518907689270049</v>
      </c>
      <c r="Q124" s="1">
        <v>2.3374513894254294</v>
      </c>
      <c r="R124" s="1">
        <v>9.7176889889326573E-2</v>
      </c>
      <c r="S124" s="1">
        <v>2.9655185836493195E-2</v>
      </c>
      <c r="T124" s="1">
        <v>0.27800000000000002</v>
      </c>
    </row>
    <row r="125" spans="1:20">
      <c r="A125" t="s">
        <v>38</v>
      </c>
      <c r="B125">
        <v>2015</v>
      </c>
      <c r="C125" s="3">
        <v>12743</v>
      </c>
      <c r="D125" s="3">
        <v>197914</v>
      </c>
      <c r="E125" s="3">
        <v>167000</v>
      </c>
      <c r="F125" s="3">
        <v>47629.91</v>
      </c>
      <c r="G125" s="3">
        <v>31432.62</v>
      </c>
      <c r="H125" s="3">
        <v>10722</v>
      </c>
      <c r="I125" s="1">
        <v>1248.8</v>
      </c>
      <c r="J125" s="1">
        <v>35.299999999999997</v>
      </c>
      <c r="K125" s="3">
        <v>37002.160000000003</v>
      </c>
      <c r="L125" s="1">
        <v>0.12493137254901961</v>
      </c>
      <c r="M125" s="1">
        <v>1.9403333333333332</v>
      </c>
      <c r="N125" s="1">
        <v>1.1884909531803769</v>
      </c>
      <c r="O125" s="1">
        <v>41.934752530421207</v>
      </c>
      <c r="P125" s="1">
        <v>4.0888605595474177</v>
      </c>
      <c r="Q125" s="1">
        <v>2.6983800767467612</v>
      </c>
      <c r="R125" s="1">
        <v>0.11647080768513336</v>
      </c>
      <c r="S125" s="1">
        <v>3.3749381117210452E-2</v>
      </c>
      <c r="T125" s="1">
        <v>0.35299999999999998</v>
      </c>
    </row>
    <row r="126" spans="1:20">
      <c r="A126" t="s">
        <v>38</v>
      </c>
      <c r="B126">
        <v>2016</v>
      </c>
      <c r="C126" s="3">
        <v>12325.204396627105</v>
      </c>
      <c r="D126" s="3">
        <v>203121.93014083631</v>
      </c>
      <c r="E126" s="3">
        <v>167000</v>
      </c>
      <c r="F126" s="3">
        <v>54979.7</v>
      </c>
      <c r="G126" s="3">
        <v>37139.599999999999</v>
      </c>
      <c r="H126" s="3">
        <v>10788.14</v>
      </c>
      <c r="I126" s="1">
        <v>1555</v>
      </c>
      <c r="J126" s="1">
        <v>22.4</v>
      </c>
      <c r="K126" s="3">
        <v>40471.79</v>
      </c>
      <c r="L126" s="1">
        <v>0.12083533722183436</v>
      </c>
      <c r="M126" s="1">
        <v>1.9913914719689834</v>
      </c>
      <c r="N126" s="1">
        <v>1.1424772385811739</v>
      </c>
      <c r="O126" s="1">
        <v>43.038228088753073</v>
      </c>
      <c r="P126" s="1">
        <v>4.7198142281971371</v>
      </c>
      <c r="Q126" s="1">
        <v>3.1883042742967023</v>
      </c>
      <c r="R126" s="1">
        <v>0.14413976830111586</v>
      </c>
      <c r="S126" s="1">
        <v>3.8421824189145082E-2</v>
      </c>
      <c r="T126" s="1">
        <v>0.22399999999999998</v>
      </c>
    </row>
    <row r="127" spans="1:20">
      <c r="A127" t="s">
        <v>38</v>
      </c>
      <c r="B127">
        <v>2017</v>
      </c>
      <c r="C127" s="3">
        <v>11978.562891269867</v>
      </c>
      <c r="D127" s="3">
        <v>202260.40158179589</v>
      </c>
      <c r="E127" s="3">
        <v>167000</v>
      </c>
      <c r="F127" s="3">
        <v>59068.66</v>
      </c>
      <c r="G127" s="3">
        <v>41743.31</v>
      </c>
      <c r="H127" s="3">
        <v>10852.85</v>
      </c>
      <c r="I127" s="1">
        <v>2020.07</v>
      </c>
      <c r="J127" s="1">
        <v>15.811538461538476</v>
      </c>
      <c r="K127" s="3">
        <v>44988.160000000003</v>
      </c>
      <c r="L127" s="1">
        <v>0.11743689109088104</v>
      </c>
      <c r="M127" s="1">
        <v>1.9829451135470184</v>
      </c>
      <c r="N127" s="1">
        <v>1.1037250944470685</v>
      </c>
      <c r="O127" s="1">
        <v>42.855684221612542</v>
      </c>
      <c r="P127" s="1">
        <v>5.0708370891172407</v>
      </c>
      <c r="Q127" s="1">
        <v>3.5835166155880049</v>
      </c>
      <c r="R127" s="1">
        <v>0.18613267482734949</v>
      </c>
      <c r="S127" s="1">
        <v>4.4902258727629665E-2</v>
      </c>
      <c r="T127" s="1">
        <v>0.15811538461538477</v>
      </c>
    </row>
    <row r="128" spans="1:20">
      <c r="A128" t="s">
        <v>39</v>
      </c>
      <c r="B128">
        <v>2004</v>
      </c>
      <c r="C128" s="3">
        <v>12884</v>
      </c>
      <c r="D128" s="3">
        <v>124232</v>
      </c>
      <c r="E128" s="3">
        <v>481400</v>
      </c>
      <c r="F128" s="3">
        <v>8462.1</v>
      </c>
      <c r="G128" s="3">
        <v>6475.9</v>
      </c>
      <c r="H128" s="3">
        <v>8724.6</v>
      </c>
      <c r="I128" s="1">
        <v>159.6</v>
      </c>
      <c r="J128" s="1">
        <v>56.4</v>
      </c>
      <c r="K128" s="3">
        <v>6379.63</v>
      </c>
      <c r="L128" s="1">
        <v>0.12631372549019607</v>
      </c>
      <c r="M128" s="1">
        <v>1.2179607843137255</v>
      </c>
      <c r="N128" s="1">
        <v>1.4767439194920111</v>
      </c>
      <c r="O128" s="1">
        <v>26.322737029009001</v>
      </c>
      <c r="P128" s="1">
        <v>0.72644157717170155</v>
      </c>
      <c r="Q128" s="1">
        <v>0.55593328010850984</v>
      </c>
      <c r="R128" s="1">
        <v>1.829310226256791E-2</v>
      </c>
      <c r="S128" s="1">
        <v>2.5017124817583464E-2</v>
      </c>
      <c r="T128" s="1">
        <v>0.56399999999999995</v>
      </c>
    </row>
    <row r="129" spans="1:20">
      <c r="A129" t="s">
        <v>39</v>
      </c>
      <c r="B129">
        <v>2005</v>
      </c>
      <c r="C129" s="3">
        <v>13656</v>
      </c>
      <c r="D129" s="3">
        <v>129761</v>
      </c>
      <c r="E129" s="3">
        <v>481400</v>
      </c>
      <c r="F129" s="3">
        <v>9905.2999999999993</v>
      </c>
      <c r="G129" s="3">
        <v>6743</v>
      </c>
      <c r="H129" s="3">
        <v>8750</v>
      </c>
      <c r="I129" s="1">
        <v>189.4</v>
      </c>
      <c r="J129" s="1">
        <v>44.7</v>
      </c>
      <c r="K129" s="3">
        <v>7385.1</v>
      </c>
      <c r="L129" s="1">
        <v>0.13388235294117648</v>
      </c>
      <c r="M129" s="1">
        <v>1.2721666666666667</v>
      </c>
      <c r="N129" s="1">
        <v>1.5606857142857142</v>
      </c>
      <c r="O129" s="1">
        <v>27.494242060187688</v>
      </c>
      <c r="P129" s="1">
        <v>0.85033523054074689</v>
      </c>
      <c r="Q129" s="1">
        <v>0.57886287740262854</v>
      </c>
      <c r="R129" s="1">
        <v>2.1645714285714285E-2</v>
      </c>
      <c r="S129" s="1">
        <v>2.5646233632584527E-2</v>
      </c>
      <c r="T129" s="1">
        <v>0.44700000000000001</v>
      </c>
    </row>
    <row r="130" spans="1:20">
      <c r="A130" t="s">
        <v>39</v>
      </c>
      <c r="B130">
        <v>2006</v>
      </c>
      <c r="C130" s="3">
        <v>13352</v>
      </c>
      <c r="D130" s="3">
        <v>128448</v>
      </c>
      <c r="E130" s="3">
        <v>481400</v>
      </c>
      <c r="F130" s="3">
        <v>11802.1</v>
      </c>
      <c r="G130" s="3">
        <v>7833.3</v>
      </c>
      <c r="H130" s="3">
        <v>8169</v>
      </c>
      <c r="I130" s="1">
        <v>240.2</v>
      </c>
      <c r="J130" s="1">
        <v>49.9</v>
      </c>
      <c r="K130" s="3">
        <v>8690.24</v>
      </c>
      <c r="L130" s="1">
        <v>0.13090196078431374</v>
      </c>
      <c r="M130" s="1">
        <v>1.2592941176470589</v>
      </c>
      <c r="N130" s="1">
        <v>1.6344717835720406</v>
      </c>
      <c r="O130" s="1">
        <v>27.216038749292839</v>
      </c>
      <c r="P130" s="1">
        <v>1.0131688514598196</v>
      </c>
      <c r="Q130" s="1">
        <v>0.67246130469494447</v>
      </c>
      <c r="R130" s="1">
        <v>2.9403843799730687E-2</v>
      </c>
      <c r="S130" s="1">
        <v>2.7640203262510585E-2</v>
      </c>
      <c r="T130" s="1">
        <v>0.499</v>
      </c>
    </row>
    <row r="131" spans="1:20">
      <c r="A131" t="s">
        <v>39</v>
      </c>
      <c r="B131">
        <v>2007</v>
      </c>
      <c r="C131" s="3">
        <v>12826</v>
      </c>
      <c r="D131" s="3">
        <v>132141</v>
      </c>
      <c r="E131" s="3">
        <v>481400</v>
      </c>
      <c r="F131" s="3">
        <v>13950.4</v>
      </c>
      <c r="G131" s="3">
        <v>9200.9</v>
      </c>
      <c r="H131" s="3">
        <v>8127</v>
      </c>
      <c r="I131" s="1">
        <v>335.8</v>
      </c>
      <c r="J131" s="1">
        <v>56.2</v>
      </c>
      <c r="K131" s="3">
        <v>10562.39</v>
      </c>
      <c r="L131" s="1">
        <v>0.12574509803921569</v>
      </c>
      <c r="M131" s="1">
        <v>1.2955000000000001</v>
      </c>
      <c r="N131" s="1">
        <v>1.5781961363356711</v>
      </c>
      <c r="O131" s="1">
        <v>27.998525289380179</v>
      </c>
      <c r="P131" s="1">
        <v>1.1975928644398086</v>
      </c>
      <c r="Q131" s="1">
        <v>0.78986496347231872</v>
      </c>
      <c r="R131" s="1">
        <v>4.1319059923711085E-2</v>
      </c>
      <c r="S131" s="1">
        <v>3.1792047065105536E-2</v>
      </c>
      <c r="T131" s="1">
        <v>0.56200000000000006</v>
      </c>
    </row>
    <row r="132" spans="1:20">
      <c r="A132" t="s">
        <v>39</v>
      </c>
      <c r="B132">
        <v>2008</v>
      </c>
      <c r="C132" s="3">
        <v>12055</v>
      </c>
      <c r="D132" s="3">
        <v>130751</v>
      </c>
      <c r="E132" s="3">
        <v>481400</v>
      </c>
      <c r="F132" s="3">
        <v>18661</v>
      </c>
      <c r="G132" s="3">
        <v>11163.4</v>
      </c>
      <c r="H132" s="3">
        <v>8138</v>
      </c>
      <c r="I132" s="1">
        <v>494.3</v>
      </c>
      <c r="J132" s="1">
        <v>62.9</v>
      </c>
      <c r="K132" s="3">
        <v>12601.23</v>
      </c>
      <c r="L132" s="1">
        <v>0.11818627450980392</v>
      </c>
      <c r="M132" s="1">
        <v>1.2818725490196079</v>
      </c>
      <c r="N132" s="1">
        <v>1.4813221921848121</v>
      </c>
      <c r="O132" s="1">
        <v>27.704006932834986</v>
      </c>
      <c r="P132" s="1">
        <v>1.6019813369732243</v>
      </c>
      <c r="Q132" s="1">
        <v>0.95833869873891497</v>
      </c>
      <c r="R132" s="1">
        <v>6.0739739493733104E-2</v>
      </c>
      <c r="S132" s="1">
        <v>3.9226329493232015E-2</v>
      </c>
      <c r="T132" s="1">
        <v>0.629</v>
      </c>
    </row>
    <row r="133" spans="1:20">
      <c r="A133" t="s">
        <v>39</v>
      </c>
      <c r="B133">
        <v>2009</v>
      </c>
      <c r="C133" s="3">
        <v>12460</v>
      </c>
      <c r="D133" s="3">
        <v>135144</v>
      </c>
      <c r="E133" s="3">
        <v>481400</v>
      </c>
      <c r="F133" s="3">
        <v>24976.5</v>
      </c>
      <c r="G133" s="3">
        <v>15680.3</v>
      </c>
      <c r="H133" s="3">
        <v>8185</v>
      </c>
      <c r="I133" s="1">
        <v>579</v>
      </c>
      <c r="J133" s="1">
        <v>56.9</v>
      </c>
      <c r="K133" s="3">
        <v>14151.3</v>
      </c>
      <c r="L133" s="1">
        <v>0.12215686274509804</v>
      </c>
      <c r="M133" s="1">
        <v>1.3249411764705883</v>
      </c>
      <c r="N133" s="1">
        <v>1.5222968845448992</v>
      </c>
      <c r="O133" s="1">
        <v>28.634812069743642</v>
      </c>
      <c r="P133" s="1">
        <v>2.14414484019676</v>
      </c>
      <c r="Q133" s="1">
        <v>1.346098706293406</v>
      </c>
      <c r="R133" s="1">
        <v>7.0739156994502145E-2</v>
      </c>
      <c r="S133" s="1">
        <v>4.0914968942782647E-2</v>
      </c>
      <c r="T133" s="1">
        <v>0.56899999999999995</v>
      </c>
    </row>
    <row r="134" spans="1:20">
      <c r="A134" t="s">
        <v>39</v>
      </c>
      <c r="B134">
        <v>2010</v>
      </c>
      <c r="C134" s="3">
        <v>12559</v>
      </c>
      <c r="D134" s="3">
        <v>189327</v>
      </c>
      <c r="E134" s="3">
        <v>481400</v>
      </c>
      <c r="F134" s="3">
        <v>30504.1</v>
      </c>
      <c r="G134" s="3">
        <v>19485.7</v>
      </c>
      <c r="H134" s="3">
        <v>8045</v>
      </c>
      <c r="I134" s="1">
        <v>765.8</v>
      </c>
      <c r="J134" s="1">
        <v>33.5</v>
      </c>
      <c r="K134" s="3">
        <v>17185.48</v>
      </c>
      <c r="L134" s="1">
        <v>0.12312745098039216</v>
      </c>
      <c r="M134" s="1">
        <v>1.8561470588235294</v>
      </c>
      <c r="N134" s="1">
        <v>1.5610938471100062</v>
      </c>
      <c r="O134" s="1">
        <v>40.115307114843091</v>
      </c>
      <c r="P134" s="1">
        <v>2.6186698944946643</v>
      </c>
      <c r="Q134" s="1">
        <v>1.6727789367053834</v>
      </c>
      <c r="R134" s="1">
        <v>9.5189558732131752E-2</v>
      </c>
      <c r="S134" s="1">
        <v>4.4560873481566995E-2</v>
      </c>
      <c r="T134" s="1">
        <v>0.33500000000000002</v>
      </c>
    </row>
    <row r="135" spans="1:20">
      <c r="A135" t="s">
        <v>39</v>
      </c>
      <c r="B135">
        <v>2011</v>
      </c>
      <c r="C135" s="3">
        <v>12934</v>
      </c>
      <c r="D135" s="3">
        <v>196658</v>
      </c>
      <c r="E135" s="3">
        <v>481400</v>
      </c>
      <c r="F135" s="3">
        <v>34971.199999999997</v>
      </c>
      <c r="G135" s="3">
        <v>22514.2</v>
      </c>
      <c r="H135" s="3">
        <v>8050</v>
      </c>
      <c r="I135" s="1">
        <v>778.7</v>
      </c>
      <c r="J135" s="1">
        <v>28.2</v>
      </c>
      <c r="K135" s="3">
        <v>21026.7</v>
      </c>
      <c r="L135" s="1">
        <v>0.12680392156862746</v>
      </c>
      <c r="M135" s="1">
        <v>1.9280196078431373</v>
      </c>
      <c r="N135" s="1">
        <v>1.6067080745341615</v>
      </c>
      <c r="O135" s="1">
        <v>41.668626590981809</v>
      </c>
      <c r="P135" s="1">
        <v>3.0021547468816259</v>
      </c>
      <c r="Q135" s="1">
        <v>1.9327650295741154</v>
      </c>
      <c r="R135" s="1">
        <v>9.6732919254658392E-2</v>
      </c>
      <c r="S135" s="1">
        <v>3.7033866465018286E-2</v>
      </c>
      <c r="T135" s="1">
        <v>0.28199999999999997</v>
      </c>
    </row>
    <row r="136" spans="1:20">
      <c r="A136" t="s">
        <v>39</v>
      </c>
      <c r="B136">
        <v>2012</v>
      </c>
      <c r="C136" s="3">
        <v>13218</v>
      </c>
      <c r="D136" s="3">
        <v>207560</v>
      </c>
      <c r="E136" s="3">
        <v>481400</v>
      </c>
      <c r="F136" s="3">
        <v>41130.800000000003</v>
      </c>
      <c r="G136" s="3">
        <v>25560.400000000001</v>
      </c>
      <c r="H136" s="3">
        <v>8076.2</v>
      </c>
      <c r="I136" s="1">
        <v>819.5</v>
      </c>
      <c r="J136" s="1">
        <v>20.52</v>
      </c>
      <c r="K136" s="3">
        <v>23872.799999999999</v>
      </c>
      <c r="L136" s="1">
        <v>0.12958823529411764</v>
      </c>
      <c r="M136" s="1">
        <v>2.0349019607843135</v>
      </c>
      <c r="N136" s="1">
        <v>1.6366608058245216</v>
      </c>
      <c r="O136" s="1">
        <v>43.978582794619001</v>
      </c>
      <c r="P136" s="1">
        <v>3.5309347824220727</v>
      </c>
      <c r="Q136" s="1">
        <v>2.1942706053035961</v>
      </c>
      <c r="R136" s="1">
        <v>0.1014709888313811</v>
      </c>
      <c r="S136" s="1">
        <v>3.4327770517073829E-2</v>
      </c>
      <c r="T136" s="1">
        <v>0.20519999999999999</v>
      </c>
    </row>
    <row r="137" spans="1:20">
      <c r="A137" t="s">
        <v>39</v>
      </c>
      <c r="B137">
        <v>2013</v>
      </c>
      <c r="C137" s="3">
        <v>13431</v>
      </c>
      <c r="D137" s="3">
        <v>217813</v>
      </c>
      <c r="E137" s="3">
        <v>481400</v>
      </c>
      <c r="F137" s="3">
        <v>47667.3</v>
      </c>
      <c r="G137" s="3">
        <v>29542.7</v>
      </c>
      <c r="H137" s="3">
        <v>8107</v>
      </c>
      <c r="I137" s="1">
        <v>914.7</v>
      </c>
      <c r="J137" s="1">
        <v>20.100000000000001</v>
      </c>
      <c r="K137" s="3">
        <v>26392.07</v>
      </c>
      <c r="L137" s="1">
        <v>0.13167647058823528</v>
      </c>
      <c r="M137" s="1">
        <v>2.1354215686274509</v>
      </c>
      <c r="N137" s="1">
        <v>1.6567164179104477</v>
      </c>
      <c r="O137" s="1">
        <v>46.151026470631862</v>
      </c>
      <c r="P137" s="1">
        <v>4.0920703597826371</v>
      </c>
      <c r="Q137" s="1">
        <v>2.5361370796741265</v>
      </c>
      <c r="R137" s="1">
        <v>0.11282841988405083</v>
      </c>
      <c r="S137" s="1">
        <v>3.4658137842162443E-2</v>
      </c>
      <c r="T137" s="1">
        <v>0.20100000000000001</v>
      </c>
    </row>
    <row r="138" spans="1:20">
      <c r="A138" t="s">
        <v>39</v>
      </c>
      <c r="B138">
        <v>2014</v>
      </c>
      <c r="C138" s="3">
        <v>13751</v>
      </c>
      <c r="D138" s="3">
        <v>225745</v>
      </c>
      <c r="E138" s="3">
        <v>481400</v>
      </c>
      <c r="F138" s="3">
        <v>53282</v>
      </c>
      <c r="G138" s="3">
        <v>33884.1</v>
      </c>
      <c r="H138" s="3">
        <v>8140.2</v>
      </c>
      <c r="I138" s="1">
        <v>1060.5999999999999</v>
      </c>
      <c r="J138" s="1">
        <v>28.7</v>
      </c>
      <c r="K138" s="3">
        <v>28536.7</v>
      </c>
      <c r="L138" s="1">
        <v>0.13481372549019607</v>
      </c>
      <c r="M138" s="1">
        <v>2.2131862745098041</v>
      </c>
      <c r="N138" s="1">
        <v>1.6892705338935161</v>
      </c>
      <c r="O138" s="1">
        <v>47.831688056327167</v>
      </c>
      <c r="P138" s="1">
        <v>4.5740726432992522</v>
      </c>
      <c r="Q138" s="1">
        <v>2.9088310283550953</v>
      </c>
      <c r="R138" s="1">
        <v>0.13029163902606813</v>
      </c>
      <c r="S138" s="1">
        <v>3.7166175486303597E-2</v>
      </c>
      <c r="T138" s="1">
        <v>0.28699999999999998</v>
      </c>
    </row>
    <row r="139" spans="1:20">
      <c r="A139" t="s">
        <v>39</v>
      </c>
      <c r="B139">
        <v>2015</v>
      </c>
      <c r="C139" s="3">
        <v>14015</v>
      </c>
      <c r="D139" s="3">
        <v>226284</v>
      </c>
      <c r="E139" s="3">
        <v>481400</v>
      </c>
      <c r="F139" s="3">
        <v>59184.800000000003</v>
      </c>
      <c r="G139" s="3">
        <v>38011.800000000003</v>
      </c>
      <c r="H139" s="3">
        <v>8204</v>
      </c>
      <c r="I139" s="1">
        <v>1267.3</v>
      </c>
      <c r="J139" s="1">
        <v>37.799999999999997</v>
      </c>
      <c r="K139" s="3">
        <v>30053.1</v>
      </c>
      <c r="L139" s="1">
        <v>0.13740196078431371</v>
      </c>
      <c r="M139" s="1">
        <v>2.2184705882352942</v>
      </c>
      <c r="N139" s="1">
        <v>1.7083130180399806</v>
      </c>
      <c r="O139" s="1">
        <v>47.945893375879585</v>
      </c>
      <c r="P139" s="1">
        <v>5.0808073003854508</v>
      </c>
      <c r="Q139" s="1">
        <v>3.263179582270983</v>
      </c>
      <c r="R139" s="1">
        <v>0.15447342759629448</v>
      </c>
      <c r="S139" s="1">
        <v>4.2168694743637096E-2</v>
      </c>
      <c r="T139" s="1">
        <v>0.37799999999999995</v>
      </c>
    </row>
    <row r="140" spans="1:20">
      <c r="A140" t="s">
        <v>39</v>
      </c>
      <c r="B140">
        <v>2016</v>
      </c>
      <c r="C140" s="3">
        <v>14183</v>
      </c>
      <c r="D140" s="3">
        <v>229076</v>
      </c>
      <c r="E140" s="3">
        <v>481400</v>
      </c>
      <c r="F140" s="3">
        <v>65959.5</v>
      </c>
      <c r="G140" s="3">
        <v>44000</v>
      </c>
      <c r="H140" s="3">
        <v>8262</v>
      </c>
      <c r="I140" s="1">
        <v>1712.1</v>
      </c>
      <c r="J140" s="1">
        <v>30</v>
      </c>
      <c r="K140" s="3">
        <v>32934.54</v>
      </c>
      <c r="L140" s="1">
        <v>0.13904901960784313</v>
      </c>
      <c r="M140" s="1">
        <v>2.2458431372549019</v>
      </c>
      <c r="N140" s="1">
        <v>1.7166545630597918</v>
      </c>
      <c r="O140" s="1">
        <v>48.537472693486912</v>
      </c>
      <c r="P140" s="1">
        <v>5.6623915114991368</v>
      </c>
      <c r="Q140" s="1">
        <v>3.7772455295440692</v>
      </c>
      <c r="R140" s="1">
        <v>0.20722585330428467</v>
      </c>
      <c r="S140" s="1">
        <v>5.1984937393994263E-2</v>
      </c>
      <c r="T140" s="1">
        <v>0.3</v>
      </c>
    </row>
    <row r="141" spans="1:20">
      <c r="A141" t="s">
        <v>39</v>
      </c>
      <c r="B141">
        <v>2017</v>
      </c>
      <c r="C141" s="3">
        <v>13786.461538461503</v>
      </c>
      <c r="D141" s="3">
        <v>250726.73076923192</v>
      </c>
      <c r="E141" s="3">
        <v>481400</v>
      </c>
      <c r="F141" s="3">
        <v>71591.399999999994</v>
      </c>
      <c r="G141" s="3">
        <v>48124.4</v>
      </c>
      <c r="H141" s="3">
        <v>8302</v>
      </c>
      <c r="I141" s="1">
        <v>1939.4</v>
      </c>
      <c r="J141" s="1">
        <v>21.237692307692669</v>
      </c>
      <c r="K141" s="3">
        <v>36980.199999999997</v>
      </c>
      <c r="L141" s="1">
        <v>0.13516138763197552</v>
      </c>
      <c r="M141" s="1">
        <v>2.4581052036199207</v>
      </c>
      <c r="N141" s="1">
        <v>1.6606193132331368</v>
      </c>
      <c r="O141" s="1">
        <v>53.124909847556438</v>
      </c>
      <c r="P141" s="1">
        <v>6.1458703546318461</v>
      </c>
      <c r="Q141" s="1">
        <v>4.1313107900452408</v>
      </c>
      <c r="R141" s="1">
        <v>0.23360635991327391</v>
      </c>
      <c r="S141" s="1">
        <v>5.2444280993612806E-2</v>
      </c>
      <c r="T141" s="1">
        <v>0.21237692307692668</v>
      </c>
    </row>
    <row r="142" spans="1:20">
      <c r="A142" t="s">
        <v>40</v>
      </c>
      <c r="B142">
        <v>2004</v>
      </c>
      <c r="C142" s="3">
        <v>5678</v>
      </c>
      <c r="D142" s="3">
        <v>61646</v>
      </c>
      <c r="E142" s="3">
        <v>383300</v>
      </c>
      <c r="F142" s="3">
        <v>4404.3599999999997</v>
      </c>
      <c r="G142" s="3">
        <v>3398.29</v>
      </c>
      <c r="H142" s="3">
        <v>4415.2</v>
      </c>
      <c r="I142" s="1">
        <v>74.122</v>
      </c>
      <c r="J142" s="1">
        <v>65.2</v>
      </c>
      <c r="K142" s="3">
        <v>3081.91</v>
      </c>
      <c r="L142" s="1">
        <v>5.566666666666667E-2</v>
      </c>
      <c r="M142" s="1">
        <v>0.6043725490196078</v>
      </c>
      <c r="N142" s="1">
        <v>1.2860119586881682</v>
      </c>
      <c r="O142" s="1">
        <v>13.061783170924471</v>
      </c>
      <c r="P142" s="1">
        <v>0.37809884364778895</v>
      </c>
      <c r="Q142" s="1">
        <v>0.29173126614987077</v>
      </c>
      <c r="R142" s="1">
        <v>1.6787914477260375E-2</v>
      </c>
      <c r="S142" s="1">
        <v>2.4050669876797184E-2</v>
      </c>
      <c r="T142" s="1">
        <v>0.65200000000000002</v>
      </c>
    </row>
    <row r="143" spans="1:20">
      <c r="A143" t="s">
        <v>40</v>
      </c>
      <c r="B143">
        <v>2005</v>
      </c>
      <c r="C143" s="3">
        <v>4170</v>
      </c>
      <c r="D143" s="3">
        <v>62298</v>
      </c>
      <c r="E143" s="3">
        <v>383300</v>
      </c>
      <c r="F143" s="3">
        <v>5140.5</v>
      </c>
      <c r="G143" s="3">
        <v>3987.58</v>
      </c>
      <c r="H143" s="3">
        <v>4450.3999999999996</v>
      </c>
      <c r="I143" s="1">
        <v>81.03</v>
      </c>
      <c r="J143" s="1">
        <v>65.400000000000006</v>
      </c>
      <c r="K143" s="3">
        <v>3462.73</v>
      </c>
      <c r="L143" s="1">
        <v>4.0882352941176474E-2</v>
      </c>
      <c r="M143" s="1">
        <v>0.61076470588235299</v>
      </c>
      <c r="N143" s="1">
        <v>0.93699442746719408</v>
      </c>
      <c r="O143" s="1">
        <v>13.199931349678044</v>
      </c>
      <c r="P143" s="1">
        <v>0.44129387828684741</v>
      </c>
      <c r="Q143" s="1">
        <v>0.34231974383407587</v>
      </c>
      <c r="R143" s="1">
        <v>1.8207352148121518E-2</v>
      </c>
      <c r="S143" s="1">
        <v>2.3400611656121038E-2</v>
      </c>
      <c r="T143" s="1">
        <v>0.65400000000000003</v>
      </c>
    </row>
    <row r="144" spans="1:20">
      <c r="A144" t="s">
        <v>40</v>
      </c>
      <c r="B144">
        <v>2006</v>
      </c>
      <c r="C144" s="3">
        <v>2985</v>
      </c>
      <c r="D144" s="3">
        <v>62124</v>
      </c>
      <c r="E144" s="3">
        <v>383300</v>
      </c>
      <c r="F144" s="3">
        <v>6131.25</v>
      </c>
      <c r="G144" s="3">
        <v>4803.51</v>
      </c>
      <c r="H144" s="3">
        <v>4483</v>
      </c>
      <c r="I144" s="1">
        <v>95.29</v>
      </c>
      <c r="J144" s="1">
        <v>66.2</v>
      </c>
      <c r="K144" s="3">
        <v>3988.14</v>
      </c>
      <c r="L144" s="1">
        <v>2.9264705882352943E-2</v>
      </c>
      <c r="M144" s="1">
        <v>0.60905882352941176</v>
      </c>
      <c r="N144" s="1">
        <v>0.66584876198973897</v>
      </c>
      <c r="O144" s="1">
        <v>13.163063584182458</v>
      </c>
      <c r="P144" s="1">
        <v>0.52634628756856983</v>
      </c>
      <c r="Q144" s="1">
        <v>0.4123644698550053</v>
      </c>
      <c r="R144" s="1">
        <v>2.1255855453937097E-2</v>
      </c>
      <c r="S144" s="1">
        <v>2.3893343764261037E-2</v>
      </c>
      <c r="T144" s="1">
        <v>0.66200000000000003</v>
      </c>
    </row>
    <row r="145" spans="1:20">
      <c r="A145" t="s">
        <v>40</v>
      </c>
      <c r="B145">
        <v>2007</v>
      </c>
      <c r="C145" s="3">
        <v>5038</v>
      </c>
      <c r="D145" s="3">
        <v>62196</v>
      </c>
      <c r="E145" s="3">
        <v>383300</v>
      </c>
      <c r="F145" s="3">
        <v>7170.87</v>
      </c>
      <c r="G145" s="3">
        <v>5671.66</v>
      </c>
      <c r="H145" s="3">
        <v>4514</v>
      </c>
      <c r="I145" s="1">
        <v>111.86</v>
      </c>
      <c r="J145" s="1">
        <v>55.5</v>
      </c>
      <c r="K145" s="3">
        <v>4772.5200000000004</v>
      </c>
      <c r="L145" s="1">
        <v>4.9392156862745097E-2</v>
      </c>
      <c r="M145" s="1">
        <v>0.60976470588235299</v>
      </c>
      <c r="N145" s="1">
        <v>1.1160832964111653</v>
      </c>
      <c r="O145" s="1">
        <v>13.17831921128408</v>
      </c>
      <c r="P145" s="1">
        <v>0.61559401478276543</v>
      </c>
      <c r="Q145" s="1">
        <v>0.48689209954758894</v>
      </c>
      <c r="R145" s="1">
        <v>2.4780682321665928E-2</v>
      </c>
      <c r="S145" s="1">
        <v>2.3438351227443779E-2</v>
      </c>
      <c r="T145" s="1">
        <v>0.55500000000000005</v>
      </c>
    </row>
    <row r="146" spans="1:20">
      <c r="A146" t="s">
        <v>40</v>
      </c>
      <c r="B146">
        <v>2008</v>
      </c>
      <c r="C146" s="3">
        <v>4221</v>
      </c>
      <c r="D146" s="3">
        <v>58322</v>
      </c>
      <c r="E146" s="3">
        <v>383300</v>
      </c>
      <c r="F146" s="3">
        <v>8418.94</v>
      </c>
      <c r="G146" s="3">
        <v>6594.33</v>
      </c>
      <c r="H146" s="3">
        <v>4543</v>
      </c>
      <c r="I146" s="1">
        <v>165.39</v>
      </c>
      <c r="J146" s="1">
        <v>71.8</v>
      </c>
      <c r="K146" s="3">
        <v>5692.12</v>
      </c>
      <c r="L146" s="1">
        <v>4.1382352941176467E-2</v>
      </c>
      <c r="M146" s="1">
        <v>0.57178431372549021</v>
      </c>
      <c r="N146" s="1">
        <v>0.92912172573189522</v>
      </c>
      <c r="O146" s="1">
        <v>12.357481719732943</v>
      </c>
      <c r="P146" s="1">
        <v>0.72273644269317605</v>
      </c>
      <c r="Q146" s="1">
        <v>0.56610007983723498</v>
      </c>
      <c r="R146" s="1">
        <v>3.6405458947831829E-2</v>
      </c>
      <c r="S146" s="1">
        <v>2.9055958061319859E-2</v>
      </c>
      <c r="T146" s="1">
        <v>0.71799999999999997</v>
      </c>
    </row>
    <row r="147" spans="1:20">
      <c r="A147" t="s">
        <v>40</v>
      </c>
      <c r="B147">
        <v>2009</v>
      </c>
      <c r="C147" s="3">
        <v>5130</v>
      </c>
      <c r="D147" s="3">
        <v>66396</v>
      </c>
      <c r="E147" s="3">
        <v>383300</v>
      </c>
      <c r="F147" s="3">
        <v>11119.64</v>
      </c>
      <c r="G147" s="3">
        <v>8779.6299999999992</v>
      </c>
      <c r="H147" s="3">
        <v>4571</v>
      </c>
      <c r="I147" s="1">
        <v>180.1</v>
      </c>
      <c r="J147" s="1">
        <v>64.7</v>
      </c>
      <c r="K147" s="3">
        <v>6169.75</v>
      </c>
      <c r="L147" s="1">
        <v>5.0294117647058822E-2</v>
      </c>
      <c r="M147" s="1">
        <v>0.65094117647058825</v>
      </c>
      <c r="N147" s="1">
        <v>1.1222927149420259</v>
      </c>
      <c r="O147" s="1">
        <v>14.068230792212002</v>
      </c>
      <c r="P147" s="1">
        <v>0.95458205636680482</v>
      </c>
      <c r="Q147" s="1">
        <v>0.75370041292161349</v>
      </c>
      <c r="R147" s="1">
        <v>3.9400568803325313E-2</v>
      </c>
      <c r="S147" s="1">
        <v>2.9190810000405201E-2</v>
      </c>
      <c r="T147" s="1">
        <v>0.64700000000000002</v>
      </c>
    </row>
    <row r="148" spans="1:20">
      <c r="A148" t="s">
        <v>40</v>
      </c>
      <c r="B148">
        <v>2010</v>
      </c>
      <c r="C148" s="3">
        <v>5128</v>
      </c>
      <c r="D148" s="3">
        <v>64858</v>
      </c>
      <c r="E148" s="3">
        <v>383300</v>
      </c>
      <c r="F148" s="3">
        <v>13411.49</v>
      </c>
      <c r="G148" s="3">
        <v>10568.78</v>
      </c>
      <c r="H148" s="3">
        <v>4602</v>
      </c>
      <c r="I148" s="1">
        <v>235.7</v>
      </c>
      <c r="J148" s="1">
        <v>24.9</v>
      </c>
      <c r="K148" s="3">
        <v>7224.18</v>
      </c>
      <c r="L148" s="1">
        <v>5.027450980392157E-2</v>
      </c>
      <c r="M148" s="1">
        <v>0.63586274509803919</v>
      </c>
      <c r="N148" s="1">
        <v>1.1142981312472837</v>
      </c>
      <c r="O148" s="1">
        <v>13.742353646624588</v>
      </c>
      <c r="P148" s="1">
        <v>1.1513293328869314</v>
      </c>
      <c r="Q148" s="1">
        <v>0.90729265926669933</v>
      </c>
      <c r="R148" s="1">
        <v>5.1216862233811382E-2</v>
      </c>
      <c r="S148" s="1">
        <v>3.2626540313225857E-2</v>
      </c>
      <c r="T148" s="1">
        <v>0.249</v>
      </c>
    </row>
    <row r="149" spans="1:20">
      <c r="A149" t="s">
        <v>40</v>
      </c>
      <c r="B149">
        <v>2011</v>
      </c>
      <c r="C149" s="3">
        <v>5174</v>
      </c>
      <c r="D149" s="3">
        <v>65883</v>
      </c>
      <c r="E149" s="3">
        <v>383300</v>
      </c>
      <c r="F149" s="3">
        <v>15356.86</v>
      </c>
      <c r="G149" s="3">
        <v>12114.59</v>
      </c>
      <c r="H149" s="3">
        <v>4631</v>
      </c>
      <c r="I149" s="1">
        <v>241.1</v>
      </c>
      <c r="J149" s="1">
        <v>33.799999999999997</v>
      </c>
      <c r="K149" s="3">
        <v>8893.1200000000008</v>
      </c>
      <c r="L149" s="1">
        <v>5.0725490196078429E-2</v>
      </c>
      <c r="M149" s="1">
        <v>0.64591176470588241</v>
      </c>
      <c r="N149" s="1">
        <v>1.1172532930252645</v>
      </c>
      <c r="O149" s="1">
        <v>13.959534449112949</v>
      </c>
      <c r="P149" s="1">
        <v>1.3183325177916849</v>
      </c>
      <c r="Q149" s="1">
        <v>1.0399950209036202</v>
      </c>
      <c r="R149" s="1">
        <v>5.2062189591880803E-2</v>
      </c>
      <c r="S149" s="1">
        <v>2.7110845237666867E-2</v>
      </c>
      <c r="T149" s="1">
        <v>0.33799999999999997</v>
      </c>
    </row>
    <row r="150" spans="1:20">
      <c r="A150" t="s">
        <v>40</v>
      </c>
      <c r="B150">
        <v>2012</v>
      </c>
      <c r="C150" s="3">
        <v>5266</v>
      </c>
      <c r="D150" s="3">
        <v>70480</v>
      </c>
      <c r="E150" s="3">
        <v>383300</v>
      </c>
      <c r="F150" s="3">
        <v>17966.38</v>
      </c>
      <c r="G150" s="3">
        <v>13848.1</v>
      </c>
      <c r="H150" s="3">
        <v>4659</v>
      </c>
      <c r="I150" s="1">
        <v>271.3</v>
      </c>
      <c r="J150" s="1">
        <v>27.1</v>
      </c>
      <c r="K150" s="3">
        <v>10309.469999999999</v>
      </c>
      <c r="L150" s="1">
        <v>5.1627450980392155E-2</v>
      </c>
      <c r="M150" s="1">
        <v>0.6909803921568628</v>
      </c>
      <c r="N150" s="1">
        <v>1.1302854689847608</v>
      </c>
      <c r="O150" s="1">
        <v>14.933563862809537</v>
      </c>
      <c r="P150" s="1">
        <v>1.5423506485702267</v>
      </c>
      <c r="Q150" s="1">
        <v>1.1888107685836187</v>
      </c>
      <c r="R150" s="1">
        <v>5.8231380124490237E-2</v>
      </c>
      <c r="S150" s="1">
        <v>2.6315610792795364E-2</v>
      </c>
      <c r="T150" s="1">
        <v>0.27100000000000002</v>
      </c>
    </row>
    <row r="151" spans="1:20">
      <c r="A151" t="s">
        <v>40</v>
      </c>
      <c r="B151">
        <v>2013</v>
      </c>
      <c r="C151" s="3">
        <v>5335</v>
      </c>
      <c r="D151" s="3">
        <v>72069</v>
      </c>
      <c r="E151" s="3">
        <v>383300</v>
      </c>
      <c r="F151" s="3">
        <v>20691.55</v>
      </c>
      <c r="G151" s="3">
        <v>15782.46</v>
      </c>
      <c r="H151" s="3">
        <v>4686.6000000000004</v>
      </c>
      <c r="I151" s="1">
        <v>320.8</v>
      </c>
      <c r="J151" s="1">
        <v>31.4</v>
      </c>
      <c r="K151" s="3">
        <v>11832.31</v>
      </c>
      <c r="L151" s="1">
        <v>5.2303921568627454E-2</v>
      </c>
      <c r="M151" s="1">
        <v>0.70655882352941179</v>
      </c>
      <c r="N151" s="1">
        <v>1.1383518968975375</v>
      </c>
      <c r="O151" s="1">
        <v>15.270247077593934</v>
      </c>
      <c r="P151" s="1">
        <v>1.7762969258372177</v>
      </c>
      <c r="Q151" s="1">
        <v>1.3548687836410929</v>
      </c>
      <c r="R151" s="1">
        <v>6.8450475824691673E-2</v>
      </c>
      <c r="S151" s="1">
        <v>2.7112203787764185E-2</v>
      </c>
      <c r="T151" s="1">
        <v>0.314</v>
      </c>
    </row>
    <row r="152" spans="1:20">
      <c r="A152" t="s">
        <v>40</v>
      </c>
      <c r="B152">
        <v>2014</v>
      </c>
      <c r="C152" s="3">
        <v>5841</v>
      </c>
      <c r="D152" s="3">
        <v>75633</v>
      </c>
      <c r="E152" s="3">
        <v>383300</v>
      </c>
      <c r="F152" s="3">
        <v>22338</v>
      </c>
      <c r="G152" s="3">
        <v>17978.740000000002</v>
      </c>
      <c r="H152" s="3">
        <v>4713.8999999999996</v>
      </c>
      <c r="I152" s="1">
        <v>375.9</v>
      </c>
      <c r="J152" s="1">
        <v>32.5</v>
      </c>
      <c r="K152" s="3">
        <v>12814.59</v>
      </c>
      <c r="L152" s="1">
        <v>5.726470588235294E-2</v>
      </c>
      <c r="M152" s="1">
        <v>0.74150000000000005</v>
      </c>
      <c r="N152" s="1">
        <v>1.2391013810220837</v>
      </c>
      <c r="O152" s="1">
        <v>16.025400619124202</v>
      </c>
      <c r="P152" s="1">
        <v>1.9176388781580775</v>
      </c>
      <c r="Q152" s="1">
        <v>1.5434117111780714</v>
      </c>
      <c r="R152" s="1">
        <v>7.9742888054477185E-2</v>
      </c>
      <c r="S152" s="1">
        <v>2.9333751606567201E-2</v>
      </c>
      <c r="T152" s="1">
        <v>0.32500000000000001</v>
      </c>
    </row>
    <row r="153" spans="1:20">
      <c r="A153" t="s">
        <v>40</v>
      </c>
      <c r="B153">
        <v>2015</v>
      </c>
      <c r="C153" s="3">
        <v>5660</v>
      </c>
      <c r="D153" s="3">
        <v>76746</v>
      </c>
      <c r="E153" s="3">
        <v>383300</v>
      </c>
      <c r="F153" s="3">
        <v>25035.09</v>
      </c>
      <c r="G153" s="3">
        <v>20842.86</v>
      </c>
      <c r="H153" s="3">
        <v>4741.8</v>
      </c>
      <c r="I153" s="1">
        <v>434.6</v>
      </c>
      <c r="J153" s="1">
        <v>46.6</v>
      </c>
      <c r="K153" s="3">
        <v>13619.17</v>
      </c>
      <c r="L153" s="1">
        <v>5.5490196078431371E-2</v>
      </c>
      <c r="M153" s="1">
        <v>0.75241176470588234</v>
      </c>
      <c r="N153" s="1">
        <v>1.193639546163904</v>
      </c>
      <c r="O153" s="1">
        <v>16.261227188070102</v>
      </c>
      <c r="P153" s="1">
        <v>2.1491745860053051</v>
      </c>
      <c r="Q153" s="1">
        <v>1.7892863581343841</v>
      </c>
      <c r="R153" s="1">
        <v>9.1652958792019915E-2</v>
      </c>
      <c r="S153" s="1">
        <v>3.1910902059376599E-2</v>
      </c>
      <c r="T153" s="1">
        <v>0.46600000000000003</v>
      </c>
    </row>
    <row r="154" spans="1:20">
      <c r="A154" t="s">
        <v>40</v>
      </c>
      <c r="B154">
        <v>2016</v>
      </c>
      <c r="C154" s="3">
        <v>5647</v>
      </c>
      <c r="D154" s="3">
        <v>78434</v>
      </c>
      <c r="E154" s="3">
        <v>383300</v>
      </c>
      <c r="F154" s="3">
        <v>27921.5</v>
      </c>
      <c r="G154" s="3">
        <v>23491.4</v>
      </c>
      <c r="H154" s="3">
        <v>4770.5</v>
      </c>
      <c r="I154" s="1">
        <v>529</v>
      </c>
      <c r="J154" s="1">
        <v>37.700000000000003</v>
      </c>
      <c r="K154" s="3">
        <v>14788.42</v>
      </c>
      <c r="L154" s="1">
        <v>5.5362745098039214E-2</v>
      </c>
      <c r="M154" s="1">
        <v>0.7689607843137255</v>
      </c>
      <c r="N154" s="1">
        <v>1.1837333612828844</v>
      </c>
      <c r="O154" s="1">
        <v>16.618886890119228</v>
      </c>
      <c r="P154" s="1">
        <v>2.3969627512082892</v>
      </c>
      <c r="Q154" s="1">
        <v>2.0166542189257171</v>
      </c>
      <c r="R154" s="1">
        <v>0.11088984383188345</v>
      </c>
      <c r="S154" s="1">
        <v>3.5771231815163486E-2</v>
      </c>
      <c r="T154" s="1">
        <v>0.377</v>
      </c>
    </row>
    <row r="155" spans="1:20">
      <c r="A155" t="s">
        <v>40</v>
      </c>
      <c r="B155">
        <v>2017</v>
      </c>
      <c r="C155" s="3">
        <v>5856.1153846153757</v>
      </c>
      <c r="D155" s="3">
        <v>78253.692307692487</v>
      </c>
      <c r="E155" s="3">
        <v>383300</v>
      </c>
      <c r="F155" s="3">
        <v>29963.85</v>
      </c>
      <c r="G155" s="3">
        <v>25398.93</v>
      </c>
      <c r="H155" s="3">
        <v>4800.5</v>
      </c>
      <c r="I155" s="1">
        <v>613.28</v>
      </c>
      <c r="J155" s="1">
        <v>25.353846153846462</v>
      </c>
      <c r="K155" s="3">
        <v>16531.34</v>
      </c>
      <c r="L155" s="1">
        <v>5.7412895927601723E-2</v>
      </c>
      <c r="M155" s="1">
        <v>0.76719306184012237</v>
      </c>
      <c r="N155" s="1">
        <v>1.219896965860926</v>
      </c>
      <c r="O155" s="1">
        <v>16.580682627377598</v>
      </c>
      <c r="P155" s="1">
        <v>2.5722913286461146</v>
      </c>
      <c r="Q155" s="1">
        <v>2.1804089726750622</v>
      </c>
      <c r="R155" s="1">
        <v>0.12775335902510154</v>
      </c>
      <c r="S155" s="1">
        <v>3.7098021092059077E-2</v>
      </c>
      <c r="T155" s="1">
        <v>0.2535384615384646</v>
      </c>
    </row>
    <row r="156" spans="1:20">
      <c r="A156" t="s">
        <v>41</v>
      </c>
      <c r="B156">
        <v>2004</v>
      </c>
      <c r="C156" s="3">
        <v>9948</v>
      </c>
      <c r="D156" s="3">
        <v>144024</v>
      </c>
      <c r="E156" s="3">
        <v>102600</v>
      </c>
      <c r="F156" s="3">
        <v>18211</v>
      </c>
      <c r="G156" s="3">
        <v>13481</v>
      </c>
      <c r="H156" s="3">
        <v>7432.5</v>
      </c>
      <c r="I156" s="1">
        <f>(I155+I157)/2</f>
        <v>516.09500000000003</v>
      </c>
      <c r="J156" s="1">
        <v>39.5</v>
      </c>
      <c r="K156" s="3">
        <v>15003.6</v>
      </c>
      <c r="L156" s="1">
        <v>9.7529411764705878E-2</v>
      </c>
      <c r="M156" s="1">
        <v>1.4119999999999999</v>
      </c>
      <c r="N156" s="1">
        <v>1.3384460141271444</v>
      </c>
      <c r="O156" s="1">
        <v>30.516339412276967</v>
      </c>
      <c r="P156" s="1">
        <v>1.5633504167847054</v>
      </c>
      <c r="Q156" s="1">
        <v>1.1572965223587182</v>
      </c>
      <c r="R156" s="1">
        <v>0</v>
      </c>
      <c r="S156" s="1">
        <v>0</v>
      </c>
      <c r="T156" s="1">
        <v>0.39500000000000002</v>
      </c>
    </row>
    <row r="157" spans="1:20">
      <c r="A157" t="s">
        <v>41</v>
      </c>
      <c r="B157">
        <v>2005</v>
      </c>
      <c r="C157" s="3">
        <v>11927</v>
      </c>
      <c r="D157" s="3">
        <v>153690</v>
      </c>
      <c r="E157" s="3">
        <v>102600</v>
      </c>
      <c r="F157" s="3">
        <v>22001.439999999999</v>
      </c>
      <c r="G157" s="3">
        <v>15396.59</v>
      </c>
      <c r="H157" s="3">
        <v>7474.5</v>
      </c>
      <c r="I157" s="1">
        <v>418.91</v>
      </c>
      <c r="J157" s="1">
        <v>33.9</v>
      </c>
      <c r="K157" s="3">
        <v>18598.689999999999</v>
      </c>
      <c r="L157" s="1">
        <v>0.11693137254901961</v>
      </c>
      <c r="M157" s="1">
        <v>1.506764705882353</v>
      </c>
      <c r="N157" s="1">
        <v>1.595692019533079</v>
      </c>
      <c r="O157" s="1">
        <v>32.564407350669661</v>
      </c>
      <c r="P157" s="1">
        <v>1.8887463837166376</v>
      </c>
      <c r="Q157" s="1">
        <v>1.3217431988118846</v>
      </c>
      <c r="R157" s="1">
        <v>5.604522041608135E-2</v>
      </c>
      <c r="S157" s="1">
        <v>2.2523629352389874E-2</v>
      </c>
      <c r="T157" s="1">
        <v>0.33899999999999997</v>
      </c>
    </row>
    <row r="158" spans="1:20">
      <c r="A158" t="s">
        <v>41</v>
      </c>
      <c r="B158">
        <v>2006</v>
      </c>
      <c r="C158" s="3">
        <v>10389</v>
      </c>
      <c r="D158" s="3">
        <v>149174</v>
      </c>
      <c r="E158" s="3">
        <v>102600</v>
      </c>
      <c r="F158" s="3">
        <v>25860.47</v>
      </c>
      <c r="G158" s="3">
        <v>18485.02</v>
      </c>
      <c r="H158" s="3">
        <v>7549.5</v>
      </c>
      <c r="I158" s="1">
        <v>437.34</v>
      </c>
      <c r="J158" s="1">
        <v>47.6</v>
      </c>
      <c r="K158" s="3">
        <v>21742.05</v>
      </c>
      <c r="L158" s="1">
        <v>0.10185294117647059</v>
      </c>
      <c r="M158" s="1">
        <v>1.4624901960784313</v>
      </c>
      <c r="N158" s="1">
        <v>1.3761176236836876</v>
      </c>
      <c r="O158" s="1">
        <v>31.607540517462397</v>
      </c>
      <c r="P158" s="1">
        <v>2.2200305613501934</v>
      </c>
      <c r="Q158" s="1">
        <v>1.5868740717848342</v>
      </c>
      <c r="R158" s="1">
        <v>5.7929664216173252E-2</v>
      </c>
      <c r="S158" s="1">
        <v>2.0114938563750889E-2</v>
      </c>
      <c r="T158" s="1">
        <v>0.47600000000000003</v>
      </c>
    </row>
    <row r="159" spans="1:20">
      <c r="A159" t="s">
        <v>41</v>
      </c>
      <c r="B159">
        <v>2007</v>
      </c>
      <c r="C159" s="3">
        <v>11202</v>
      </c>
      <c r="D159" s="3">
        <v>159048</v>
      </c>
      <c r="E159" s="3">
        <v>102600</v>
      </c>
      <c r="F159" s="3">
        <v>30450.5</v>
      </c>
      <c r="G159" s="3">
        <v>22092.1</v>
      </c>
      <c r="H159" s="3">
        <v>7624.5</v>
      </c>
      <c r="I159" s="1">
        <v>500.95</v>
      </c>
      <c r="J159" s="1">
        <v>46</v>
      </c>
      <c r="K159" s="3">
        <v>26018.48</v>
      </c>
      <c r="L159" s="1">
        <v>0.10982352941176471</v>
      </c>
      <c r="M159" s="1">
        <v>1.5592941176470587</v>
      </c>
      <c r="N159" s="1">
        <v>1.4692110958095612</v>
      </c>
      <c r="O159" s="1">
        <v>33.699680267481995</v>
      </c>
      <c r="P159" s="1">
        <v>2.6140685226677651</v>
      </c>
      <c r="Q159" s="1">
        <v>1.8965292264372846</v>
      </c>
      <c r="R159" s="1">
        <v>6.5702669027477206E-2</v>
      </c>
      <c r="S159" s="1">
        <v>1.9253622809633768E-2</v>
      </c>
      <c r="T159" s="1">
        <v>0.46</v>
      </c>
    </row>
    <row r="160" spans="1:20">
      <c r="A160" t="s">
        <v>41</v>
      </c>
      <c r="B160">
        <v>2008</v>
      </c>
      <c r="C160" s="3">
        <v>11326</v>
      </c>
      <c r="D160" s="3">
        <v>171084</v>
      </c>
      <c r="E160" s="3">
        <v>102600</v>
      </c>
      <c r="F160" s="3">
        <v>37017.5</v>
      </c>
      <c r="G160" s="3">
        <v>26160.7</v>
      </c>
      <c r="H160" s="3">
        <v>7676.5</v>
      </c>
      <c r="I160" s="1">
        <v>577.1</v>
      </c>
      <c r="J160" s="1">
        <v>57.1</v>
      </c>
      <c r="K160" s="3">
        <v>30981.98</v>
      </c>
      <c r="L160" s="1">
        <v>0.11103921568627451</v>
      </c>
      <c r="M160" s="1">
        <v>1.6772941176470588</v>
      </c>
      <c r="N160" s="1">
        <v>1.4754119716016414</v>
      </c>
      <c r="O160" s="1">
        <v>36.249912597969733</v>
      </c>
      <c r="P160" s="1">
        <v>3.1778224179522176</v>
      </c>
      <c r="Q160" s="1">
        <v>2.2458042528350801</v>
      </c>
      <c r="R160" s="1">
        <v>7.5177489741418621E-2</v>
      </c>
      <c r="S160" s="1">
        <v>1.8626956701928026E-2</v>
      </c>
      <c r="T160" s="1">
        <v>0.57100000000000006</v>
      </c>
    </row>
    <row r="161" spans="1:20">
      <c r="A161" t="s">
        <v>41</v>
      </c>
      <c r="B161">
        <v>2009</v>
      </c>
      <c r="C161" s="3">
        <v>10270</v>
      </c>
      <c r="D161" s="3">
        <v>170780</v>
      </c>
      <c r="E161" s="3">
        <v>102600</v>
      </c>
      <c r="F161" s="3">
        <v>48850.3</v>
      </c>
      <c r="G161" s="3">
        <v>35296.699999999997</v>
      </c>
      <c r="H161" s="3">
        <v>7724.5</v>
      </c>
      <c r="I161" s="1">
        <v>907.7</v>
      </c>
      <c r="J161" s="1">
        <v>53.5</v>
      </c>
      <c r="K161" s="3">
        <v>34457.300000000003</v>
      </c>
      <c r="L161" s="1">
        <v>0.10068627450980393</v>
      </c>
      <c r="M161" s="1">
        <v>1.6743137254901961</v>
      </c>
      <c r="N161" s="1">
        <v>1.3295358922907632</v>
      </c>
      <c r="O161" s="1">
        <v>36.18549995020733</v>
      </c>
      <c r="P161" s="1">
        <v>4.1936267566337877</v>
      </c>
      <c r="Q161" s="1">
        <v>3.0300977791513213</v>
      </c>
      <c r="R161" s="1">
        <v>0.11750922389798693</v>
      </c>
      <c r="S161" s="1">
        <v>2.6342748851477044E-2</v>
      </c>
      <c r="T161" s="1">
        <v>0.53500000000000003</v>
      </c>
    </row>
    <row r="162" spans="1:20">
      <c r="A162" t="s">
        <v>41</v>
      </c>
      <c r="B162">
        <v>2010</v>
      </c>
      <c r="C162" s="3">
        <v>11462</v>
      </c>
      <c r="D162" s="3">
        <v>179155</v>
      </c>
      <c r="E162" s="3">
        <v>102600</v>
      </c>
      <c r="F162" s="3">
        <v>58984.1</v>
      </c>
      <c r="G162" s="3">
        <v>42121</v>
      </c>
      <c r="H162" s="3">
        <v>7865.99</v>
      </c>
      <c r="I162" s="1">
        <v>1162.7</v>
      </c>
      <c r="J162" s="1">
        <v>27.7</v>
      </c>
      <c r="K162" s="3">
        <v>41425.480000000003</v>
      </c>
      <c r="L162" s="1">
        <v>0.11237254901960785</v>
      </c>
      <c r="M162" s="1">
        <v>1.7564215686274509</v>
      </c>
      <c r="N162" s="1">
        <v>1.457159238697227</v>
      </c>
      <c r="O162" s="1">
        <v>37.960026019319557</v>
      </c>
      <c r="P162" s="1">
        <v>5.0635779099813707</v>
      </c>
      <c r="Q162" s="1">
        <v>3.6159399761346758</v>
      </c>
      <c r="R162" s="1">
        <v>0.14781356192926765</v>
      </c>
      <c r="S162" s="1">
        <v>2.8067266812599394E-2</v>
      </c>
      <c r="T162" s="1">
        <v>0.27699999999999997</v>
      </c>
    </row>
    <row r="163" spans="1:20">
      <c r="A163" t="s">
        <v>41</v>
      </c>
      <c r="B163">
        <v>2011</v>
      </c>
      <c r="C163" s="3">
        <v>11711</v>
      </c>
      <c r="D163" s="3">
        <v>193101</v>
      </c>
      <c r="E163" s="3">
        <v>102600</v>
      </c>
      <c r="F163" s="3">
        <v>65723.600000000006</v>
      </c>
      <c r="G163" s="3">
        <v>47868.3</v>
      </c>
      <c r="H163" s="3">
        <v>7898.8</v>
      </c>
      <c r="I163" s="1">
        <v>1200</v>
      </c>
      <c r="J163" s="1">
        <v>30.1</v>
      </c>
      <c r="K163" s="3">
        <v>49110.27</v>
      </c>
      <c r="L163" s="1">
        <v>0.11481372549019608</v>
      </c>
      <c r="M163" s="1">
        <v>1.8931470588235295</v>
      </c>
      <c r="N163" s="1">
        <v>1.4826302729528535</v>
      </c>
      <c r="O163" s="1">
        <v>40.914956235419751</v>
      </c>
      <c r="P163" s="1">
        <v>5.6421403246714226</v>
      </c>
      <c r="Q163" s="1">
        <v>4.1093255041335084</v>
      </c>
      <c r="R163" s="1">
        <v>0.15192181090798601</v>
      </c>
      <c r="S163" s="1">
        <v>2.4434807627813897E-2</v>
      </c>
      <c r="T163" s="1">
        <v>0.30099999999999999</v>
      </c>
    </row>
    <row r="164" spans="1:20">
      <c r="A164" t="s">
        <v>41</v>
      </c>
      <c r="B164">
        <v>2012</v>
      </c>
      <c r="C164" s="3">
        <v>12078</v>
      </c>
      <c r="D164" s="3">
        <v>206117</v>
      </c>
      <c r="E164" s="3">
        <v>102600</v>
      </c>
      <c r="F164" s="3">
        <v>75481.5</v>
      </c>
      <c r="G164" s="3">
        <v>54412.3</v>
      </c>
      <c r="H164" s="3">
        <v>7919.98</v>
      </c>
      <c r="I164" s="1">
        <v>1301.3</v>
      </c>
      <c r="J164" s="1">
        <v>31</v>
      </c>
      <c r="K164" s="3">
        <v>54058.22</v>
      </c>
      <c r="L164" s="1">
        <v>0.11841176470588236</v>
      </c>
      <c r="M164" s="1">
        <v>2.0207549019607844</v>
      </c>
      <c r="N164" s="1">
        <v>1.5250038510198258</v>
      </c>
      <c r="O164" s="1">
        <v>43.672834601457339</v>
      </c>
      <c r="P164" s="1">
        <v>6.4798217826881963</v>
      </c>
      <c r="Q164" s="1">
        <v>4.6711049301638807</v>
      </c>
      <c r="R164" s="1">
        <v>0.16430597046962239</v>
      </c>
      <c r="S164" s="1">
        <v>2.4072194755950158E-2</v>
      </c>
      <c r="T164" s="1">
        <v>0.31</v>
      </c>
    </row>
    <row r="165" spans="1:20">
      <c r="A165" t="s">
        <v>41</v>
      </c>
      <c r="B165">
        <v>2013</v>
      </c>
      <c r="C165" s="3">
        <v>12390</v>
      </c>
      <c r="D165" s="3">
        <v>228567</v>
      </c>
      <c r="E165" s="3">
        <v>102600</v>
      </c>
      <c r="F165" s="3">
        <v>85604.1</v>
      </c>
      <c r="G165" s="3">
        <v>61836.5</v>
      </c>
      <c r="H165" s="3">
        <v>7939.49</v>
      </c>
      <c r="I165" s="1">
        <v>1446.1</v>
      </c>
      <c r="J165" s="1">
        <v>24.3</v>
      </c>
      <c r="K165" s="3">
        <v>59753.37</v>
      </c>
      <c r="L165" s="1">
        <v>0.12147058823529412</v>
      </c>
      <c r="M165" s="1">
        <v>2.2408529411764704</v>
      </c>
      <c r="N165" s="1">
        <v>1.5605536375762172</v>
      </c>
      <c r="O165" s="1">
        <v>48.429623885226832</v>
      </c>
      <c r="P165" s="1">
        <v>7.3488114553555333</v>
      </c>
      <c r="Q165" s="1">
        <v>5.3084464360829964</v>
      </c>
      <c r="R165" s="1">
        <v>0.1821401626552839</v>
      </c>
      <c r="S165" s="1">
        <v>2.4201145475142235E-2</v>
      </c>
      <c r="T165" s="1">
        <v>0.24299999999999999</v>
      </c>
    </row>
    <row r="166" spans="1:20">
      <c r="A166" t="s">
        <v>41</v>
      </c>
      <c r="B166">
        <v>2014</v>
      </c>
      <c r="C166" s="3">
        <v>12759</v>
      </c>
      <c r="D166" s="3">
        <v>228567</v>
      </c>
      <c r="E166" s="3">
        <v>102600</v>
      </c>
      <c r="F166" s="3">
        <v>93735.6</v>
      </c>
      <c r="G166" s="3">
        <v>69572.7</v>
      </c>
      <c r="H166" s="3">
        <v>7960.06</v>
      </c>
      <c r="I166" s="1">
        <v>1683.8</v>
      </c>
      <c r="J166" s="1">
        <v>27.2</v>
      </c>
      <c r="K166" s="3">
        <v>65088.32</v>
      </c>
      <c r="L166" s="1">
        <v>0.12508823529411764</v>
      </c>
      <c r="M166" s="1">
        <v>2.2408529411764704</v>
      </c>
      <c r="N166" s="1">
        <v>1.6028773652459904</v>
      </c>
      <c r="O166" s="1">
        <v>48.429623885226832</v>
      </c>
      <c r="P166" s="1">
        <v>8.0468721831620691</v>
      </c>
      <c r="Q166" s="1">
        <v>5.9725720466661514</v>
      </c>
      <c r="R166" s="1">
        <v>0.21153106886128997</v>
      </c>
      <c r="S166" s="1">
        <v>2.5869464751894042E-2</v>
      </c>
      <c r="T166" s="1">
        <v>0.27200000000000002</v>
      </c>
    </row>
    <row r="167" spans="1:20">
      <c r="A167" t="s">
        <v>41</v>
      </c>
      <c r="B167">
        <v>2015</v>
      </c>
      <c r="C167" s="3">
        <v>13381</v>
      </c>
      <c r="D167" s="3">
        <v>245505</v>
      </c>
      <c r="E167" s="3">
        <v>102600</v>
      </c>
      <c r="F167" s="3">
        <v>107873</v>
      </c>
      <c r="G167" s="3">
        <v>78866.3</v>
      </c>
      <c r="H167" s="3">
        <v>7976.3</v>
      </c>
      <c r="I167" s="1">
        <v>1989.9</v>
      </c>
      <c r="J167" s="1">
        <v>40.1</v>
      </c>
      <c r="K167" s="3">
        <v>70116.38</v>
      </c>
      <c r="L167" s="1">
        <v>0.13118627450980391</v>
      </c>
      <c r="M167" s="1">
        <v>2.4069117647058822</v>
      </c>
      <c r="N167" s="1">
        <v>1.6775948748166443</v>
      </c>
      <c r="O167" s="1">
        <v>52.018510160883302</v>
      </c>
      <c r="P167" s="1">
        <v>9.2605183411024399</v>
      </c>
      <c r="Q167" s="1">
        <v>6.7703949796973051</v>
      </c>
      <c r="R167" s="1">
        <v>0.24947657435151638</v>
      </c>
      <c r="S167" s="1">
        <v>2.8379959147919503E-2</v>
      </c>
      <c r="T167" s="1">
        <v>0.40100000000000002</v>
      </c>
    </row>
    <row r="168" spans="1:20">
      <c r="A168" t="s">
        <v>41</v>
      </c>
      <c r="B168">
        <v>2016</v>
      </c>
      <c r="C168" s="3">
        <v>13228</v>
      </c>
      <c r="D168" s="3">
        <v>242062</v>
      </c>
      <c r="E168" s="3">
        <v>102600</v>
      </c>
      <c r="F168" s="3">
        <v>126000</v>
      </c>
      <c r="G168" s="3">
        <v>93000</v>
      </c>
      <c r="H168" s="3">
        <v>8002.7037011821776</v>
      </c>
      <c r="I168" s="1">
        <v>2690.2</v>
      </c>
      <c r="J168" s="1">
        <v>28</v>
      </c>
      <c r="K168" s="3">
        <v>77388.28</v>
      </c>
      <c r="L168" s="1">
        <v>0.12968627450980391</v>
      </c>
      <c r="M168" s="1">
        <v>2.3731568627450979</v>
      </c>
      <c r="N168" s="1">
        <v>1.6529413675588076</v>
      </c>
      <c r="O168" s="1">
        <v>51.288994548232154</v>
      </c>
      <c r="P168" s="1">
        <v>10.816657652785288</v>
      </c>
      <c r="Q168" s="1">
        <v>7.9837235056272373</v>
      </c>
      <c r="R168" s="1">
        <v>0.33616139000655459</v>
      </c>
      <c r="S168" s="1">
        <v>3.476236970249242E-2</v>
      </c>
      <c r="T168" s="1">
        <v>0.28000000000000003</v>
      </c>
    </row>
    <row r="169" spans="1:20">
      <c r="A169" t="s">
        <v>41</v>
      </c>
      <c r="B169">
        <v>2017</v>
      </c>
      <c r="C169" s="3">
        <v>13349.269230769249</v>
      </c>
      <c r="D169" s="3">
        <v>254137.19230769575</v>
      </c>
      <c r="E169" s="3">
        <v>102600</v>
      </c>
      <c r="F169" s="3">
        <v>127235</v>
      </c>
      <c r="G169" s="3">
        <v>129942.9</v>
      </c>
      <c r="H169" s="3">
        <v>8029</v>
      </c>
      <c r="I169" s="1">
        <v>3449.5</v>
      </c>
      <c r="J169" s="1">
        <v>27.373076923076951</v>
      </c>
      <c r="K169" s="3">
        <v>85900.9</v>
      </c>
      <c r="L169" s="1">
        <v>0.13087518853695343</v>
      </c>
      <c r="M169" s="1">
        <v>2.4915411010558408</v>
      </c>
      <c r="N169" s="1">
        <v>0.13072997573057818</v>
      </c>
      <c r="O169" s="1">
        <v>53.847531090267921</v>
      </c>
      <c r="P169" s="1">
        <v>0</v>
      </c>
      <c r="Q169" s="1">
        <v>11.15</v>
      </c>
      <c r="R169" s="1">
        <v>3.378110393063391E-2</v>
      </c>
      <c r="S169" s="1">
        <v>4.0156738753610269E-2</v>
      </c>
      <c r="T169" s="1">
        <v>0.2737307692307695</v>
      </c>
    </row>
    <row r="170" spans="1:20">
      <c r="A170" t="s">
        <v>42</v>
      </c>
      <c r="B170">
        <v>2004</v>
      </c>
      <c r="C170" s="3">
        <v>6721</v>
      </c>
      <c r="D170" s="3">
        <v>80988</v>
      </c>
      <c r="E170" s="3">
        <v>139700</v>
      </c>
      <c r="F170" s="3">
        <v>5045.3</v>
      </c>
      <c r="G170" s="3">
        <v>3900.6</v>
      </c>
      <c r="H170" s="3">
        <v>6228</v>
      </c>
      <c r="I170" s="1">
        <v>122.5</v>
      </c>
      <c r="J170" s="1">
        <v>50.7</v>
      </c>
      <c r="K170" s="3">
        <v>4759</v>
      </c>
      <c r="L170" s="1">
        <v>6.5892156862745105E-2</v>
      </c>
      <c r="M170" s="1">
        <v>0.79400000000000004</v>
      </c>
      <c r="N170" s="1">
        <v>1.0791586384071934</v>
      </c>
      <c r="O170" s="1">
        <v>17.160037884807302</v>
      </c>
      <c r="P170" s="1">
        <v>0.43312129250474302</v>
      </c>
      <c r="Q170" s="1">
        <v>0.33485281619408169</v>
      </c>
      <c r="R170" s="1">
        <v>1.9669235709698137E-2</v>
      </c>
      <c r="S170" s="1">
        <v>2.5740701828115151E-2</v>
      </c>
      <c r="T170" s="1">
        <v>0.50700000000000001</v>
      </c>
    </row>
    <row r="171" spans="1:20">
      <c r="A171" t="s">
        <v>42</v>
      </c>
      <c r="B171">
        <v>2005</v>
      </c>
      <c r="C171" s="3">
        <v>5715</v>
      </c>
      <c r="D171" s="3">
        <v>85423</v>
      </c>
      <c r="E171" s="3">
        <v>139700</v>
      </c>
      <c r="F171" s="3">
        <v>5993.8</v>
      </c>
      <c r="G171" s="3">
        <v>4313.6000000000004</v>
      </c>
      <c r="H171" s="3">
        <v>6120</v>
      </c>
      <c r="I171" s="1">
        <v>133.19999999999999</v>
      </c>
      <c r="J171" s="1">
        <v>75</v>
      </c>
      <c r="K171" s="3">
        <v>5350</v>
      </c>
      <c r="L171" s="1">
        <v>5.6029411764705883E-2</v>
      </c>
      <c r="M171" s="1">
        <v>0.83748039215686276</v>
      </c>
      <c r="N171" s="1">
        <v>0.93382352941176472</v>
      </c>
      <c r="O171" s="1">
        <v>18.09974213752524</v>
      </c>
      <c r="P171" s="1">
        <v>0.5145466876132101</v>
      </c>
      <c r="Q171" s="1">
        <v>0.37030741627821129</v>
      </c>
      <c r="R171" s="1">
        <v>2.1764705882352939E-2</v>
      </c>
      <c r="S171" s="1">
        <v>2.4897196261682242E-2</v>
      </c>
      <c r="T171" s="1">
        <v>0.75</v>
      </c>
    </row>
    <row r="172" spans="1:20">
      <c r="A172" t="s">
        <v>42</v>
      </c>
      <c r="B172">
        <v>2006</v>
      </c>
      <c r="C172" s="3">
        <v>7485</v>
      </c>
      <c r="D172" s="3">
        <v>86165</v>
      </c>
      <c r="E172" s="3">
        <v>139700</v>
      </c>
      <c r="F172" s="3">
        <v>7100.4</v>
      </c>
      <c r="G172" s="3">
        <v>5132</v>
      </c>
      <c r="H172" s="3">
        <v>6110</v>
      </c>
      <c r="I172" s="1">
        <v>164.6</v>
      </c>
      <c r="J172" s="1">
        <v>69.599999999999994</v>
      </c>
      <c r="K172" s="3">
        <v>6112</v>
      </c>
      <c r="L172" s="1">
        <v>7.3382352941176468E-2</v>
      </c>
      <c r="M172" s="1">
        <v>0.84475490196078429</v>
      </c>
      <c r="N172" s="1">
        <v>1.2250409165302782</v>
      </c>
      <c r="O172" s="1">
        <v>18.256959850155841</v>
      </c>
      <c r="P172" s="1">
        <v>0.60954441268124337</v>
      </c>
      <c r="Q172" s="1">
        <v>0.44056418312773099</v>
      </c>
      <c r="R172" s="1">
        <v>2.6939443535188214E-2</v>
      </c>
      <c r="S172" s="1">
        <v>2.6930628272251306E-2</v>
      </c>
      <c r="T172" s="1">
        <v>0.69599999999999995</v>
      </c>
    </row>
    <row r="173" spans="1:20">
      <c r="A173" t="s">
        <v>42</v>
      </c>
      <c r="B173">
        <v>2007</v>
      </c>
      <c r="C173" s="3">
        <v>7352</v>
      </c>
      <c r="D173" s="3">
        <v>85379</v>
      </c>
      <c r="E173" s="3">
        <v>139700</v>
      </c>
      <c r="F173" s="3">
        <v>8406.6</v>
      </c>
      <c r="G173" s="3">
        <v>6042.5</v>
      </c>
      <c r="H173" s="3">
        <v>6118</v>
      </c>
      <c r="I173" s="1">
        <v>201.8</v>
      </c>
      <c r="J173" s="1">
        <v>68.8</v>
      </c>
      <c r="K173" s="3">
        <v>7360</v>
      </c>
      <c r="L173" s="1">
        <v>7.2078431372549018E-2</v>
      </c>
      <c r="M173" s="1">
        <v>0.83704901960784317</v>
      </c>
      <c r="N173" s="1">
        <v>1.2016999019287349</v>
      </c>
      <c r="O173" s="1">
        <v>18.090419254296474</v>
      </c>
      <c r="P173" s="1">
        <v>0.72167709701511751</v>
      </c>
      <c r="Q173" s="1">
        <v>0.5187274116425008</v>
      </c>
      <c r="R173" s="1">
        <v>3.2984635501797976E-2</v>
      </c>
      <c r="S173" s="1">
        <v>2.7418478260869565E-2</v>
      </c>
      <c r="T173" s="1">
        <v>0.68799999999999994</v>
      </c>
    </row>
    <row r="174" spans="1:20">
      <c r="A174" t="s">
        <v>42</v>
      </c>
      <c r="B174">
        <v>2008</v>
      </c>
      <c r="C174" s="3">
        <v>7187</v>
      </c>
      <c r="D174" s="3">
        <v>86236</v>
      </c>
      <c r="E174" s="3">
        <v>139700</v>
      </c>
      <c r="F174" s="3">
        <v>10305.4</v>
      </c>
      <c r="G174" s="3">
        <v>6948.7</v>
      </c>
      <c r="H174" s="3">
        <v>6135</v>
      </c>
      <c r="I174" s="1">
        <v>296.5</v>
      </c>
      <c r="J174" s="1">
        <v>56.9</v>
      </c>
      <c r="K174" s="3">
        <v>8851</v>
      </c>
      <c r="L174" s="1">
        <v>7.0460784313725489E-2</v>
      </c>
      <c r="M174" s="1">
        <v>0.84545098039215683</v>
      </c>
      <c r="N174" s="1">
        <v>1.1714751426242869</v>
      </c>
      <c r="O174" s="1">
        <v>18.272003593547719</v>
      </c>
      <c r="P174" s="1">
        <v>0.88468241091280564</v>
      </c>
      <c r="Q174" s="1">
        <v>0.59652150025324713</v>
      </c>
      <c r="R174" s="1">
        <v>4.8329258353708229E-2</v>
      </c>
      <c r="S174" s="1">
        <v>3.3499039656535987E-2</v>
      </c>
      <c r="T174" s="1">
        <v>0.56899999999999995</v>
      </c>
    </row>
    <row r="175" spans="1:20">
      <c r="A175" t="s">
        <v>42</v>
      </c>
      <c r="B175">
        <v>2009</v>
      </c>
      <c r="C175" s="3">
        <v>7268</v>
      </c>
      <c r="D175" s="3">
        <v>94307</v>
      </c>
      <c r="E175" s="3">
        <v>139700</v>
      </c>
      <c r="F175" s="3">
        <v>13306.5</v>
      </c>
      <c r="G175" s="3">
        <v>9289.4</v>
      </c>
      <c r="H175" s="3">
        <v>6131</v>
      </c>
      <c r="I175" s="1">
        <v>357.2</v>
      </c>
      <c r="J175" s="1">
        <v>54.6</v>
      </c>
      <c r="K175" s="3">
        <v>10062</v>
      </c>
      <c r="L175" s="1">
        <v>7.1254901960784309E-2</v>
      </c>
      <c r="M175" s="1">
        <v>0.92457843137254903</v>
      </c>
      <c r="N175" s="1">
        <v>1.1854509867884522</v>
      </c>
      <c r="O175" s="1">
        <v>19.982117014897543</v>
      </c>
      <c r="P175" s="1">
        <v>1.1423163099745035</v>
      </c>
      <c r="Q175" s="1">
        <v>0.79746237777606077</v>
      </c>
      <c r="R175" s="1">
        <v>5.8261295057902458E-2</v>
      </c>
      <c r="S175" s="1">
        <v>3.5499900616179685E-2</v>
      </c>
      <c r="T175" s="1">
        <v>0.54600000000000004</v>
      </c>
    </row>
    <row r="176" spans="1:20">
      <c r="A176" t="s">
        <v>42</v>
      </c>
      <c r="B176">
        <v>2010</v>
      </c>
      <c r="C176" s="3">
        <v>7342</v>
      </c>
      <c r="D176" s="3">
        <v>98592</v>
      </c>
      <c r="E176" s="3">
        <v>139700</v>
      </c>
      <c r="F176" s="3">
        <v>16366.1</v>
      </c>
      <c r="G176" s="3">
        <v>11452.3</v>
      </c>
      <c r="H176" s="3">
        <v>5957</v>
      </c>
      <c r="I176" s="1">
        <v>438.2</v>
      </c>
      <c r="J176" s="1">
        <v>29.4</v>
      </c>
      <c r="K176" s="3">
        <v>12359</v>
      </c>
      <c r="L176" s="1">
        <v>7.1980392156862749E-2</v>
      </c>
      <c r="M176" s="1">
        <v>0.96658823529411764</v>
      </c>
      <c r="N176" s="1">
        <v>1.2324995803256673</v>
      </c>
      <c r="O176" s="1">
        <v>20.890038711153771</v>
      </c>
      <c r="P176" s="1">
        <v>1.4049722286607089</v>
      </c>
      <c r="Q176" s="1">
        <v>0.98313974949994409</v>
      </c>
      <c r="R176" s="1">
        <v>7.3560517038777903E-2</v>
      </c>
      <c r="S176" s="1">
        <v>3.5455943037462578E-2</v>
      </c>
      <c r="T176" s="1">
        <v>0.29399999999999998</v>
      </c>
    </row>
    <row r="177" spans="1:20">
      <c r="A177" t="s">
        <v>42</v>
      </c>
      <c r="B177">
        <v>2011</v>
      </c>
      <c r="C177" s="3">
        <v>7690</v>
      </c>
      <c r="D177" s="3">
        <v>102144</v>
      </c>
      <c r="E177" s="3">
        <v>139700</v>
      </c>
      <c r="F177" s="3">
        <v>19404.3</v>
      </c>
      <c r="G177" s="3">
        <v>13729.8</v>
      </c>
      <c r="H177" s="3">
        <v>5968</v>
      </c>
      <c r="I177" s="1">
        <v>432.3</v>
      </c>
      <c r="J177" s="1">
        <v>34</v>
      </c>
      <c r="K177" s="3">
        <v>15300</v>
      </c>
      <c r="L177" s="1">
        <v>7.5392156862745099E-2</v>
      </c>
      <c r="M177" s="1">
        <v>1.0014117647058824</v>
      </c>
      <c r="N177" s="1">
        <v>1.2885388739946382</v>
      </c>
      <c r="O177" s="1">
        <v>21.642649648167101</v>
      </c>
      <c r="P177" s="1">
        <v>1.6657910324757268</v>
      </c>
      <c r="Q177" s="1">
        <v>1.1786551288985037</v>
      </c>
      <c r="R177" s="1">
        <v>7.2436327077747997E-2</v>
      </c>
      <c r="S177" s="1">
        <v>2.8254901960784316E-2</v>
      </c>
      <c r="T177" s="1">
        <v>0.34</v>
      </c>
    </row>
    <row r="178" spans="1:20">
      <c r="A178" t="s">
        <v>42</v>
      </c>
      <c r="B178">
        <v>2012</v>
      </c>
      <c r="C178" s="3">
        <v>6612</v>
      </c>
      <c r="D178" s="3">
        <v>105038</v>
      </c>
      <c r="E178" s="3">
        <v>139700</v>
      </c>
      <c r="F178" s="3">
        <v>22977.3</v>
      </c>
      <c r="G178" s="3">
        <v>16294.3</v>
      </c>
      <c r="H178" s="3">
        <v>5988</v>
      </c>
      <c r="I178" s="1">
        <v>453.6</v>
      </c>
      <c r="J178" s="1">
        <v>27.9</v>
      </c>
      <c r="K178" s="3">
        <v>17212</v>
      </c>
      <c r="L178" s="1">
        <v>6.482352941176471E-2</v>
      </c>
      <c r="M178" s="1">
        <v>1.0297843137254903</v>
      </c>
      <c r="N178" s="1">
        <v>1.1042084168336674</v>
      </c>
      <c r="O178" s="1">
        <v>22.25584110416839</v>
      </c>
      <c r="P178" s="1">
        <v>1.9725205387725666</v>
      </c>
      <c r="Q178" s="1">
        <v>1.3988084507284073</v>
      </c>
      <c r="R178" s="1">
        <v>7.5751503006012022E-2</v>
      </c>
      <c r="S178" s="1">
        <v>2.6353706716244481E-2</v>
      </c>
      <c r="T178" s="1">
        <v>0.27899999999999997</v>
      </c>
    </row>
    <row r="179" spans="1:20">
      <c r="A179" t="s">
        <v>42</v>
      </c>
      <c r="B179">
        <v>2013</v>
      </c>
      <c r="C179" s="3">
        <v>7664</v>
      </c>
      <c r="D179" s="3">
        <v>114565</v>
      </c>
      <c r="E179" s="3">
        <v>139700</v>
      </c>
      <c r="F179" s="3">
        <v>26739.3</v>
      </c>
      <c r="G179" s="3">
        <v>19088.8</v>
      </c>
      <c r="H179" s="3">
        <v>6030</v>
      </c>
      <c r="I179" s="1">
        <v>483</v>
      </c>
      <c r="J179" s="1">
        <v>25.6</v>
      </c>
      <c r="K179" s="3">
        <v>19229</v>
      </c>
      <c r="L179" s="1">
        <v>7.5137254901960784E-2</v>
      </c>
      <c r="M179" s="1">
        <v>1.123186274509804</v>
      </c>
      <c r="N179" s="1">
        <v>1.2709784411276948</v>
      </c>
      <c r="O179" s="1">
        <v>24.274457206906561</v>
      </c>
      <c r="P179" s="1">
        <v>2.2954750315485848</v>
      </c>
      <c r="Q179" s="1">
        <v>1.6387064650991097</v>
      </c>
      <c r="R179" s="1">
        <v>8.0099502487562188E-2</v>
      </c>
      <c r="S179" s="1">
        <v>2.5118310884601383E-2</v>
      </c>
      <c r="T179" s="1">
        <v>0.25600000000000001</v>
      </c>
    </row>
    <row r="180" spans="1:20">
      <c r="A180" t="s">
        <v>42</v>
      </c>
      <c r="B180">
        <v>2014</v>
      </c>
      <c r="C180" s="3">
        <v>7948</v>
      </c>
      <c r="D180" s="3">
        <v>116410</v>
      </c>
      <c r="E180" s="3">
        <v>139700</v>
      </c>
      <c r="F180" s="3">
        <v>29817.7</v>
      </c>
      <c r="G180" s="3">
        <v>22088.3</v>
      </c>
      <c r="H180" s="3">
        <v>6083</v>
      </c>
      <c r="I180" s="1">
        <v>572.29999999999995</v>
      </c>
      <c r="J180" s="1">
        <v>30.9</v>
      </c>
      <c r="K180" s="3">
        <v>20848</v>
      </c>
      <c r="L180" s="1">
        <v>7.7921568627450977E-2</v>
      </c>
      <c r="M180" s="1">
        <v>1.1412745098039216</v>
      </c>
      <c r="N180" s="1">
        <v>1.30659214203518</v>
      </c>
      <c r="O180" s="1">
        <v>24.665382651385617</v>
      </c>
      <c r="P180" s="1">
        <v>2.5597448642337772</v>
      </c>
      <c r="Q180" s="1">
        <v>1.896203009777915</v>
      </c>
      <c r="R180" s="1">
        <v>9.4081867499589009E-2</v>
      </c>
      <c r="S180" s="1">
        <v>2.7451074443591711E-2</v>
      </c>
      <c r="T180" s="1">
        <v>0.309</v>
      </c>
    </row>
    <row r="181" spans="1:20">
      <c r="A181" t="s">
        <v>42</v>
      </c>
      <c r="B181">
        <v>2015</v>
      </c>
      <c r="C181" s="3">
        <v>8700</v>
      </c>
      <c r="D181" s="3">
        <v>125881</v>
      </c>
      <c r="E181" s="3">
        <v>139700</v>
      </c>
      <c r="F181" s="3">
        <v>34482.9</v>
      </c>
      <c r="G181" s="3">
        <v>25489</v>
      </c>
      <c r="H181" s="3">
        <v>6144</v>
      </c>
      <c r="I181" s="1">
        <v>698.9</v>
      </c>
      <c r="J181" s="1">
        <v>33.6</v>
      </c>
      <c r="K181" s="3">
        <v>22005</v>
      </c>
      <c r="L181" s="1">
        <v>8.5294117647058826E-2</v>
      </c>
      <c r="M181" s="1">
        <v>1.2341274509803921</v>
      </c>
      <c r="N181" s="1">
        <v>1.416015625</v>
      </c>
      <c r="O181" s="1">
        <v>26.672133266378083</v>
      </c>
      <c r="P181" s="1">
        <v>2.9602359061526178</v>
      </c>
      <c r="Q181" s="1">
        <v>2.1881411659670178</v>
      </c>
      <c r="R181" s="1">
        <v>0.11375325520833333</v>
      </c>
      <c r="S181" s="1">
        <v>3.1760963417405134E-2</v>
      </c>
      <c r="T181" s="1">
        <v>0.33600000000000002</v>
      </c>
    </row>
    <row r="182" spans="1:20">
      <c r="A182" t="s">
        <v>42</v>
      </c>
      <c r="B182">
        <v>2016</v>
      </c>
      <c r="C182" s="3">
        <v>8434</v>
      </c>
      <c r="D182" s="3">
        <v>121726</v>
      </c>
      <c r="E182" s="3">
        <v>139700</v>
      </c>
      <c r="F182" s="3">
        <v>40856.199999999997</v>
      </c>
      <c r="G182" s="3">
        <v>30774.5</v>
      </c>
      <c r="H182" s="3">
        <v>6104.2321026587961</v>
      </c>
      <c r="I182" s="1">
        <v>876</v>
      </c>
      <c r="J182" s="1">
        <v>26.6</v>
      </c>
      <c r="K182" s="3">
        <v>24407.62</v>
      </c>
      <c r="L182" s="1">
        <v>8.2686274509803925E-2</v>
      </c>
      <c r="M182" s="1">
        <v>1.193392156862745</v>
      </c>
      <c r="N182" s="1">
        <v>1.38166436959801</v>
      </c>
      <c r="O182" s="1">
        <v>25.791756452388672</v>
      </c>
      <c r="P182" s="1">
        <v>3.5073613364581453</v>
      </c>
      <c r="Q182" s="1">
        <v>2.641882785203499</v>
      </c>
      <c r="R182" s="1">
        <v>0.1435069940440902</v>
      </c>
      <c r="S182" s="1">
        <v>3.5890430939190303E-2</v>
      </c>
      <c r="T182" s="1">
        <v>0.26600000000000001</v>
      </c>
    </row>
    <row r="183" spans="1:20">
      <c r="A183" t="s">
        <v>42</v>
      </c>
      <c r="B183">
        <v>2017</v>
      </c>
      <c r="C183" s="3">
        <v>8442.2692307691905</v>
      </c>
      <c r="D183" s="3">
        <v>127169.42307692301</v>
      </c>
      <c r="E183" s="3">
        <v>139700</v>
      </c>
      <c r="F183" s="3">
        <v>45608.9</v>
      </c>
      <c r="G183" s="3">
        <v>34481.199999999997</v>
      </c>
      <c r="H183" s="3">
        <v>6254.8</v>
      </c>
      <c r="I183" s="1">
        <v>1107.2</v>
      </c>
      <c r="J183" s="1">
        <v>17.407692307691832</v>
      </c>
      <c r="K183" s="3">
        <v>27518.7</v>
      </c>
      <c r="L183" s="1">
        <v>8.2767345399697947E-2</v>
      </c>
      <c r="M183" s="1">
        <v>1.2467590497737548</v>
      </c>
      <c r="N183" s="1">
        <v>1.349726486981069</v>
      </c>
      <c r="O183" s="1">
        <v>26.945129127637266</v>
      </c>
      <c r="P183" s="1">
        <v>3.9153639461914205</v>
      </c>
      <c r="Q183" s="1">
        <v>2.9600899671207941</v>
      </c>
      <c r="R183" s="1">
        <v>0.17701605167231566</v>
      </c>
      <c r="S183" s="1">
        <v>4.0234458749868272E-2</v>
      </c>
      <c r="T183" s="1">
        <v>0.17407692307691833</v>
      </c>
    </row>
    <row r="184" spans="1:20">
      <c r="A184" t="s">
        <v>43</v>
      </c>
      <c r="B184">
        <v>2004</v>
      </c>
      <c r="C184" s="3">
        <v>5767.6666666666697</v>
      </c>
      <c r="D184" s="3">
        <v>80001.666666666701</v>
      </c>
      <c r="E184" s="3">
        <v>121300.00000000001</v>
      </c>
      <c r="F184" s="3">
        <v>5984.32</v>
      </c>
      <c r="G184" s="3">
        <v>4367.05</v>
      </c>
      <c r="H184" s="3">
        <v>3529</v>
      </c>
      <c r="I184" s="1">
        <v>135.41</v>
      </c>
      <c r="J184" s="1">
        <v>48.6</v>
      </c>
      <c r="K184" s="3">
        <v>5763</v>
      </c>
      <c r="L184" s="1">
        <v>5.6545751633986958E-2</v>
      </c>
      <c r="M184" s="1">
        <v>0.78433006535947747</v>
      </c>
      <c r="N184" s="1">
        <v>1.634362897893644</v>
      </c>
      <c r="O184" s="1">
        <v>16.951049919095745</v>
      </c>
      <c r="P184" s="1">
        <v>0.51373286289457187</v>
      </c>
      <c r="Q184" s="1">
        <v>0.37489591113171428</v>
      </c>
      <c r="R184" s="1">
        <v>3.8370643241711529E-2</v>
      </c>
      <c r="S184" s="1">
        <v>2.3496442824917578E-2</v>
      </c>
      <c r="T184" s="1">
        <v>0.48599999999999999</v>
      </c>
    </row>
    <row r="185" spans="1:20">
      <c r="A185" t="s">
        <v>43</v>
      </c>
      <c r="B185">
        <v>2005</v>
      </c>
      <c r="C185" s="3">
        <v>5654</v>
      </c>
      <c r="D185" s="3">
        <v>82293</v>
      </c>
      <c r="E185" s="3">
        <v>121300.00000000001</v>
      </c>
      <c r="F185" s="3">
        <v>7248.4</v>
      </c>
      <c r="G185" s="3">
        <v>5068.68</v>
      </c>
      <c r="H185" s="3">
        <v>3557</v>
      </c>
      <c r="I185" s="1">
        <v>149.09</v>
      </c>
      <c r="J185" s="1">
        <v>52.8</v>
      </c>
      <c r="K185" s="3">
        <v>6554</v>
      </c>
      <c r="L185" s="1">
        <v>5.5431372549019607E-2</v>
      </c>
      <c r="M185" s="1">
        <v>0.80679411764705877</v>
      </c>
      <c r="N185" s="1">
        <v>1.5895417486646051</v>
      </c>
      <c r="O185" s="1">
        <v>17.436546126024194</v>
      </c>
      <c r="P185" s="1">
        <v>0.62224969309880063</v>
      </c>
      <c r="Q185" s="1">
        <v>0.43512838342475985</v>
      </c>
      <c r="R185" s="1">
        <v>4.1914534720269889E-2</v>
      </c>
      <c r="S185" s="1">
        <v>2.2747940189197437E-2</v>
      </c>
      <c r="T185" s="1">
        <v>0.52800000000000002</v>
      </c>
    </row>
    <row r="186" spans="1:20">
      <c r="A186" t="s">
        <v>43</v>
      </c>
      <c r="B186">
        <v>2006</v>
      </c>
      <c r="C186" s="3">
        <v>5221</v>
      </c>
      <c r="D186" s="3">
        <v>82705</v>
      </c>
      <c r="E186" s="3">
        <v>121300.00000000001</v>
      </c>
      <c r="F186" s="3">
        <v>8836.26</v>
      </c>
      <c r="G186" s="3">
        <v>6447.72</v>
      </c>
      <c r="H186" s="3">
        <v>3585</v>
      </c>
      <c r="I186" s="1">
        <v>174.34</v>
      </c>
      <c r="J186" s="1">
        <v>51.2</v>
      </c>
      <c r="K186" s="3">
        <v>7583</v>
      </c>
      <c r="L186" s="1">
        <v>5.1186274509803918E-2</v>
      </c>
      <c r="M186" s="1">
        <v>0.81083333333333329</v>
      </c>
      <c r="N186" s="1">
        <v>1.4563458856345886</v>
      </c>
      <c r="O186" s="1">
        <v>17.523842214439028</v>
      </c>
      <c r="P186" s="1">
        <v>0.75856189961111542</v>
      </c>
      <c r="Q186" s="1">
        <v>0.55351412603981553</v>
      </c>
      <c r="R186" s="1">
        <v>4.8630404463040448E-2</v>
      </c>
      <c r="S186" s="1">
        <v>2.299090069893182E-2</v>
      </c>
      <c r="T186" s="1">
        <v>0.51200000000000001</v>
      </c>
    </row>
    <row r="187" spans="1:20">
      <c r="A187" t="s">
        <v>43</v>
      </c>
      <c r="B187">
        <v>2007</v>
      </c>
      <c r="C187" s="3">
        <v>5267</v>
      </c>
      <c r="D187" s="3">
        <v>85936</v>
      </c>
      <c r="E187" s="3">
        <v>121300.00000000001</v>
      </c>
      <c r="F187" s="3">
        <v>10040.15</v>
      </c>
      <c r="G187" s="3">
        <v>8065.67</v>
      </c>
      <c r="H187" s="3">
        <v>3612</v>
      </c>
      <c r="I187" s="1">
        <v>217.4</v>
      </c>
      <c r="J187" s="1">
        <v>51.1</v>
      </c>
      <c r="K187" s="3">
        <v>9248</v>
      </c>
      <c r="L187" s="1">
        <v>5.1637254901960784E-2</v>
      </c>
      <c r="M187" s="1">
        <v>0.8425098039215686</v>
      </c>
      <c r="N187" s="1">
        <v>1.4581949058693244</v>
      </c>
      <c r="O187" s="1">
        <v>18.208438480624295</v>
      </c>
      <c r="P187" s="1">
        <v>0.86191162962390644</v>
      </c>
      <c r="Q187" s="1">
        <v>0.6924094534154025</v>
      </c>
      <c r="R187" s="1">
        <v>6.0188261351052048E-2</v>
      </c>
      <c r="S187" s="1">
        <v>2.3507785467128027E-2</v>
      </c>
      <c r="T187" s="1">
        <v>0.51100000000000001</v>
      </c>
    </row>
    <row r="188" spans="1:20">
      <c r="A188" t="s">
        <v>43</v>
      </c>
      <c r="B188">
        <v>2008</v>
      </c>
      <c r="C188" s="3">
        <v>5318</v>
      </c>
      <c r="D188" s="3">
        <v>90282</v>
      </c>
      <c r="E188" s="3">
        <v>121300.00000000001</v>
      </c>
      <c r="F188" s="3">
        <v>11804.4</v>
      </c>
      <c r="G188" s="3">
        <v>9585.92</v>
      </c>
      <c r="H188" s="3">
        <v>3639</v>
      </c>
      <c r="I188" s="1">
        <v>290.7</v>
      </c>
      <c r="J188" s="1">
        <v>53.3</v>
      </c>
      <c r="K188" s="3">
        <v>10823</v>
      </c>
      <c r="L188" s="1">
        <v>5.2137254901960785E-2</v>
      </c>
      <c r="M188" s="1">
        <v>0.88511764705882356</v>
      </c>
      <c r="N188" s="1">
        <v>1.4613904918933773</v>
      </c>
      <c r="O188" s="1">
        <v>19.129285083174953</v>
      </c>
      <c r="P188" s="1">
        <v>1.0133662983852274</v>
      </c>
      <c r="Q188" s="1">
        <v>0.82291757878561556</v>
      </c>
      <c r="R188" s="1">
        <v>7.9884583676834292E-2</v>
      </c>
      <c r="S188" s="1">
        <v>2.6859465952138964E-2</v>
      </c>
      <c r="T188" s="1">
        <v>0.53299999999999992</v>
      </c>
    </row>
    <row r="189" spans="1:20">
      <c r="A189" t="s">
        <v>43</v>
      </c>
      <c r="B189">
        <v>2009</v>
      </c>
      <c r="C189" s="3">
        <v>5295</v>
      </c>
      <c r="D189" s="3">
        <v>96999</v>
      </c>
      <c r="E189" s="3">
        <v>121300.00000000001</v>
      </c>
      <c r="F189" s="3">
        <v>14702.34</v>
      </c>
      <c r="G189" s="3">
        <v>12360.32</v>
      </c>
      <c r="H189" s="3">
        <v>3666</v>
      </c>
      <c r="I189" s="1">
        <f>(I188+I190)/2</f>
        <v>333.51499999999999</v>
      </c>
      <c r="J189" s="1">
        <v>50.3</v>
      </c>
      <c r="K189" s="3">
        <v>12236</v>
      </c>
      <c r="L189" s="1">
        <v>5.1911764705882352E-2</v>
      </c>
      <c r="M189" s="1">
        <v>0.95097058823529412</v>
      </c>
      <c r="N189" s="1">
        <v>1.4443535188216039</v>
      </c>
      <c r="O189" s="1">
        <v>20.552507961530395</v>
      </c>
      <c r="P189" s="1">
        <v>1.2621442736099306</v>
      </c>
      <c r="Q189" s="1">
        <v>1.0610900787212305</v>
      </c>
      <c r="R189" s="1">
        <v>0</v>
      </c>
      <c r="S189" s="1">
        <v>0</v>
      </c>
      <c r="T189" s="1">
        <v>0.503</v>
      </c>
    </row>
    <row r="190" spans="1:20">
      <c r="A190" t="s">
        <v>43</v>
      </c>
      <c r="B190">
        <v>2010</v>
      </c>
      <c r="C190" s="3">
        <v>5375</v>
      </c>
      <c r="D190" s="3">
        <v>95702</v>
      </c>
      <c r="E190" s="3">
        <v>121300.00000000001</v>
      </c>
      <c r="F190" s="3">
        <v>18309.45</v>
      </c>
      <c r="G190" s="3">
        <v>15231.36</v>
      </c>
      <c r="H190" s="3">
        <v>3693</v>
      </c>
      <c r="I190" s="1">
        <v>376.33</v>
      </c>
      <c r="J190" s="1">
        <v>19.600000000000001</v>
      </c>
      <c r="K190" s="3">
        <v>14737</v>
      </c>
      <c r="L190" s="1">
        <v>5.2696078431372549E-2</v>
      </c>
      <c r="M190" s="1">
        <v>0.93825490196078432</v>
      </c>
      <c r="N190" s="1">
        <v>1.4554562686163011</v>
      </c>
      <c r="O190" s="1">
        <v>20.277694789991461</v>
      </c>
      <c r="P190" s="1">
        <v>1.5718020036570604</v>
      </c>
      <c r="Q190" s="1">
        <v>1.3075587833835536</v>
      </c>
      <c r="R190" s="1">
        <v>0.10190360140806931</v>
      </c>
      <c r="S190" s="1">
        <v>2.5536404967089636E-2</v>
      </c>
      <c r="T190" s="1">
        <v>0.19600000000000001</v>
      </c>
    </row>
    <row r="191" spans="1:20">
      <c r="A191" t="s">
        <v>43</v>
      </c>
      <c r="B191">
        <v>2011</v>
      </c>
      <c r="C191" s="3">
        <v>5495</v>
      </c>
      <c r="D191" s="3">
        <v>99705</v>
      </c>
      <c r="E191" s="3">
        <v>121300.00000000001</v>
      </c>
      <c r="F191" s="3">
        <v>21571.599999999999</v>
      </c>
      <c r="G191" s="3">
        <v>18982.82</v>
      </c>
      <c r="H191" s="3">
        <v>3720</v>
      </c>
      <c r="I191" s="1">
        <v>432.41</v>
      </c>
      <c r="J191" s="1">
        <v>19.600000000000001</v>
      </c>
      <c r="K191" s="3">
        <v>17560</v>
      </c>
      <c r="L191" s="1">
        <v>5.3872549019607842E-2</v>
      </c>
      <c r="M191" s="1">
        <v>0.97750000000000004</v>
      </c>
      <c r="N191" s="1">
        <v>1.4771505376344085</v>
      </c>
      <c r="O191" s="1">
        <v>21.125865280099671</v>
      </c>
      <c r="P191" s="1">
        <v>1.8518461287525645</v>
      </c>
      <c r="Q191" s="1">
        <v>1.6296084541622669</v>
      </c>
      <c r="R191" s="1">
        <v>0.11623924731182797</v>
      </c>
      <c r="S191" s="1">
        <v>2.4624715261958998E-2</v>
      </c>
      <c r="T191" s="1">
        <v>0.19600000000000001</v>
      </c>
    </row>
    <row r="192" spans="1:20">
      <c r="A192" t="s">
        <v>43</v>
      </c>
      <c r="B192">
        <v>2012</v>
      </c>
      <c r="C192" s="3">
        <v>5632</v>
      </c>
      <c r="D192" s="3">
        <v>106606</v>
      </c>
      <c r="E192" s="3">
        <v>121300.00000000001</v>
      </c>
      <c r="F192" s="3">
        <v>25057.75</v>
      </c>
      <c r="G192" s="3">
        <v>22427.46</v>
      </c>
      <c r="H192" s="3">
        <v>3748</v>
      </c>
      <c r="I192" s="1">
        <v>477.7</v>
      </c>
      <c r="J192" s="1">
        <v>25.4</v>
      </c>
      <c r="K192" s="3">
        <v>19701</v>
      </c>
      <c r="L192" s="1">
        <v>5.5215686274509804E-2</v>
      </c>
      <c r="M192" s="1">
        <v>1.045156862745098</v>
      </c>
      <c r="N192" s="1">
        <v>1.5026680896478122</v>
      </c>
      <c r="O192" s="1">
        <v>22.588074761048148</v>
      </c>
      <c r="P192" s="1">
        <v>2.1511198674530205</v>
      </c>
      <c r="Q192" s="1">
        <v>1.925318705091555</v>
      </c>
      <c r="R192" s="1">
        <v>0.1274546424759872</v>
      </c>
      <c r="S192" s="1">
        <v>2.4247500126897113E-2</v>
      </c>
      <c r="T192" s="1">
        <v>0.254</v>
      </c>
    </row>
    <row r="193" spans="1:20">
      <c r="A193" t="s">
        <v>43</v>
      </c>
      <c r="B193">
        <v>2013</v>
      </c>
      <c r="C193" s="3">
        <v>5809</v>
      </c>
      <c r="D193" s="3">
        <v>112834</v>
      </c>
      <c r="E193" s="3">
        <v>121300.00000000001</v>
      </c>
      <c r="F193" s="3">
        <v>28938.81</v>
      </c>
      <c r="G193" s="3">
        <v>25963.45</v>
      </c>
      <c r="H193" s="3">
        <v>3774</v>
      </c>
      <c r="I193" s="1">
        <v>574.79999999999995</v>
      </c>
      <c r="J193" s="1">
        <v>23</v>
      </c>
      <c r="K193" s="3">
        <v>21868</v>
      </c>
      <c r="L193" s="1">
        <v>5.6950980392156861E-2</v>
      </c>
      <c r="M193" s="1">
        <v>1.1062156862745098</v>
      </c>
      <c r="N193" s="1">
        <v>1.5392156862745099</v>
      </c>
      <c r="O193" s="1">
        <v>23.907686505338411</v>
      </c>
      <c r="P193" s="1">
        <v>2.4842952432460272</v>
      </c>
      <c r="Q193" s="1">
        <v>2.2288710328191126</v>
      </c>
      <c r="R193" s="1">
        <v>0.15230524642289348</v>
      </c>
      <c r="S193" s="1">
        <v>2.6284982623010791E-2</v>
      </c>
      <c r="T193" s="1">
        <v>0.23</v>
      </c>
    </row>
    <row r="194" spans="1:20">
      <c r="A194" t="s">
        <v>43</v>
      </c>
      <c r="B194">
        <v>2014</v>
      </c>
      <c r="C194" s="3">
        <v>6039</v>
      </c>
      <c r="D194" s="3">
        <v>116655</v>
      </c>
      <c r="E194" s="3">
        <v>121300.00000000001</v>
      </c>
      <c r="F194" s="3">
        <v>31858.43</v>
      </c>
      <c r="G194" s="3">
        <v>30051.27</v>
      </c>
      <c r="H194" s="3">
        <v>3806</v>
      </c>
      <c r="I194" s="1">
        <v>685.8</v>
      </c>
      <c r="J194" s="1">
        <v>30.3</v>
      </c>
      <c r="K194" s="3">
        <v>24055</v>
      </c>
      <c r="L194" s="1">
        <v>5.9205882352941178E-2</v>
      </c>
      <c r="M194" s="1">
        <v>1.1436764705882352</v>
      </c>
      <c r="N194" s="1">
        <v>1.5867052023121386</v>
      </c>
      <c r="O194" s="1">
        <v>24.717294160273077</v>
      </c>
      <c r="P194" s="1">
        <v>2.7349343703589239</v>
      </c>
      <c r="Q194" s="1">
        <v>2.5797960287414043</v>
      </c>
      <c r="R194" s="1">
        <v>0.18018917498686285</v>
      </c>
      <c r="S194" s="1">
        <v>2.8509665350239032E-2</v>
      </c>
      <c r="T194" s="1">
        <v>0.30299999999999999</v>
      </c>
    </row>
    <row r="195" spans="1:20">
      <c r="A195" t="s">
        <v>43</v>
      </c>
      <c r="B195">
        <v>2015</v>
      </c>
      <c r="C195" s="3">
        <v>6309</v>
      </c>
      <c r="D195" s="3">
        <v>120233</v>
      </c>
      <c r="E195" s="3">
        <v>121300.00000000001</v>
      </c>
      <c r="F195" s="3">
        <v>36845.47</v>
      </c>
      <c r="G195" s="3">
        <v>33694.42</v>
      </c>
      <c r="H195" s="3">
        <v>3839</v>
      </c>
      <c r="I195" s="1">
        <v>777.58</v>
      </c>
      <c r="J195" s="1">
        <v>40.200000000000003</v>
      </c>
      <c r="K195" s="3">
        <v>25979</v>
      </c>
      <c r="L195" s="1">
        <v>6.185294117647059E-2</v>
      </c>
      <c r="M195" s="1">
        <v>1.1787549019607844</v>
      </c>
      <c r="N195" s="1">
        <v>1.6433967178952853</v>
      </c>
      <c r="O195" s="1">
        <v>25.475414073739771</v>
      </c>
      <c r="P195" s="1">
        <v>3.1630542463965936</v>
      </c>
      <c r="Q195" s="1">
        <v>2.8925476662631877</v>
      </c>
      <c r="R195" s="1">
        <v>0.20254753842146395</v>
      </c>
      <c r="S195" s="1">
        <v>2.9931098194695718E-2</v>
      </c>
      <c r="T195" s="1">
        <v>0.40200000000000002</v>
      </c>
    </row>
    <row r="196" spans="1:20">
      <c r="A196" t="s">
        <v>43</v>
      </c>
      <c r="B196">
        <v>2016</v>
      </c>
      <c r="C196" s="3">
        <v>6622</v>
      </c>
      <c r="D196" s="3">
        <v>122827</v>
      </c>
      <c r="E196" s="3">
        <v>121300.00000000001</v>
      </c>
      <c r="F196" s="3">
        <v>40487</v>
      </c>
      <c r="G196" s="3">
        <v>37787.300000000003</v>
      </c>
      <c r="H196" s="3">
        <v>3869.4903181723002</v>
      </c>
      <c r="I196" s="1">
        <v>917.6</v>
      </c>
      <c r="J196" s="1">
        <v>26.6</v>
      </c>
      <c r="K196" s="3">
        <v>28810.58</v>
      </c>
      <c r="L196" s="1">
        <v>6.4921568627450979E-2</v>
      </c>
      <c r="M196" s="1">
        <v>1.204186274509804</v>
      </c>
      <c r="N196" s="1">
        <v>1.7113364953779777</v>
      </c>
      <c r="O196" s="1">
        <v>26.025040416817635</v>
      </c>
      <c r="P196" s="1">
        <v>3.4756668126056982</v>
      </c>
      <c r="Q196" s="1">
        <v>3.2439070454213774</v>
      </c>
      <c r="R196" s="1">
        <v>0.23713717429157843</v>
      </c>
      <c r="S196" s="1">
        <v>3.1849410876143416E-2</v>
      </c>
      <c r="T196" s="1">
        <v>0.26600000000000001</v>
      </c>
    </row>
    <row r="197" spans="1:20">
      <c r="A197" t="s">
        <v>43</v>
      </c>
      <c r="B197">
        <v>2017</v>
      </c>
      <c r="C197" s="3">
        <v>6220.5512820512813</v>
      </c>
      <c r="D197" s="3">
        <v>126309.89743589703</v>
      </c>
      <c r="E197" s="3">
        <v>121300.00000000001</v>
      </c>
      <c r="F197" s="3">
        <v>44086.83</v>
      </c>
      <c r="G197" s="3">
        <v>41899.68</v>
      </c>
      <c r="H197" s="3">
        <v>3911</v>
      </c>
      <c r="I197" s="1">
        <v>1032.0999999999999</v>
      </c>
      <c r="J197" s="1">
        <v>20.561538461539385</v>
      </c>
      <c r="K197" s="3">
        <v>32298.28</v>
      </c>
      <c r="L197" s="1">
        <v>6.09857968828557E-2</v>
      </c>
      <c r="M197" s="1">
        <v>1.2383323278029121</v>
      </c>
      <c r="N197" s="1">
        <v>1.5905270473155924</v>
      </c>
      <c r="O197" s="1">
        <v>26.763009646195954</v>
      </c>
      <c r="P197" s="1">
        <v>3.7846995802106673</v>
      </c>
      <c r="Q197" s="1">
        <v>3.5969404311210691</v>
      </c>
      <c r="R197" s="1">
        <v>0.26389670161084117</v>
      </c>
      <c r="S197" s="1">
        <v>3.1955262013952442E-2</v>
      </c>
      <c r="T197" s="1">
        <v>0.20561538461539386</v>
      </c>
    </row>
    <row r="198" spans="1:20">
      <c r="A198" t="s">
        <v>44</v>
      </c>
      <c r="B198">
        <v>2004</v>
      </c>
      <c r="C198" s="3">
        <v>6955</v>
      </c>
      <c r="D198" s="3">
        <v>70902</v>
      </c>
      <c r="E198" s="3">
        <v>167000</v>
      </c>
      <c r="F198" s="3">
        <v>3758.3</v>
      </c>
      <c r="G198" s="3">
        <v>2854</v>
      </c>
      <c r="H198" s="3">
        <v>4284</v>
      </c>
      <c r="I198" s="1">
        <v>80.900000000000006</v>
      </c>
      <c r="J198" s="1">
        <v>45.2</v>
      </c>
      <c r="K198" s="3">
        <v>3456</v>
      </c>
      <c r="L198" s="1">
        <v>6.8186274509803926E-2</v>
      </c>
      <c r="M198" s="1">
        <v>0.69511764705882351</v>
      </c>
      <c r="N198" s="1">
        <v>1.6234827264239029</v>
      </c>
      <c r="O198" s="1">
        <v>15.022978788321819</v>
      </c>
      <c r="P198" s="1">
        <v>0.32263686076557901</v>
      </c>
      <c r="Q198" s="1">
        <v>0.24500588048451757</v>
      </c>
      <c r="R198" s="1">
        <v>1.8884220354808592E-2</v>
      </c>
      <c r="S198" s="1">
        <v>2.3408564814814816E-2</v>
      </c>
      <c r="T198" s="1">
        <v>0.45200000000000001</v>
      </c>
    </row>
    <row r="199" spans="1:20">
      <c r="A199" t="s">
        <v>44</v>
      </c>
      <c r="B199">
        <v>2005</v>
      </c>
      <c r="C199" s="3">
        <v>6472</v>
      </c>
      <c r="D199" s="3">
        <v>65293</v>
      </c>
      <c r="E199" s="3">
        <v>167000</v>
      </c>
      <c r="F199" s="3">
        <v>4445.45</v>
      </c>
      <c r="G199" s="3">
        <v>3019</v>
      </c>
      <c r="H199" s="3">
        <v>4311</v>
      </c>
      <c r="I199" s="1">
        <v>89.8</v>
      </c>
      <c r="J199" s="1">
        <v>39.799999999999997</v>
      </c>
      <c r="K199" s="3">
        <v>4056</v>
      </c>
      <c r="L199" s="1">
        <v>6.3450980392156867E-2</v>
      </c>
      <c r="M199" s="1">
        <v>0.64012745098039214</v>
      </c>
      <c r="N199" s="1">
        <v>1.5012758060774762</v>
      </c>
      <c r="O199" s="1">
        <v>13.834523060363551</v>
      </c>
      <c r="P199" s="1">
        <v>0.38162627589344728</v>
      </c>
      <c r="Q199" s="1">
        <v>0.25917055122030785</v>
      </c>
      <c r="R199" s="1">
        <v>2.0830433774066341E-2</v>
      </c>
      <c r="S199" s="1">
        <v>2.2140039447731755E-2</v>
      </c>
      <c r="T199" s="1">
        <v>0.39799999999999996</v>
      </c>
    </row>
    <row r="200" spans="1:20">
      <c r="A200" t="s">
        <v>44</v>
      </c>
      <c r="B200">
        <v>2006</v>
      </c>
      <c r="C200" s="3">
        <v>6223</v>
      </c>
      <c r="D200" s="3">
        <v>68927</v>
      </c>
      <c r="E200" s="3">
        <v>167000</v>
      </c>
      <c r="F200" s="3">
        <v>5213.8</v>
      </c>
      <c r="G200" s="3">
        <v>3460.8</v>
      </c>
      <c r="H200" s="3">
        <v>4339</v>
      </c>
      <c r="I200" s="1">
        <v>98.2</v>
      </c>
      <c r="J200" s="1">
        <v>49.2</v>
      </c>
      <c r="K200" s="3">
        <v>4820</v>
      </c>
      <c r="L200" s="1">
        <v>6.1009803921568628E-2</v>
      </c>
      <c r="M200" s="1">
        <v>0.67575490196078436</v>
      </c>
      <c r="N200" s="1">
        <v>1.4342014289006684</v>
      </c>
      <c r="O200" s="1">
        <v>14.60450846157595</v>
      </c>
      <c r="P200" s="1">
        <v>0.44758642595311066</v>
      </c>
      <c r="Q200" s="1">
        <v>0.29709753019650259</v>
      </c>
      <c r="R200" s="1">
        <v>2.2631942843973265E-2</v>
      </c>
      <c r="S200" s="1">
        <v>2.0373443983402489E-2</v>
      </c>
      <c r="T200" s="1">
        <v>0.49200000000000005</v>
      </c>
    </row>
    <row r="201" spans="1:20">
      <c r="A201" t="s">
        <v>44</v>
      </c>
      <c r="B201">
        <v>2007</v>
      </c>
      <c r="C201" s="3">
        <v>6373</v>
      </c>
      <c r="D201" s="3">
        <v>72653</v>
      </c>
      <c r="E201" s="3">
        <v>167000</v>
      </c>
      <c r="F201" s="3">
        <v>5900.1</v>
      </c>
      <c r="G201" s="3">
        <v>4026.7</v>
      </c>
      <c r="H201" s="3">
        <v>4368</v>
      </c>
      <c r="I201" s="1">
        <v>114.1</v>
      </c>
      <c r="J201" s="1">
        <v>55.2</v>
      </c>
      <c r="K201" s="3">
        <v>5800</v>
      </c>
      <c r="L201" s="1">
        <v>6.2480392156862748E-2</v>
      </c>
      <c r="M201" s="1">
        <v>0.71228431372549017</v>
      </c>
      <c r="N201" s="1">
        <v>1.4590201465201464</v>
      </c>
      <c r="O201" s="1">
        <v>15.393987164084864</v>
      </c>
      <c r="P201" s="1">
        <v>0.50650287156506735</v>
      </c>
      <c r="Q201" s="1">
        <v>0.3456780584957978</v>
      </c>
      <c r="R201" s="1">
        <v>2.6121794871794869E-2</v>
      </c>
      <c r="S201" s="1">
        <v>1.9672413793103447E-2</v>
      </c>
      <c r="T201" s="1">
        <v>0.55200000000000005</v>
      </c>
    </row>
    <row r="202" spans="1:20">
      <c r="A202" t="s">
        <v>44</v>
      </c>
      <c r="B202">
        <v>2008</v>
      </c>
      <c r="C202" s="3">
        <v>6085</v>
      </c>
      <c r="D202" s="3">
        <v>72723</v>
      </c>
      <c r="E202" s="3">
        <v>167000</v>
      </c>
      <c r="F202" s="3">
        <v>7206.6</v>
      </c>
      <c r="G202" s="3">
        <v>4544.8</v>
      </c>
      <c r="H202" s="3">
        <v>4400</v>
      </c>
      <c r="I202" s="1">
        <v>171.4</v>
      </c>
      <c r="J202" s="1">
        <v>60.7</v>
      </c>
      <c r="K202" s="3">
        <v>6971</v>
      </c>
      <c r="L202" s="1">
        <v>5.9656862745098037E-2</v>
      </c>
      <c r="M202" s="1">
        <v>0.71297058823529413</v>
      </c>
      <c r="N202" s="1">
        <v>1.3829545454545455</v>
      </c>
      <c r="O202" s="1">
        <v>15.408819023766997</v>
      </c>
      <c r="P202" s="1">
        <v>0.61866130984573386</v>
      </c>
      <c r="Q202" s="1">
        <v>0.39015512460617924</v>
      </c>
      <c r="R202" s="1">
        <v>3.8954545454545457E-2</v>
      </c>
      <c r="S202" s="1">
        <v>2.4587577105149909E-2</v>
      </c>
      <c r="T202" s="1">
        <v>0.60699999999999998</v>
      </c>
    </row>
    <row r="203" spans="1:20">
      <c r="A203" t="s">
        <v>44</v>
      </c>
      <c r="B203">
        <v>2009</v>
      </c>
      <c r="C203" s="3">
        <v>6099</v>
      </c>
      <c r="D203" s="3">
        <v>76993</v>
      </c>
      <c r="E203" s="3">
        <v>167000</v>
      </c>
      <c r="F203" s="3">
        <v>9296.4</v>
      </c>
      <c r="G203" s="3">
        <v>6347</v>
      </c>
      <c r="H203" s="3">
        <v>4432</v>
      </c>
      <c r="I203" s="1">
        <v>187.1</v>
      </c>
      <c r="J203" s="1">
        <v>49.9</v>
      </c>
      <c r="K203" s="3">
        <v>7655</v>
      </c>
      <c r="L203" s="1">
        <v>5.9794117647058824E-2</v>
      </c>
      <c r="M203" s="1">
        <v>0.75483333333333336</v>
      </c>
      <c r="N203" s="1">
        <v>1.3761281588447654</v>
      </c>
      <c r="O203" s="1">
        <v>16.313562464377053</v>
      </c>
      <c r="P203" s="1">
        <v>0.79806330320121555</v>
      </c>
      <c r="Q203" s="1">
        <v>0.544867667636732</v>
      </c>
      <c r="R203" s="1">
        <v>4.221570397111913E-2</v>
      </c>
      <c r="S203" s="1">
        <v>2.4441541476159373E-2</v>
      </c>
      <c r="T203" s="1">
        <v>0.499</v>
      </c>
    </row>
    <row r="204" spans="1:20">
      <c r="A204" t="s">
        <v>44</v>
      </c>
      <c r="B204">
        <v>2010</v>
      </c>
      <c r="C204" s="3">
        <v>5891</v>
      </c>
      <c r="D204" s="3">
        <v>78758</v>
      </c>
      <c r="E204" s="3">
        <v>167000</v>
      </c>
      <c r="F204" s="3">
        <v>11846.2</v>
      </c>
      <c r="G204" s="3">
        <v>7757.1</v>
      </c>
      <c r="H204" s="3">
        <v>4462</v>
      </c>
      <c r="I204" s="1">
        <v>253.3</v>
      </c>
      <c r="J204" s="1">
        <v>28.6</v>
      </c>
      <c r="K204" s="3">
        <v>9451</v>
      </c>
      <c r="L204" s="1">
        <v>5.7754901960784311E-2</v>
      </c>
      <c r="M204" s="1">
        <v>0.77213725490196083</v>
      </c>
      <c r="N204" s="1">
        <v>1.3202599731062303</v>
      </c>
      <c r="O204" s="1">
        <v>16.687537212076524</v>
      </c>
      <c r="P204" s="1">
        <v>1.0169546816382944</v>
      </c>
      <c r="Q204" s="1">
        <v>0.6659198022096886</v>
      </c>
      <c r="R204" s="1">
        <v>5.6768265351860157E-2</v>
      </c>
      <c r="S204" s="1">
        <v>2.6801396677600255E-2</v>
      </c>
      <c r="T204" s="1">
        <v>0.28600000000000003</v>
      </c>
    </row>
    <row r="205" spans="1:20">
      <c r="A205" t="s">
        <v>44</v>
      </c>
      <c r="B205">
        <v>2011</v>
      </c>
      <c r="C205" s="3">
        <v>6285</v>
      </c>
      <c r="D205" s="3">
        <v>84729</v>
      </c>
      <c r="E205" s="3">
        <v>167000</v>
      </c>
      <c r="F205" s="3">
        <v>14240.4</v>
      </c>
      <c r="G205" s="3">
        <v>9175.2000000000007</v>
      </c>
      <c r="H205" s="3">
        <v>4488</v>
      </c>
      <c r="I205" s="1">
        <v>252.2</v>
      </c>
      <c r="J205" s="1">
        <v>33.1</v>
      </c>
      <c r="K205" s="3">
        <v>11702</v>
      </c>
      <c r="L205" s="1">
        <v>6.1617647058823527E-2</v>
      </c>
      <c r="M205" s="1">
        <v>0.83067647058823535</v>
      </c>
      <c r="N205" s="1">
        <v>1.4004010695187166</v>
      </c>
      <c r="O205" s="1">
        <v>17.952694842962391</v>
      </c>
      <c r="P205" s="1">
        <v>1.2224883463390763</v>
      </c>
      <c r="Q205" s="1">
        <v>0.78765870869710786</v>
      </c>
      <c r="R205" s="1">
        <v>5.619429590017825E-2</v>
      </c>
      <c r="S205" s="1">
        <v>2.1551871474961543E-2</v>
      </c>
      <c r="T205" s="1">
        <v>0.33100000000000002</v>
      </c>
    </row>
    <row r="206" spans="1:20">
      <c r="A206" t="s">
        <v>44</v>
      </c>
      <c r="B206">
        <v>2012</v>
      </c>
      <c r="C206" s="3">
        <v>6345</v>
      </c>
      <c r="D206" s="3">
        <v>88330</v>
      </c>
      <c r="E206" s="3">
        <v>167000</v>
      </c>
      <c r="F206" s="3">
        <v>16715.900000000001</v>
      </c>
      <c r="G206" s="3">
        <v>10924.5</v>
      </c>
      <c r="H206" s="3">
        <v>4504</v>
      </c>
      <c r="I206" s="1">
        <v>271.7</v>
      </c>
      <c r="J206" s="1">
        <v>23.2</v>
      </c>
      <c r="K206" s="3">
        <v>12948</v>
      </c>
      <c r="L206" s="1">
        <v>6.2205882352941173E-2</v>
      </c>
      <c r="M206" s="1">
        <v>0.86598039215686273</v>
      </c>
      <c r="N206" s="1">
        <v>1.4087477797513321</v>
      </c>
      <c r="O206" s="1">
        <v>18.715688081753211</v>
      </c>
      <c r="P206" s="1">
        <v>1.4350013306205842</v>
      </c>
      <c r="Q206" s="1">
        <v>0.93782997244327693</v>
      </c>
      <c r="R206" s="1">
        <v>6.0324156305506214E-2</v>
      </c>
      <c r="S206" s="1">
        <v>2.0983935742971888E-2</v>
      </c>
      <c r="T206" s="1">
        <v>0.23199999999999998</v>
      </c>
    </row>
    <row r="207" spans="1:20">
      <c r="A207" t="s">
        <v>44</v>
      </c>
      <c r="B207">
        <v>2013</v>
      </c>
      <c r="C207" s="3">
        <v>6475</v>
      </c>
      <c r="D207" s="3">
        <v>92834</v>
      </c>
      <c r="E207" s="3">
        <v>167000</v>
      </c>
      <c r="F207" s="3">
        <v>19434.7</v>
      </c>
      <c r="G207" s="3">
        <v>12953.5</v>
      </c>
      <c r="H207" s="3">
        <v>4522</v>
      </c>
      <c r="I207" s="1">
        <v>317.89999999999998</v>
      </c>
      <c r="J207" s="1">
        <v>22.7</v>
      </c>
      <c r="K207" s="3">
        <v>14410</v>
      </c>
      <c r="L207" s="1">
        <v>6.3480392156862742E-2</v>
      </c>
      <c r="M207" s="1">
        <v>0.91013725490196073</v>
      </c>
      <c r="N207" s="1">
        <v>1.431888544891641</v>
      </c>
      <c r="O207" s="1">
        <v>19.670012310443539</v>
      </c>
      <c r="P207" s="1">
        <v>1.6684007657506845</v>
      </c>
      <c r="Q207" s="1">
        <v>1.1120124992488432</v>
      </c>
      <c r="R207" s="1">
        <v>7.0300751879699239E-2</v>
      </c>
      <c r="S207" s="1">
        <v>2.2061068702290076E-2</v>
      </c>
      <c r="T207" s="1">
        <v>0.22699999999999998</v>
      </c>
    </row>
    <row r="208" spans="1:20">
      <c r="A208" t="s">
        <v>44</v>
      </c>
      <c r="B208">
        <v>2014</v>
      </c>
      <c r="C208" s="3">
        <v>6743</v>
      </c>
      <c r="D208" s="3">
        <v>97136</v>
      </c>
      <c r="E208" s="3">
        <v>167000</v>
      </c>
      <c r="F208" s="3">
        <v>21537.7</v>
      </c>
      <c r="G208" s="3">
        <v>15466.1</v>
      </c>
      <c r="H208" s="3">
        <v>4542</v>
      </c>
      <c r="I208" s="1">
        <v>400.4</v>
      </c>
      <c r="J208" s="1">
        <v>21.8</v>
      </c>
      <c r="K208" s="3">
        <v>15714</v>
      </c>
      <c r="L208" s="1">
        <v>6.6107843137254901E-2</v>
      </c>
      <c r="M208" s="1">
        <v>0.95231372549019611</v>
      </c>
      <c r="N208" s="1">
        <v>1.4845882870981946</v>
      </c>
      <c r="O208" s="1">
        <v>20.581536029765424</v>
      </c>
      <c r="P208" s="1">
        <v>1.8489359327650294</v>
      </c>
      <c r="Q208" s="1">
        <v>1.3277103882836712</v>
      </c>
      <c r="R208" s="1">
        <v>8.8154997798326723E-2</v>
      </c>
      <c r="S208" s="1">
        <v>2.5480463281150566E-2</v>
      </c>
      <c r="T208" s="1">
        <v>0.218</v>
      </c>
    </row>
    <row r="209" spans="1:20">
      <c r="A209" t="s">
        <v>44</v>
      </c>
      <c r="B209">
        <v>2015</v>
      </c>
      <c r="C209" s="3">
        <v>7040</v>
      </c>
      <c r="D209" s="3">
        <v>101976</v>
      </c>
      <c r="E209" s="3">
        <v>167000</v>
      </c>
      <c r="F209" s="3">
        <v>24785.1</v>
      </c>
      <c r="G209" s="3">
        <v>18348</v>
      </c>
      <c r="H209" s="3">
        <v>4566</v>
      </c>
      <c r="I209" s="1">
        <v>508.4</v>
      </c>
      <c r="J209" s="1">
        <v>25.8</v>
      </c>
      <c r="K209" s="3">
        <v>16723</v>
      </c>
      <c r="L209" s="1">
        <v>6.9019607843137251E-2</v>
      </c>
      <c r="M209" s="1">
        <v>0.99976470588235289</v>
      </c>
      <c r="N209" s="1">
        <v>1.5418309242225143</v>
      </c>
      <c r="O209" s="1">
        <v>21.607053184929985</v>
      </c>
      <c r="P209" s="1">
        <v>2.1277138221432432</v>
      </c>
      <c r="Q209" s="1">
        <v>1.5751113858198769</v>
      </c>
      <c r="R209" s="1">
        <v>0.11134472185720543</v>
      </c>
      <c r="S209" s="1">
        <v>3.0401243795969621E-2</v>
      </c>
      <c r="T209" s="1">
        <v>0.25800000000000001</v>
      </c>
    </row>
    <row r="210" spans="1:20">
      <c r="A210" t="s">
        <v>44</v>
      </c>
      <c r="B210">
        <v>2016</v>
      </c>
      <c r="C210" s="3">
        <v>6797.7780428000733</v>
      </c>
      <c r="D210" s="3">
        <v>107672.86703616651</v>
      </c>
      <c r="E210" s="3">
        <v>167000</v>
      </c>
      <c r="F210" s="3">
        <v>28893.1</v>
      </c>
      <c r="G210" s="3">
        <v>21721.8</v>
      </c>
      <c r="H210" s="3">
        <v>4592.3</v>
      </c>
      <c r="I210" s="1">
        <v>608.70000000000005</v>
      </c>
      <c r="J210" s="1">
        <v>24.6</v>
      </c>
      <c r="K210" s="3">
        <v>18499.900000000001</v>
      </c>
      <c r="L210" s="1">
        <v>6.6644882772549735E-2</v>
      </c>
      <c r="M210" s="1">
        <v>1.0556163434918286</v>
      </c>
      <c r="N210" s="1">
        <v>1.4802556546393033</v>
      </c>
      <c r="O210" s="1">
        <v>22.814126506475489</v>
      </c>
      <c r="P210" s="1">
        <v>2.4803712002197669</v>
      </c>
      <c r="Q210" s="1">
        <v>1.864740271446599</v>
      </c>
      <c r="R210" s="1">
        <v>0.13254796071685213</v>
      </c>
      <c r="S210" s="1">
        <v>3.2902880556111111E-2</v>
      </c>
      <c r="T210" s="1">
        <v>0.24600000000000002</v>
      </c>
    </row>
    <row r="211" spans="1:20">
      <c r="A211" t="s">
        <v>44</v>
      </c>
      <c r="B211">
        <v>2017</v>
      </c>
      <c r="C211" s="3">
        <v>6636.7778593231051</v>
      </c>
      <c r="D211" s="3">
        <v>106700.88216497377</v>
      </c>
      <c r="E211" s="3">
        <v>167000</v>
      </c>
      <c r="F211" s="3">
        <v>32324.9</v>
      </c>
      <c r="G211" s="3">
        <v>25712.6</v>
      </c>
      <c r="H211" s="3">
        <v>4622.1000000000004</v>
      </c>
      <c r="I211" s="1">
        <v>727.6</v>
      </c>
      <c r="J211" s="1">
        <v>17.965384615385119</v>
      </c>
      <c r="K211" s="3">
        <v>20818.5</v>
      </c>
      <c r="L211" s="1">
        <v>6.5066449601206916E-2</v>
      </c>
      <c r="M211" s="1">
        <v>1.0460870800487625</v>
      </c>
      <c r="N211" s="1">
        <v>1.4358793317589633</v>
      </c>
      <c r="O211" s="1">
        <v>22.608178746151403</v>
      </c>
      <c r="P211" s="1">
        <v>2.774979182226343</v>
      </c>
      <c r="Q211" s="1">
        <v>2.2073364409762459</v>
      </c>
      <c r="R211" s="1">
        <v>0.15741762402371215</v>
      </c>
      <c r="S211" s="1">
        <v>3.4949684175132695E-2</v>
      </c>
      <c r="T211" s="1">
        <v>0.17965384615385119</v>
      </c>
    </row>
    <row r="212" spans="1:20">
      <c r="A212" t="s">
        <v>45</v>
      </c>
      <c r="B212">
        <v>2004</v>
      </c>
      <c r="C212" s="3">
        <v>3784</v>
      </c>
      <c r="D212" s="3">
        <v>78100</v>
      </c>
      <c r="E212" s="3">
        <v>185900</v>
      </c>
      <c r="F212" s="3">
        <v>7015.84</v>
      </c>
      <c r="G212" s="3">
        <v>5359.7</v>
      </c>
      <c r="H212" s="3">
        <v>5698</v>
      </c>
      <c r="I212" s="1">
        <v>122.54</v>
      </c>
      <c r="J212" s="1">
        <v>64.900000000000006</v>
      </c>
      <c r="K212" s="3">
        <v>5633</v>
      </c>
      <c r="L212" s="1">
        <v>3.7098039215686274E-2</v>
      </c>
      <c r="M212" s="1">
        <v>0.76568627450980398</v>
      </c>
      <c r="N212" s="1">
        <v>0.6640926640926641</v>
      </c>
      <c r="O212" s="1">
        <v>16.548117731064483</v>
      </c>
      <c r="P212" s="1">
        <v>0.60228523354537411</v>
      </c>
      <c r="Q212" s="1">
        <v>0.4601114287431215</v>
      </c>
      <c r="R212" s="1">
        <v>2.1505791505791506E-2</v>
      </c>
      <c r="S212" s="1">
        <v>2.1753949937866147E-2</v>
      </c>
      <c r="T212" s="1">
        <v>0.64900000000000002</v>
      </c>
    </row>
    <row r="213" spans="1:20">
      <c r="A213" t="s">
        <v>45</v>
      </c>
      <c r="B213">
        <v>2005</v>
      </c>
      <c r="C213" s="3">
        <v>7951</v>
      </c>
      <c r="D213" s="3">
        <v>105395</v>
      </c>
      <c r="E213" s="3">
        <v>185900</v>
      </c>
      <c r="F213" s="3">
        <v>8184.96</v>
      </c>
      <c r="G213" s="3">
        <v>5649.67</v>
      </c>
      <c r="H213" s="3">
        <v>5710</v>
      </c>
      <c r="I213" s="1">
        <v>144.47999999999999</v>
      </c>
      <c r="J213" s="1">
        <v>69.099999999999994</v>
      </c>
      <c r="K213" s="3">
        <v>6590</v>
      </c>
      <c r="L213" s="1">
        <v>7.7950980392156866E-2</v>
      </c>
      <c r="M213" s="1">
        <v>1.0332843137254901</v>
      </c>
      <c r="N213" s="1">
        <v>1.3924693520140106</v>
      </c>
      <c r="O213" s="1">
        <v>22.331483588547265</v>
      </c>
      <c r="P213" s="1">
        <v>0.70265008112493232</v>
      </c>
      <c r="Q213" s="1">
        <v>0.48500433524771003</v>
      </c>
      <c r="R213" s="1">
        <v>2.5302977232924691E-2</v>
      </c>
      <c r="S213" s="1">
        <v>2.1924127465857358E-2</v>
      </c>
      <c r="T213" s="1">
        <v>0.69099999999999995</v>
      </c>
    </row>
    <row r="214" spans="1:20">
      <c r="A214" t="s">
        <v>45</v>
      </c>
      <c r="B214">
        <v>2006</v>
      </c>
      <c r="C214" s="3">
        <v>7191</v>
      </c>
      <c r="D214" s="3">
        <v>102417</v>
      </c>
      <c r="E214" s="3">
        <v>185900</v>
      </c>
      <c r="F214" s="3">
        <v>9570.9699999999993</v>
      </c>
      <c r="G214" s="3">
        <v>6430.44</v>
      </c>
      <c r="H214" s="3">
        <v>5693</v>
      </c>
      <c r="I214" s="1">
        <v>160.80000000000001</v>
      </c>
      <c r="J214" s="1">
        <v>69.900000000000006</v>
      </c>
      <c r="K214" s="3">
        <v>7617</v>
      </c>
      <c r="L214" s="1">
        <v>7.0499999999999993E-2</v>
      </c>
      <c r="M214" s="1">
        <v>1.0040882352941176</v>
      </c>
      <c r="N214" s="1">
        <v>1.2631301598454241</v>
      </c>
      <c r="O214" s="1">
        <v>21.700493900927416</v>
      </c>
      <c r="P214" s="1">
        <v>0.82163417377046355</v>
      </c>
      <c r="Q214" s="1">
        <v>0.55203069870457644</v>
      </c>
      <c r="R214" s="1">
        <v>2.8245213419989462E-2</v>
      </c>
      <c r="S214" s="1">
        <v>2.1110673493501379E-2</v>
      </c>
      <c r="T214" s="1">
        <v>0.69900000000000007</v>
      </c>
    </row>
    <row r="215" spans="1:20">
      <c r="A215" t="s">
        <v>45</v>
      </c>
      <c r="B215">
        <v>2007</v>
      </c>
      <c r="C215" s="3">
        <v>7235</v>
      </c>
      <c r="D215" s="3">
        <v>104630</v>
      </c>
      <c r="E215" s="3">
        <v>185900</v>
      </c>
      <c r="F215" s="3">
        <v>11093.03</v>
      </c>
      <c r="G215" s="3">
        <v>7496.46</v>
      </c>
      <c r="H215" s="3">
        <v>5699</v>
      </c>
      <c r="I215" s="1">
        <v>193.73</v>
      </c>
      <c r="J215" s="1">
        <v>61.9</v>
      </c>
      <c r="K215" s="3">
        <v>9333</v>
      </c>
      <c r="L215" s="1">
        <v>7.0931372549019614E-2</v>
      </c>
      <c r="M215" s="1">
        <v>1.0257843137254903</v>
      </c>
      <c r="N215" s="1">
        <v>1.269520968590981</v>
      </c>
      <c r="O215" s="1">
        <v>22.169392550592534</v>
      </c>
      <c r="P215" s="1">
        <v>0.95229768128632375</v>
      </c>
      <c r="Q215" s="1">
        <v>0.6435447732364985</v>
      </c>
      <c r="R215" s="1">
        <v>3.3993683102298645E-2</v>
      </c>
      <c r="S215" s="1">
        <v>2.075752705453766E-2</v>
      </c>
      <c r="T215" s="1">
        <v>0.61899999999999999</v>
      </c>
    </row>
    <row r="216" spans="1:20">
      <c r="A216" t="s">
        <v>45</v>
      </c>
      <c r="B216">
        <v>2008</v>
      </c>
      <c r="C216" s="3">
        <v>7140</v>
      </c>
      <c r="D216" s="3">
        <v>99747</v>
      </c>
      <c r="E216" s="3">
        <v>185900</v>
      </c>
      <c r="F216" s="3">
        <v>13574.95</v>
      </c>
      <c r="G216" s="3">
        <v>8752.01</v>
      </c>
      <c r="H216" s="3">
        <v>5711</v>
      </c>
      <c r="I216" s="1">
        <v>317.14999999999998</v>
      </c>
      <c r="J216" s="1">
        <v>78.5</v>
      </c>
      <c r="K216" s="3">
        <v>11328</v>
      </c>
      <c r="L216" s="1">
        <v>7.0000000000000007E-2</v>
      </c>
      <c r="M216" s="1">
        <v>0.97791176470588237</v>
      </c>
      <c r="N216" s="1">
        <v>1.2502188758536159</v>
      </c>
      <c r="O216" s="1">
        <v>21.134764395908952</v>
      </c>
      <c r="P216" s="1">
        <v>1.1653618000291879</v>
      </c>
      <c r="Q216" s="1">
        <v>0.7513293328869316</v>
      </c>
      <c r="R216" s="1">
        <v>5.5533181579408154E-2</v>
      </c>
      <c r="S216" s="1">
        <v>2.7996998587570619E-2</v>
      </c>
      <c r="T216" s="1">
        <v>0.78500000000000003</v>
      </c>
    </row>
    <row r="217" spans="1:20">
      <c r="A217" t="s">
        <v>45</v>
      </c>
      <c r="B217">
        <v>2009</v>
      </c>
      <c r="C217" s="3">
        <v>6847</v>
      </c>
      <c r="D217" s="3">
        <v>104808</v>
      </c>
      <c r="E217" s="3">
        <v>185900</v>
      </c>
      <c r="F217" s="3">
        <v>17678.05</v>
      </c>
      <c r="G217" s="3">
        <v>12057.17</v>
      </c>
      <c r="H217" s="3">
        <v>5720</v>
      </c>
      <c r="I217" s="1">
        <v>372.4</v>
      </c>
      <c r="J217" s="1">
        <v>68.900000000000006</v>
      </c>
      <c r="K217" s="3">
        <v>12961</v>
      </c>
      <c r="L217" s="1">
        <v>6.7127450980392162E-2</v>
      </c>
      <c r="M217" s="1">
        <v>1.0275294117647058</v>
      </c>
      <c r="N217" s="1">
        <v>1.197027972027972</v>
      </c>
      <c r="O217" s="1">
        <v>22.207107850927098</v>
      </c>
      <c r="P217" s="1">
        <v>1.517598530308103</v>
      </c>
      <c r="Q217" s="1">
        <v>1.0350657154875651</v>
      </c>
      <c r="R217" s="1">
        <v>6.5104895104895102E-2</v>
      </c>
      <c r="S217" s="1">
        <v>2.8732350898850397E-2</v>
      </c>
      <c r="T217" s="1">
        <v>0.68900000000000006</v>
      </c>
    </row>
    <row r="218" spans="1:20">
      <c r="A218" t="s">
        <v>45</v>
      </c>
      <c r="B218">
        <v>2010</v>
      </c>
      <c r="C218" s="3">
        <v>6840</v>
      </c>
      <c r="D218" s="3">
        <v>106613</v>
      </c>
      <c r="E218" s="3">
        <v>185900</v>
      </c>
      <c r="F218" s="3">
        <v>21769</v>
      </c>
      <c r="G218" s="3">
        <v>14648</v>
      </c>
      <c r="H218" s="3">
        <v>5728</v>
      </c>
      <c r="I218" s="1">
        <v>500.3</v>
      </c>
      <c r="J218" s="1">
        <v>47.8</v>
      </c>
      <c r="K218" s="3">
        <v>15967</v>
      </c>
      <c r="L218" s="1">
        <v>6.7058823529411768E-2</v>
      </c>
      <c r="M218" s="1">
        <v>1.0452254901960785</v>
      </c>
      <c r="N218" s="1">
        <v>1.1941340782122905</v>
      </c>
      <c r="O218" s="1">
        <v>22.58955794701636</v>
      </c>
      <c r="P218" s="1">
        <v>1.8687922257419283</v>
      </c>
      <c r="Q218" s="1">
        <v>1.2574793753809437</v>
      </c>
      <c r="R218" s="1">
        <v>8.7342877094972071E-2</v>
      </c>
      <c r="S218" s="1">
        <v>3.1333375086115112E-2</v>
      </c>
      <c r="T218" s="1">
        <v>0.47799999999999998</v>
      </c>
    </row>
    <row r="219" spans="1:20">
      <c r="A219" t="s">
        <v>45</v>
      </c>
      <c r="B219">
        <v>2011</v>
      </c>
      <c r="C219" s="3">
        <v>6953</v>
      </c>
      <c r="D219" s="3">
        <v>112492</v>
      </c>
      <c r="E219" s="3">
        <v>185900</v>
      </c>
      <c r="F219" s="3">
        <v>24148.26</v>
      </c>
      <c r="G219" s="3">
        <v>16395.39</v>
      </c>
      <c r="H219" s="3">
        <v>5758</v>
      </c>
      <c r="I219" s="1">
        <v>501.8</v>
      </c>
      <c r="J219" s="1">
        <v>49.2</v>
      </c>
      <c r="K219" s="3">
        <v>19632</v>
      </c>
      <c r="L219" s="1">
        <v>6.8166666666666667E-2</v>
      </c>
      <c r="M219" s="1">
        <v>1.1028627450980393</v>
      </c>
      <c r="N219" s="1">
        <v>1.2075373393539424</v>
      </c>
      <c r="O219" s="1">
        <v>23.835222276605709</v>
      </c>
      <c r="P219" s="1">
        <v>2.0730433438924512</v>
      </c>
      <c r="Q219" s="1">
        <v>1.4074866723325348</v>
      </c>
      <c r="R219" s="1">
        <v>8.7148315387287248E-2</v>
      </c>
      <c r="S219" s="1">
        <v>2.5560309698451508E-2</v>
      </c>
      <c r="T219" s="1">
        <v>0.49200000000000005</v>
      </c>
    </row>
    <row r="220" spans="1:20">
      <c r="A220" t="s">
        <v>45</v>
      </c>
      <c r="B220">
        <v>2012</v>
      </c>
      <c r="C220" s="3">
        <v>7035</v>
      </c>
      <c r="D220" s="3">
        <v>116980</v>
      </c>
      <c r="E220" s="3">
        <v>185900</v>
      </c>
      <c r="F220" s="3">
        <v>28257.85</v>
      </c>
      <c r="G220" s="3">
        <v>19032.240000000002</v>
      </c>
      <c r="H220" s="3">
        <v>5779</v>
      </c>
      <c r="I220" s="1">
        <v>533.29999999999995</v>
      </c>
      <c r="J220" s="1">
        <v>43.4</v>
      </c>
      <c r="K220" s="3">
        <v>22250</v>
      </c>
      <c r="L220" s="1">
        <v>6.8970588235294117E-2</v>
      </c>
      <c r="M220" s="1">
        <v>1.1468627450980393</v>
      </c>
      <c r="N220" s="1">
        <v>1.2173386399030974</v>
      </c>
      <c r="O220" s="1">
        <v>24.786156365940119</v>
      </c>
      <c r="P220" s="1">
        <v>2.4258372178869743</v>
      </c>
      <c r="Q220" s="1">
        <v>1.6338509876638596</v>
      </c>
      <c r="R220" s="1">
        <v>9.2282401799619301E-2</v>
      </c>
      <c r="S220" s="1">
        <v>2.3968539325842694E-2</v>
      </c>
      <c r="T220" s="1">
        <v>0.434</v>
      </c>
    </row>
    <row r="221" spans="1:20">
      <c r="A221" t="s">
        <v>45</v>
      </c>
      <c r="B221">
        <v>2013</v>
      </c>
      <c r="C221" s="3">
        <v>7323</v>
      </c>
      <c r="D221" s="3">
        <v>122795</v>
      </c>
      <c r="E221" s="3">
        <v>185900</v>
      </c>
      <c r="F221" s="3">
        <v>32902.83</v>
      </c>
      <c r="G221" s="3">
        <v>21902.55</v>
      </c>
      <c r="H221" s="3">
        <v>5799</v>
      </c>
      <c r="I221" s="1">
        <v>587.4</v>
      </c>
      <c r="J221" s="1">
        <v>30.4</v>
      </c>
      <c r="K221" s="3">
        <v>24791</v>
      </c>
      <c r="L221" s="1">
        <v>7.1794117647058828E-2</v>
      </c>
      <c r="M221" s="1">
        <v>1.2038725490196078</v>
      </c>
      <c r="N221" s="1">
        <v>1.2628039317123643</v>
      </c>
      <c r="O221" s="1">
        <v>26.018260138105802</v>
      </c>
      <c r="P221" s="1">
        <v>2.8245924437920111</v>
      </c>
      <c r="Q221" s="1">
        <v>1.8802570243889873</v>
      </c>
      <c r="R221" s="1">
        <v>0.10129332643559234</v>
      </c>
      <c r="S221" s="1">
        <v>2.3694082529950384E-2</v>
      </c>
      <c r="T221" s="1">
        <v>0.30399999999999999</v>
      </c>
    </row>
    <row r="222" spans="1:20">
      <c r="A222" t="s">
        <v>45</v>
      </c>
      <c r="B222">
        <v>2014</v>
      </c>
      <c r="C222" s="3">
        <v>7414</v>
      </c>
      <c r="D222" s="3">
        <v>125762</v>
      </c>
      <c r="E222" s="3">
        <v>185900</v>
      </c>
      <c r="F222" s="3">
        <v>36494.82</v>
      </c>
      <c r="G222" s="3">
        <v>25289.82</v>
      </c>
      <c r="H222" s="3">
        <v>5816</v>
      </c>
      <c r="I222" s="1">
        <v>700.2</v>
      </c>
      <c r="J222" s="1">
        <v>39.9</v>
      </c>
      <c r="K222" s="3">
        <v>27379</v>
      </c>
      <c r="L222" s="1">
        <v>7.2686274509803916E-2</v>
      </c>
      <c r="M222" s="1">
        <v>1.2329607843137256</v>
      </c>
      <c r="N222" s="1">
        <v>1.2747592847317744</v>
      </c>
      <c r="O222" s="1">
        <v>26.646919104918457</v>
      </c>
      <c r="P222" s="1">
        <v>3.1329521749208062</v>
      </c>
      <c r="Q222" s="1">
        <v>2.1710422622266861</v>
      </c>
      <c r="R222" s="1">
        <v>0.12039202200825311</v>
      </c>
      <c r="S222" s="1">
        <v>2.5574345301143213E-2</v>
      </c>
      <c r="T222" s="1">
        <v>0.39899999999999997</v>
      </c>
    </row>
    <row r="223" spans="1:20">
      <c r="A223" t="s">
        <v>45</v>
      </c>
      <c r="B223">
        <v>2015</v>
      </c>
      <c r="C223" s="3">
        <v>7493</v>
      </c>
      <c r="D223" s="3">
        <v>129373</v>
      </c>
      <c r="E223" s="3">
        <v>185900</v>
      </c>
      <c r="F223" s="3">
        <v>41345.879999999997</v>
      </c>
      <c r="G223" s="3">
        <v>29514.57</v>
      </c>
      <c r="H223" s="3">
        <v>5852</v>
      </c>
      <c r="I223" s="1">
        <v>843.6</v>
      </c>
      <c r="J223" s="1">
        <v>50.8</v>
      </c>
      <c r="K223" s="3">
        <v>29550</v>
      </c>
      <c r="L223" s="1">
        <v>7.3460784313725491E-2</v>
      </c>
      <c r="M223" s="1">
        <v>1.2683627450980393</v>
      </c>
      <c r="N223" s="1">
        <v>1.2804169514695831</v>
      </c>
      <c r="O223" s="1">
        <v>27.412031180806729</v>
      </c>
      <c r="P223" s="1">
        <v>3.5493986453423982</v>
      </c>
      <c r="Q223" s="1">
        <v>2.5337222179298977</v>
      </c>
      <c r="R223" s="1">
        <v>0.14415584415584415</v>
      </c>
      <c r="S223" s="1">
        <v>2.8548223350253806E-2</v>
      </c>
      <c r="T223" s="1">
        <v>0.50800000000000001</v>
      </c>
    </row>
    <row r="224" spans="1:20">
      <c r="A224" t="s">
        <v>45</v>
      </c>
      <c r="B224">
        <v>2016</v>
      </c>
      <c r="C224" s="3">
        <v>7690</v>
      </c>
      <c r="D224" s="3">
        <v>1288.46</v>
      </c>
      <c r="E224" s="3">
        <v>185900</v>
      </c>
      <c r="F224" s="3">
        <v>47000</v>
      </c>
      <c r="G224" s="3">
        <v>35000</v>
      </c>
      <c r="H224" s="3">
        <v>5888.6920761229085</v>
      </c>
      <c r="I224" s="1">
        <v>1052</v>
      </c>
      <c r="J224" s="1">
        <v>37.4</v>
      </c>
      <c r="K224" s="3">
        <v>32665.38</v>
      </c>
      <c r="L224" s="1">
        <v>7.5392156862745099E-2</v>
      </c>
      <c r="M224" s="1">
        <v>1.2631960784313726E-2</v>
      </c>
      <c r="N224" s="1">
        <v>1.3058927008903929</v>
      </c>
      <c r="O224" s="1">
        <v>0.27300368465771246</v>
      </c>
      <c r="P224" s="1">
        <v>4.0347849974675283</v>
      </c>
      <c r="Q224" s="1">
        <v>3.0046271257736912</v>
      </c>
      <c r="R224" s="1">
        <v>0.17864748001777547</v>
      </c>
      <c r="S224" s="1">
        <v>3.2205350129096921E-2</v>
      </c>
      <c r="T224" s="1">
        <v>0.374</v>
      </c>
    </row>
    <row r="225" spans="1:20">
      <c r="A225" t="s">
        <v>45</v>
      </c>
      <c r="B225">
        <v>2017</v>
      </c>
      <c r="C225" s="3">
        <v>7845.7692307692196</v>
      </c>
      <c r="D225" s="3">
        <v>94994.103076923173</v>
      </c>
      <c r="E225" s="3">
        <v>185900</v>
      </c>
      <c r="F225" s="3">
        <v>52352.43</v>
      </c>
      <c r="G225" s="3">
        <v>39571.11</v>
      </c>
      <c r="H225" s="3">
        <v>5902</v>
      </c>
      <c r="I225" s="1">
        <v>1346.77</v>
      </c>
      <c r="J225" s="1">
        <v>33.203846153845916</v>
      </c>
      <c r="K225" s="3">
        <v>36522.949999999997</v>
      </c>
      <c r="L225" s="1">
        <v>7.6919306184011951E-2</v>
      </c>
      <c r="M225" s="1">
        <v>0.93131473604826642</v>
      </c>
      <c r="N225" s="1">
        <v>1.3293407710554421</v>
      </c>
      <c r="O225" s="1">
        <v>20.127702963813054</v>
      </c>
      <c r="P225" s="1">
        <v>4.4942723222333818</v>
      </c>
      <c r="Q225" s="1">
        <v>3.3970408715135592</v>
      </c>
      <c r="R225" s="1">
        <v>0.22818874957641477</v>
      </c>
      <c r="S225" s="1">
        <v>3.6874622668760328E-2</v>
      </c>
      <c r="T225" s="1">
        <v>0.33203846153845917</v>
      </c>
    </row>
    <row r="226" spans="1:20">
      <c r="A226" t="s">
        <v>46</v>
      </c>
      <c r="B226">
        <v>2004</v>
      </c>
      <c r="C226" s="3">
        <v>7716</v>
      </c>
      <c r="D226" s="3">
        <v>94454</v>
      </c>
      <c r="E226" s="3">
        <v>211800</v>
      </c>
      <c r="F226" s="3">
        <v>5601.18</v>
      </c>
      <c r="G226" s="3">
        <v>4355.08</v>
      </c>
      <c r="H226" s="3">
        <v>6697.7</v>
      </c>
      <c r="I226" s="1">
        <v>115.61</v>
      </c>
      <c r="J226" s="1">
        <v>48</v>
      </c>
      <c r="K226" s="3">
        <v>5664.37</v>
      </c>
      <c r="L226" s="1">
        <v>7.5647058823529414E-2</v>
      </c>
      <c r="M226" s="1">
        <v>0.9260196078431373</v>
      </c>
      <c r="N226" s="1">
        <v>1.1520372665243293</v>
      </c>
      <c r="O226" s="1">
        <v>20.01326392023002</v>
      </c>
      <c r="P226" s="1">
        <v>0.48084163898117388</v>
      </c>
      <c r="Q226" s="1">
        <v>0.37386832865469966</v>
      </c>
      <c r="R226" s="1">
        <v>1.7261149349776791E-2</v>
      </c>
      <c r="S226" s="1">
        <v>2.0410036773727706E-2</v>
      </c>
      <c r="T226" s="1">
        <v>0.48</v>
      </c>
    </row>
    <row r="227" spans="1:20">
      <c r="A227" t="s">
        <v>46</v>
      </c>
      <c r="B227">
        <v>2005</v>
      </c>
      <c r="C227" s="3">
        <v>9891</v>
      </c>
      <c r="D227" s="3">
        <v>103074</v>
      </c>
      <c r="E227" s="3">
        <v>211800</v>
      </c>
      <c r="F227" s="3">
        <v>6589.54</v>
      </c>
      <c r="G227" s="3">
        <v>4590.03</v>
      </c>
      <c r="H227" s="3">
        <v>6326</v>
      </c>
      <c r="I227" s="1">
        <v>127.17</v>
      </c>
      <c r="J227" s="1">
        <v>37.799999999999997</v>
      </c>
      <c r="K227" s="3">
        <v>6623.45</v>
      </c>
      <c r="L227" s="1">
        <v>9.6970588235294114E-2</v>
      </c>
      <c r="M227" s="1">
        <v>1.0105294117647059</v>
      </c>
      <c r="N227" s="1">
        <v>1.5635472652545053</v>
      </c>
      <c r="O227" s="1">
        <v>21.839701498229712</v>
      </c>
      <c r="P227" s="1">
        <v>0.56568887515345057</v>
      </c>
      <c r="Q227" s="1">
        <v>0.39403796131757185</v>
      </c>
      <c r="R227" s="1">
        <v>2.0102750553272212E-2</v>
      </c>
      <c r="S227" s="1">
        <v>1.9199963765107308E-2</v>
      </c>
      <c r="T227" s="1">
        <v>0.37799999999999995</v>
      </c>
    </row>
    <row r="228" spans="1:20">
      <c r="A228" t="s">
        <v>46</v>
      </c>
      <c r="B228">
        <v>2006</v>
      </c>
      <c r="C228" s="3">
        <v>9076</v>
      </c>
      <c r="D228" s="3">
        <v>100049</v>
      </c>
      <c r="E228" s="3">
        <v>211800</v>
      </c>
      <c r="F228" s="3">
        <v>7799.5</v>
      </c>
      <c r="G228" s="3">
        <v>5233.6000000000004</v>
      </c>
      <c r="H228" s="3">
        <v>6342</v>
      </c>
      <c r="I228" s="1">
        <v>147.80000000000001</v>
      </c>
      <c r="J228" s="1">
        <v>55.03</v>
      </c>
      <c r="K228" s="3">
        <v>7722.32</v>
      </c>
      <c r="L228" s="1">
        <v>8.898039215686275E-2</v>
      </c>
      <c r="M228" s="1">
        <v>0.98087254901960785</v>
      </c>
      <c r="N228" s="1">
        <v>1.4310942920214444</v>
      </c>
      <c r="O228" s="1">
        <v>21.198753276251864</v>
      </c>
      <c r="P228" s="1">
        <v>0.66955969335634014</v>
      </c>
      <c r="Q228" s="1">
        <v>0.4492861864414055</v>
      </c>
      <c r="R228" s="1">
        <v>2.3304951119520658E-2</v>
      </c>
      <c r="S228" s="1">
        <v>1.9139326005656335E-2</v>
      </c>
      <c r="T228" s="1">
        <v>0.55030000000000001</v>
      </c>
    </row>
    <row r="229" spans="1:20">
      <c r="A229" t="s">
        <v>46</v>
      </c>
      <c r="B229">
        <v>2007</v>
      </c>
      <c r="C229" s="3">
        <v>9055</v>
      </c>
      <c r="D229" s="3">
        <v>100527</v>
      </c>
      <c r="E229" s="3">
        <v>211800</v>
      </c>
      <c r="F229" s="3">
        <v>9155.27</v>
      </c>
      <c r="G229" s="3">
        <v>6157.51</v>
      </c>
      <c r="H229" s="3">
        <v>6355</v>
      </c>
      <c r="I229" s="1">
        <v>201.31</v>
      </c>
      <c r="J229" s="1">
        <v>53</v>
      </c>
      <c r="K229" s="3">
        <v>9485.99</v>
      </c>
      <c r="L229" s="1">
        <v>8.877450980392157E-2</v>
      </c>
      <c r="M229" s="1">
        <v>0.98555882352941171</v>
      </c>
      <c r="N229" s="1">
        <v>1.4248623131392604</v>
      </c>
      <c r="O229" s="1">
        <v>21.300033689509849</v>
      </c>
      <c r="P229" s="1">
        <v>0.78594778816520294</v>
      </c>
      <c r="Q229" s="1">
        <v>0.52860061637779321</v>
      </c>
      <c r="R229" s="1">
        <v>3.1677419354838712E-2</v>
      </c>
      <c r="S229" s="1">
        <v>2.1221822919906094E-2</v>
      </c>
      <c r="T229" s="1">
        <v>0.53</v>
      </c>
    </row>
    <row r="230" spans="1:20">
      <c r="A230" t="s">
        <v>46</v>
      </c>
      <c r="B230">
        <v>2008</v>
      </c>
      <c r="C230" s="3">
        <v>8809</v>
      </c>
      <c r="D230" s="3">
        <v>96575</v>
      </c>
      <c r="E230" s="3">
        <v>211800</v>
      </c>
      <c r="F230" s="3">
        <v>10895.49</v>
      </c>
      <c r="G230" s="3">
        <v>6989.42</v>
      </c>
      <c r="H230" s="3">
        <v>6380</v>
      </c>
      <c r="I230" s="1">
        <v>312.49</v>
      </c>
      <c r="J230" s="1">
        <v>56.7</v>
      </c>
      <c r="K230" s="3">
        <v>11627.61</v>
      </c>
      <c r="L230" s="1">
        <v>8.636274509803922E-2</v>
      </c>
      <c r="M230" s="1">
        <v>0.94681372549019605</v>
      </c>
      <c r="N230" s="1">
        <v>1.3807210031347963</v>
      </c>
      <c r="O230" s="1">
        <v>20.462669268598624</v>
      </c>
      <c r="P230" s="1">
        <v>0.93533956578845701</v>
      </c>
      <c r="Q230" s="1">
        <v>0.60001716929786153</v>
      </c>
      <c r="R230" s="1">
        <v>4.897962382445141E-2</v>
      </c>
      <c r="S230" s="1">
        <v>2.6874826383065823E-2</v>
      </c>
      <c r="T230" s="1">
        <v>0.56700000000000006</v>
      </c>
    </row>
    <row r="231" spans="1:20">
      <c r="A231" t="s">
        <v>46</v>
      </c>
      <c r="B231">
        <v>2009</v>
      </c>
      <c r="C231" s="3">
        <v>8959</v>
      </c>
      <c r="D231" s="3">
        <v>103189</v>
      </c>
      <c r="E231" s="3">
        <v>211800</v>
      </c>
      <c r="F231" s="3">
        <v>14025.54</v>
      </c>
      <c r="G231" s="3">
        <v>9536.6200000000008</v>
      </c>
      <c r="H231" s="3">
        <v>6406</v>
      </c>
      <c r="I231" s="1">
        <v>348.4</v>
      </c>
      <c r="J231" s="1">
        <v>62.3</v>
      </c>
      <c r="K231" s="3">
        <v>13156.27</v>
      </c>
      <c r="L231" s="1">
        <v>8.7833333333333333E-2</v>
      </c>
      <c r="M231" s="1">
        <v>1.0116568627450981</v>
      </c>
      <c r="N231" s="1">
        <v>1.3985326256634405</v>
      </c>
      <c r="O231" s="1">
        <v>21.864068124850359</v>
      </c>
      <c r="P231" s="1">
        <v>1.2040433696463984</v>
      </c>
      <c r="Q231" s="1">
        <v>0.81868534686274008</v>
      </c>
      <c r="R231" s="1">
        <v>5.4386512644395875E-2</v>
      </c>
      <c r="S231" s="1">
        <v>2.6481669956606238E-2</v>
      </c>
      <c r="T231" s="1">
        <v>0.623</v>
      </c>
    </row>
    <row r="232" spans="1:20">
      <c r="A232" t="s">
        <v>46</v>
      </c>
      <c r="B232">
        <v>2010</v>
      </c>
      <c r="C232" s="3">
        <v>8895</v>
      </c>
      <c r="D232" s="3">
        <v>105160</v>
      </c>
      <c r="E232" s="3">
        <v>211800</v>
      </c>
      <c r="F232" s="3">
        <v>16643.27</v>
      </c>
      <c r="G232" s="3">
        <v>11521.67</v>
      </c>
      <c r="H232" s="3">
        <v>6570</v>
      </c>
      <c r="I232" s="1">
        <v>438.5</v>
      </c>
      <c r="J232" s="1">
        <v>29.4</v>
      </c>
      <c r="K232" s="3">
        <v>16153.25</v>
      </c>
      <c r="L232" s="1">
        <v>8.7205882352941175E-2</v>
      </c>
      <c r="M232" s="1">
        <v>1.0309803921568628</v>
      </c>
      <c r="N232" s="1">
        <v>1.3538812785388128</v>
      </c>
      <c r="O232" s="1">
        <v>22.281690916757249</v>
      </c>
      <c r="P232" s="1">
        <v>1.4287663001021573</v>
      </c>
      <c r="Q232" s="1">
        <v>0.98909492046322756</v>
      </c>
      <c r="R232" s="1">
        <v>6.6742770167427704E-2</v>
      </c>
      <c r="S232" s="1">
        <v>2.7146239920758982E-2</v>
      </c>
      <c r="T232" s="1">
        <v>0.29399999999999998</v>
      </c>
    </row>
    <row r="233" spans="1:20">
      <c r="A233" t="s">
        <v>46</v>
      </c>
      <c r="B233">
        <v>2011</v>
      </c>
      <c r="C233" s="3">
        <v>9085</v>
      </c>
      <c r="D233" s="3">
        <v>109713</v>
      </c>
      <c r="E233" s="3">
        <v>211800</v>
      </c>
      <c r="F233" s="3">
        <v>19444.099999999999</v>
      </c>
      <c r="G233" s="3">
        <v>13462.5</v>
      </c>
      <c r="H233" s="3">
        <v>6596</v>
      </c>
      <c r="I233" s="1">
        <v>443.5</v>
      </c>
      <c r="J233" s="1">
        <v>38.5</v>
      </c>
      <c r="K233" s="3">
        <v>19816.55</v>
      </c>
      <c r="L233" s="1">
        <v>8.9068627450980389E-2</v>
      </c>
      <c r="M233" s="1">
        <v>1.0756176470588235</v>
      </c>
      <c r="N233" s="1">
        <v>1.3773499090357793</v>
      </c>
      <c r="O233" s="1">
        <v>23.246397447225068</v>
      </c>
      <c r="P233" s="1">
        <v>1.6692077227501778</v>
      </c>
      <c r="Q233" s="1">
        <v>1.1557083623065234</v>
      </c>
      <c r="R233" s="1">
        <v>6.7237719830200118E-2</v>
      </c>
      <c r="S233" s="1">
        <v>2.2380283147167394E-2</v>
      </c>
      <c r="T233" s="1">
        <v>0.38500000000000001</v>
      </c>
    </row>
    <row r="234" spans="1:20">
      <c r="A234" t="s">
        <v>46</v>
      </c>
      <c r="B234">
        <v>2012</v>
      </c>
      <c r="C234" s="3">
        <v>9164</v>
      </c>
      <c r="D234" s="3">
        <v>112866</v>
      </c>
      <c r="E234" s="3">
        <v>211800</v>
      </c>
      <c r="F234" s="3">
        <v>23148.1</v>
      </c>
      <c r="G234" s="3">
        <v>15648.6</v>
      </c>
      <c r="H234" s="3">
        <v>6639</v>
      </c>
      <c r="I234" s="1">
        <v>465.1</v>
      </c>
      <c r="J234" s="1">
        <v>31.2</v>
      </c>
      <c r="K234" s="3">
        <v>22338.33</v>
      </c>
      <c r="L234" s="1">
        <v>8.9843137254901964E-2</v>
      </c>
      <c r="M234" s="1">
        <v>1.106529411764706</v>
      </c>
      <c r="N234" s="1">
        <v>1.3803283627052267</v>
      </c>
      <c r="O234" s="1">
        <v>23.914466784050244</v>
      </c>
      <c r="P234" s="1">
        <v>1.9871831191463423</v>
      </c>
      <c r="Q234" s="1">
        <v>1.3433773725823481</v>
      </c>
      <c r="R234" s="1">
        <v>7.0055731284832057E-2</v>
      </c>
      <c r="S234" s="1">
        <v>2.0820714887818382E-2</v>
      </c>
      <c r="T234" s="1">
        <v>0.312</v>
      </c>
    </row>
    <row r="235" spans="1:20">
      <c r="A235" t="s">
        <v>46</v>
      </c>
      <c r="B235">
        <v>2013</v>
      </c>
      <c r="C235" s="3">
        <v>9164</v>
      </c>
      <c r="D235" s="3">
        <v>116840</v>
      </c>
      <c r="E235" s="3">
        <v>211800</v>
      </c>
      <c r="F235" s="3">
        <v>26876</v>
      </c>
      <c r="G235" s="3">
        <v>18141.099999999999</v>
      </c>
      <c r="H235" s="3">
        <v>6691</v>
      </c>
      <c r="I235" s="1">
        <v>508.6</v>
      </c>
      <c r="J235" s="1">
        <v>22.1</v>
      </c>
      <c r="K235" s="3">
        <v>24834.65</v>
      </c>
      <c r="L235" s="1">
        <v>8.9843137254901964E-2</v>
      </c>
      <c r="M235" s="1">
        <v>1.1454901960784314</v>
      </c>
      <c r="N235" s="1">
        <v>1.369600956508743</v>
      </c>
      <c r="O235" s="1">
        <v>24.756492646575854</v>
      </c>
      <c r="P235" s="1">
        <v>2.3072102466369637</v>
      </c>
      <c r="Q235" s="1">
        <v>1.5573497471820887</v>
      </c>
      <c r="R235" s="1">
        <v>7.6012554177253028E-2</v>
      </c>
      <c r="S235" s="1">
        <v>2.0479451089505992E-2</v>
      </c>
      <c r="T235" s="1">
        <v>0.221</v>
      </c>
    </row>
    <row r="236" spans="1:20">
      <c r="A236" t="s">
        <v>46</v>
      </c>
      <c r="B236">
        <v>2014</v>
      </c>
      <c r="C236" s="3">
        <v>9404</v>
      </c>
      <c r="D236" s="3">
        <v>119787</v>
      </c>
      <c r="E236" s="3">
        <v>211800</v>
      </c>
      <c r="F236" s="3">
        <v>30255.599999999999</v>
      </c>
      <c r="G236" s="3">
        <v>20783.099999999999</v>
      </c>
      <c r="H236" s="3">
        <v>6737</v>
      </c>
      <c r="I236" s="1">
        <v>587.70000000000005</v>
      </c>
      <c r="J236" s="1">
        <v>36.54</v>
      </c>
      <c r="K236" s="3">
        <v>27281.77</v>
      </c>
      <c r="L236" s="1">
        <v>9.219607843137255E-2</v>
      </c>
      <c r="M236" s="1">
        <v>1.1743823529411765</v>
      </c>
      <c r="N236" s="1">
        <v>1.3958735342140418</v>
      </c>
      <c r="O236" s="1">
        <v>25.380913939193615</v>
      </c>
      <c r="P236" s="1">
        <v>2.597337041901671</v>
      </c>
      <c r="Q236" s="1">
        <v>1.7841561719333485</v>
      </c>
      <c r="R236" s="1">
        <v>8.7234674187323738E-2</v>
      </c>
      <c r="S236" s="1">
        <v>2.1541857438135432E-2</v>
      </c>
      <c r="T236" s="1">
        <v>0.3654</v>
      </c>
    </row>
    <row r="237" spans="1:20">
      <c r="A237" t="s">
        <v>46</v>
      </c>
      <c r="B237">
        <v>2015</v>
      </c>
      <c r="C237" s="3">
        <v>9532</v>
      </c>
      <c r="D237" s="3">
        <v>128137</v>
      </c>
      <c r="E237" s="3">
        <v>211800</v>
      </c>
      <c r="F237" s="3">
        <v>36220.6</v>
      </c>
      <c r="G237" s="3">
        <v>24221.9</v>
      </c>
      <c r="H237" s="3">
        <v>6783</v>
      </c>
      <c r="I237" s="1">
        <v>712.2</v>
      </c>
      <c r="J237" s="1">
        <v>40.450000000000003</v>
      </c>
      <c r="K237" s="3">
        <v>28902.21</v>
      </c>
      <c r="L237" s="1">
        <v>9.3450980392156865E-2</v>
      </c>
      <c r="M237" s="1">
        <v>1.2562450980392157</v>
      </c>
      <c r="N237" s="1">
        <v>1.4052779006339378</v>
      </c>
      <c r="O237" s="1">
        <v>27.150142915562224</v>
      </c>
      <c r="P237" s="1">
        <v>3.1094113506228158</v>
      </c>
      <c r="Q237" s="1">
        <v>2.0793650793650795</v>
      </c>
      <c r="R237" s="1">
        <v>0.10499778858911986</v>
      </c>
      <c r="S237" s="1">
        <v>2.464171424953317E-2</v>
      </c>
      <c r="T237" s="1">
        <v>0.40450000000000003</v>
      </c>
    </row>
    <row r="238" spans="1:20">
      <c r="A238" t="s">
        <v>46</v>
      </c>
      <c r="B238">
        <v>2016</v>
      </c>
      <c r="C238" s="3">
        <v>9726</v>
      </c>
      <c r="D238" s="3">
        <v>133101</v>
      </c>
      <c r="E238" s="3">
        <v>211800</v>
      </c>
      <c r="F238" s="3">
        <v>41996.7</v>
      </c>
      <c r="G238" s="3">
        <v>27532.3</v>
      </c>
      <c r="H238" s="3">
        <v>6822</v>
      </c>
      <c r="I238" s="1">
        <v>886</v>
      </c>
      <c r="J238" s="1">
        <v>29.3</v>
      </c>
      <c r="K238" s="3">
        <v>31551.37</v>
      </c>
      <c r="L238" s="1">
        <v>9.5352941176470585E-2</v>
      </c>
      <c r="M238" s="1">
        <v>1.3049117647058823</v>
      </c>
      <c r="N238" s="1">
        <v>1.4256816182937555</v>
      </c>
      <c r="O238" s="1">
        <v>28.201933650735132</v>
      </c>
      <c r="P238" s="1">
        <v>3.6052692575137133</v>
      </c>
      <c r="Q238" s="1">
        <v>2.3635512975696855</v>
      </c>
      <c r="R238" s="1">
        <v>0.12987393726180005</v>
      </c>
      <c r="S238" s="1">
        <v>2.8081189501438449E-2</v>
      </c>
      <c r="T238" s="1">
        <v>0.29299999999999998</v>
      </c>
    </row>
    <row r="239" spans="1:20">
      <c r="A239" t="s">
        <v>46</v>
      </c>
      <c r="B239">
        <v>2017</v>
      </c>
      <c r="C239" s="3">
        <v>9603.5384615384683</v>
      </c>
      <c r="D239" s="3">
        <v>129659.15384615306</v>
      </c>
      <c r="E239" s="3">
        <v>211800</v>
      </c>
      <c r="F239" s="3">
        <v>46729.3</v>
      </c>
      <c r="G239" s="3">
        <v>31850</v>
      </c>
      <c r="H239" s="3">
        <v>6860</v>
      </c>
      <c r="I239" s="1">
        <v>1110.2</v>
      </c>
      <c r="J239" s="1">
        <v>28.470384615384773</v>
      </c>
      <c r="K239" s="3">
        <v>34590.6</v>
      </c>
      <c r="L239" s="1">
        <v>9.4152337858220275E-2</v>
      </c>
      <c r="M239" s="1">
        <v>1.271168174962285</v>
      </c>
      <c r="N239" s="1">
        <v>1.3999327203408847</v>
      </c>
      <c r="O239" s="1">
        <v>27.472662519287365</v>
      </c>
      <c r="P239" s="1">
        <v>4.0115463528119015</v>
      </c>
      <c r="Q239" s="1">
        <v>2.7342106844540592</v>
      </c>
      <c r="R239" s="1">
        <v>0.16183673469387755</v>
      </c>
      <c r="S239" s="1">
        <v>3.2095424768578747E-2</v>
      </c>
      <c r="T239" s="1">
        <v>0.28470384615384775</v>
      </c>
    </row>
    <row r="240" spans="1:20">
      <c r="A240" t="s">
        <v>47</v>
      </c>
      <c r="B240">
        <v>2004</v>
      </c>
      <c r="C240" s="3">
        <v>16000</v>
      </c>
      <c r="D240" s="3">
        <v>229000</v>
      </c>
      <c r="E240" s="3">
        <v>180000</v>
      </c>
      <c r="F240" s="3">
        <v>33252.01</v>
      </c>
      <c r="G240" s="3">
        <v>21955.279999999999</v>
      </c>
      <c r="H240" s="3">
        <v>8303.7199999999993</v>
      </c>
      <c r="I240" s="1">
        <v>436</v>
      </c>
      <c r="J240" s="1">
        <v>56.45</v>
      </c>
      <c r="K240" s="3">
        <v>18864.62</v>
      </c>
      <c r="L240" s="1">
        <v>0.15686274509803921</v>
      </c>
      <c r="M240" s="1">
        <v>2.2450980392156863</v>
      </c>
      <c r="N240" s="1">
        <v>1.9268472443675848</v>
      </c>
      <c r="O240" s="1">
        <v>48.521369531546306</v>
      </c>
      <c r="P240" s="1">
        <v>2.8545683209285158</v>
      </c>
      <c r="Q240" s="1">
        <v>1.8847837097701887</v>
      </c>
      <c r="R240" s="1">
        <v>5.2506587409016689E-2</v>
      </c>
      <c r="S240" s="1">
        <v>2.3112047844059409E-2</v>
      </c>
      <c r="T240" s="1">
        <v>0.5645</v>
      </c>
    </row>
    <row r="241" spans="1:20">
      <c r="A241" t="s">
        <v>47</v>
      </c>
      <c r="B241">
        <v>2005</v>
      </c>
      <c r="C241" s="3">
        <v>15339</v>
      </c>
      <c r="D241" s="3">
        <v>222515</v>
      </c>
      <c r="E241" s="3">
        <v>180000</v>
      </c>
      <c r="F241" s="3">
        <v>38119.910000000003</v>
      </c>
      <c r="G241" s="3">
        <v>23261.21</v>
      </c>
      <c r="H241" s="3">
        <v>9194</v>
      </c>
      <c r="I241" s="1">
        <v>500</v>
      </c>
      <c r="J241" s="1">
        <v>56.1</v>
      </c>
      <c r="K241" s="3">
        <v>22557.37</v>
      </c>
      <c r="L241" s="1">
        <v>0.15038235294117647</v>
      </c>
      <c r="M241" s="1">
        <v>2.1815196078431374</v>
      </c>
      <c r="N241" s="1">
        <v>1.6683706765281705</v>
      </c>
      <c r="O241" s="1">
        <v>47.147303673851646</v>
      </c>
      <c r="P241" s="1">
        <v>3.2724604462300517</v>
      </c>
      <c r="Q241" s="1">
        <v>1.9968932155519499</v>
      </c>
      <c r="R241" s="1">
        <v>5.4383293452251472E-2</v>
      </c>
      <c r="S241" s="1">
        <v>2.2165704601201295E-2</v>
      </c>
      <c r="T241" s="1">
        <v>0.56100000000000005</v>
      </c>
    </row>
    <row r="242" spans="1:20">
      <c r="A242" t="s">
        <v>47</v>
      </c>
      <c r="B242">
        <v>2006</v>
      </c>
      <c r="C242" s="3">
        <v>15457</v>
      </c>
      <c r="D242" s="3">
        <v>230919</v>
      </c>
      <c r="E242" s="3">
        <v>180000</v>
      </c>
      <c r="F242" s="3">
        <v>43262.2</v>
      </c>
      <c r="G242" s="3">
        <v>25935.19</v>
      </c>
      <c r="H242" s="3">
        <v>9304</v>
      </c>
      <c r="I242" s="1">
        <v>607.9</v>
      </c>
      <c r="J242" s="1">
        <v>52.77</v>
      </c>
      <c r="K242" s="3">
        <v>26587.759999999998</v>
      </c>
      <c r="L242" s="1">
        <v>0.15153921568627451</v>
      </c>
      <c r="M242" s="1">
        <v>2.2639117647058824</v>
      </c>
      <c r="N242" s="1">
        <v>1.6613284608770422</v>
      </c>
      <c r="O242" s="1">
        <v>48.927974370546472</v>
      </c>
      <c r="P242" s="1">
        <v>3.7139079897327596</v>
      </c>
      <c r="Q242" s="1">
        <v>2.2264450110312737</v>
      </c>
      <c r="R242" s="1">
        <v>6.5337489251934652E-2</v>
      </c>
      <c r="S242" s="1">
        <v>2.2863904292802401E-2</v>
      </c>
      <c r="T242" s="1">
        <v>0.52770000000000006</v>
      </c>
    </row>
    <row r="243" spans="1:20">
      <c r="A243" t="s">
        <v>47</v>
      </c>
      <c r="B243">
        <v>2007</v>
      </c>
      <c r="C243" s="3">
        <v>15352</v>
      </c>
      <c r="D243" s="3">
        <v>241870</v>
      </c>
      <c r="E243" s="3">
        <v>180000</v>
      </c>
      <c r="F243" s="3">
        <v>48955</v>
      </c>
      <c r="G243" s="3">
        <v>30617.29</v>
      </c>
      <c r="H243" s="3">
        <v>9449</v>
      </c>
      <c r="I243" s="1">
        <v>809.3</v>
      </c>
      <c r="J243" s="1">
        <v>63.7</v>
      </c>
      <c r="K243" s="3">
        <v>31777.01</v>
      </c>
      <c r="L243" s="1">
        <v>0.15050980392156862</v>
      </c>
      <c r="M243" s="1">
        <v>2.3712745098039214</v>
      </c>
      <c r="N243" s="1">
        <v>1.6247221928246376</v>
      </c>
      <c r="O243" s="1">
        <v>51.248312875961162</v>
      </c>
      <c r="P243" s="1">
        <v>4.2026148840643156</v>
      </c>
      <c r="Q243" s="1">
        <v>2.6283868586194168</v>
      </c>
      <c r="R243" s="1">
        <v>8.5649275055561427E-2</v>
      </c>
      <c r="S243" s="1">
        <v>2.5468097848098357E-2</v>
      </c>
      <c r="T243" s="1">
        <v>0.63700000000000001</v>
      </c>
    </row>
    <row r="244" spans="1:20">
      <c r="A244" t="s">
        <v>47</v>
      </c>
      <c r="B244">
        <v>2008</v>
      </c>
      <c r="C244" s="3">
        <v>14363</v>
      </c>
      <c r="D244" s="3">
        <v>249154</v>
      </c>
      <c r="E244" s="3">
        <v>180000</v>
      </c>
      <c r="F244" s="3">
        <v>56119.26</v>
      </c>
      <c r="G244" s="3">
        <v>33835.86</v>
      </c>
      <c r="H244" s="3">
        <v>9544</v>
      </c>
      <c r="I244" s="1">
        <v>1125.4000000000001</v>
      </c>
      <c r="J244" s="1">
        <v>73.400000000000006</v>
      </c>
      <c r="K244" s="3">
        <v>36796.71</v>
      </c>
      <c r="L244" s="1">
        <v>0.14081372549019608</v>
      </c>
      <c r="M244" s="1">
        <v>2.4426862745098039</v>
      </c>
      <c r="N244" s="1">
        <v>1.5049245599329422</v>
      </c>
      <c r="O244" s="1">
        <v>52.791673817741874</v>
      </c>
      <c r="P244" s="1">
        <v>4.8176414535527572</v>
      </c>
      <c r="Q244" s="1">
        <v>2.9046897937108862</v>
      </c>
      <c r="R244" s="1">
        <v>0.11791701592623639</v>
      </c>
      <c r="S244" s="1">
        <v>3.0584256038107757E-2</v>
      </c>
      <c r="T244" s="1">
        <v>0.7340000000000001</v>
      </c>
    </row>
    <row r="245" spans="1:20">
      <c r="A245" t="s">
        <v>47</v>
      </c>
      <c r="B245">
        <v>2009</v>
      </c>
      <c r="C245" s="3">
        <v>14306</v>
      </c>
      <c r="D245" s="3">
        <v>259450</v>
      </c>
      <c r="E245" s="3">
        <v>180000</v>
      </c>
      <c r="F245" s="3">
        <v>69691.460000000006</v>
      </c>
      <c r="G245" s="3">
        <v>44510.22</v>
      </c>
      <c r="H245" s="3">
        <v>9638</v>
      </c>
      <c r="I245" s="1">
        <v>1231.2</v>
      </c>
      <c r="J245" s="1">
        <v>66.099999999999994</v>
      </c>
      <c r="K245" s="3">
        <v>39482.559999999998</v>
      </c>
      <c r="L245" s="1">
        <v>0.1402549019607843</v>
      </c>
      <c r="M245" s="1">
        <v>2.543627450980392</v>
      </c>
      <c r="N245" s="1">
        <v>1.4843328491388255</v>
      </c>
      <c r="O245" s="1">
        <v>54.973228493273758</v>
      </c>
      <c r="P245" s="1">
        <v>5.9827671757363481</v>
      </c>
      <c r="Q245" s="1">
        <v>3.8210461253187051</v>
      </c>
      <c r="R245" s="1">
        <v>0.12774434529985473</v>
      </c>
      <c r="S245" s="1">
        <v>3.1183388311193605E-2</v>
      </c>
      <c r="T245" s="1">
        <v>0.66099999999999992</v>
      </c>
    </row>
    <row r="246" spans="1:20">
      <c r="A246" t="s">
        <v>47</v>
      </c>
      <c r="B246">
        <v>2010</v>
      </c>
      <c r="C246" s="3">
        <v>15195</v>
      </c>
      <c r="D246" s="3">
        <v>279824</v>
      </c>
      <c r="E246" s="3">
        <v>180000</v>
      </c>
      <c r="F246" s="3">
        <v>82019.399999999994</v>
      </c>
      <c r="G246" s="3">
        <v>51799.3</v>
      </c>
      <c r="H246" s="3">
        <v>10441</v>
      </c>
      <c r="I246" s="1">
        <v>1593.3</v>
      </c>
      <c r="J246" s="1">
        <v>26.3</v>
      </c>
      <c r="K246" s="3">
        <v>46013.06</v>
      </c>
      <c r="L246" s="1">
        <v>0.1489705882352941</v>
      </c>
      <c r="M246" s="1">
        <v>2.7433725490196079</v>
      </c>
      <c r="N246" s="1">
        <v>1.4553203716119145</v>
      </c>
      <c r="O246" s="1">
        <v>59.290147195613166</v>
      </c>
      <c r="P246" s="1">
        <v>7.041077545133791</v>
      </c>
      <c r="Q246" s="1">
        <v>4.4467880536025479</v>
      </c>
      <c r="R246" s="1">
        <v>0.15260032563930659</v>
      </c>
      <c r="S246" s="1">
        <v>3.462712542917163E-2</v>
      </c>
      <c r="T246" s="1">
        <v>0.26300000000000001</v>
      </c>
    </row>
    <row r="247" spans="1:20">
      <c r="A247" t="s">
        <v>47</v>
      </c>
      <c r="B247">
        <v>2011</v>
      </c>
      <c r="C247" s="3">
        <v>15393</v>
      </c>
      <c r="D247" s="3">
        <v>280549</v>
      </c>
      <c r="E247" s="3">
        <v>180000</v>
      </c>
      <c r="F247" s="3">
        <v>91590.15</v>
      </c>
      <c r="G247" s="3">
        <v>58615.27</v>
      </c>
      <c r="H247" s="3">
        <v>10505</v>
      </c>
      <c r="I247" s="1">
        <v>1579</v>
      </c>
      <c r="J247" s="1">
        <v>42.1</v>
      </c>
      <c r="K247" s="3">
        <v>53210.28</v>
      </c>
      <c r="L247" s="1">
        <v>0.15091176470588236</v>
      </c>
      <c r="M247" s="1">
        <v>2.7504803921568626</v>
      </c>
      <c r="N247" s="1">
        <v>1.4653022370299857</v>
      </c>
      <c r="O247" s="1">
        <v>59.443762885178103</v>
      </c>
      <c r="P247" s="1">
        <v>7.8626928326766068</v>
      </c>
      <c r="Q247" s="1">
        <v>5.0319151493299676</v>
      </c>
      <c r="R247" s="1">
        <v>0.15030937648738696</v>
      </c>
      <c r="S247" s="1">
        <v>2.9674716990776971E-2</v>
      </c>
      <c r="T247" s="1">
        <v>0.42100000000000004</v>
      </c>
    </row>
    <row r="248" spans="1:20">
      <c r="A248" t="s">
        <v>47</v>
      </c>
      <c r="B248">
        <v>2012</v>
      </c>
      <c r="C248" s="3">
        <v>15762</v>
      </c>
      <c r="D248" s="3">
        <v>318182</v>
      </c>
      <c r="E248" s="3">
        <v>180000</v>
      </c>
      <c r="F248" s="3">
        <v>105099.55</v>
      </c>
      <c r="G248" s="3">
        <v>47077.08</v>
      </c>
      <c r="H248" s="3">
        <v>10594</v>
      </c>
      <c r="I248" s="1">
        <v>1756.2</v>
      </c>
      <c r="J248" s="1">
        <v>31.6</v>
      </c>
      <c r="K248" s="3">
        <v>57067.92</v>
      </c>
      <c r="L248" s="1">
        <v>0.15452941176470589</v>
      </c>
      <c r="M248" s="1">
        <v>3.1194313725490197</v>
      </c>
      <c r="N248" s="1">
        <v>1.4878232962053992</v>
      </c>
      <c r="O248" s="1">
        <v>67.417582534002037</v>
      </c>
      <c r="P248" s="1">
        <v>9.0224273953316683</v>
      </c>
      <c r="Q248" s="1">
        <v>4.041402044863375</v>
      </c>
      <c r="R248" s="1">
        <v>0</v>
      </c>
      <c r="S248" s="1">
        <v>0</v>
      </c>
      <c r="T248" s="1">
        <v>0.316</v>
      </c>
    </row>
    <row r="249" spans="1:20">
      <c r="A249" t="s">
        <v>47</v>
      </c>
      <c r="B249">
        <v>2013</v>
      </c>
      <c r="C249" s="3">
        <v>16100</v>
      </c>
      <c r="D249" s="3">
        <v>311334</v>
      </c>
      <c r="E249" s="3">
        <v>180000</v>
      </c>
      <c r="F249" s="3">
        <v>119685.15</v>
      </c>
      <c r="G249" s="3">
        <v>75664.160000000003</v>
      </c>
      <c r="H249" s="3">
        <v>10644</v>
      </c>
      <c r="I249" s="1">
        <v>1902.19</v>
      </c>
      <c r="J249" s="1">
        <v>27.7</v>
      </c>
      <c r="K249" s="3">
        <v>62474.79</v>
      </c>
      <c r="L249" s="1">
        <v>0.15784313725490196</v>
      </c>
      <c r="M249" s="1">
        <v>3.0522941176470586</v>
      </c>
      <c r="N249" s="1">
        <v>1.5125892521608417</v>
      </c>
      <c r="O249" s="1">
        <v>65.966602889670042</v>
      </c>
      <c r="P249" s="1">
        <v>10.274549949779802</v>
      </c>
      <c r="Q249" s="1">
        <v>6.4955025024251629</v>
      </c>
      <c r="R249" s="1">
        <v>0.17871007140172868</v>
      </c>
      <c r="S249" s="1">
        <v>3.0447321231491936E-2</v>
      </c>
      <c r="T249" s="1">
        <v>0.27699999999999997</v>
      </c>
    </row>
    <row r="250" spans="1:20">
      <c r="A250" t="s">
        <v>47</v>
      </c>
      <c r="B250">
        <v>2014</v>
      </c>
      <c r="C250" s="3">
        <v>16467</v>
      </c>
      <c r="D250" s="3">
        <v>347510</v>
      </c>
      <c r="E250" s="3">
        <v>180000</v>
      </c>
      <c r="F250" s="3">
        <v>127881.47</v>
      </c>
      <c r="G250" s="3">
        <v>84921.79</v>
      </c>
      <c r="H250" s="3">
        <v>10724</v>
      </c>
      <c r="I250" s="1">
        <v>2341.6</v>
      </c>
      <c r="J250" s="1">
        <v>35.6</v>
      </c>
      <c r="K250" s="3">
        <v>67809.850000000006</v>
      </c>
      <c r="L250" s="1">
        <v>0.16144117647058823</v>
      </c>
      <c r="M250" s="1">
        <v>3.4069607843137253</v>
      </c>
      <c r="N250" s="1">
        <v>1.5355277881387541</v>
      </c>
      <c r="O250" s="1">
        <v>73.631707973395891</v>
      </c>
      <c r="P250" s="1">
        <v>10.978175247023273</v>
      </c>
      <c r="Q250" s="1">
        <v>7.2902375372359138</v>
      </c>
      <c r="R250" s="1">
        <v>0.21835136143230138</v>
      </c>
      <c r="S250" s="1">
        <v>3.4531856360101074E-2</v>
      </c>
      <c r="T250" s="1">
        <v>0.35600000000000004</v>
      </c>
    </row>
    <row r="251" spans="1:20">
      <c r="A251" t="s">
        <v>47</v>
      </c>
      <c r="B251">
        <v>2015</v>
      </c>
      <c r="C251" s="3">
        <v>16985</v>
      </c>
      <c r="D251" s="3">
        <v>353781</v>
      </c>
      <c r="E251" s="3">
        <v>180000</v>
      </c>
      <c r="F251" s="3">
        <v>160388</v>
      </c>
      <c r="G251" s="3">
        <v>95661.119999999995</v>
      </c>
      <c r="H251" s="3">
        <v>10849</v>
      </c>
      <c r="I251" s="1">
        <v>2813.33</v>
      </c>
      <c r="J251" s="1">
        <v>46.9</v>
      </c>
      <c r="K251" s="3">
        <v>72812.55</v>
      </c>
      <c r="L251" s="1">
        <v>0.16651960784313727</v>
      </c>
      <c r="M251" s="1">
        <v>3.4684411764705882</v>
      </c>
      <c r="N251" s="1">
        <v>1.5655820812978154</v>
      </c>
      <c r="O251" s="1">
        <v>74.96043071720517</v>
      </c>
      <c r="P251" s="1">
        <v>13.768746727102593</v>
      </c>
      <c r="Q251" s="1">
        <v>8.2121713152540625</v>
      </c>
      <c r="R251" s="1">
        <v>0.25931698774080558</v>
      </c>
      <c r="S251" s="1">
        <v>3.8637982051171124E-2</v>
      </c>
      <c r="T251" s="1">
        <v>0.46899999999999997</v>
      </c>
    </row>
    <row r="252" spans="1:20">
      <c r="A252" t="s">
        <v>47</v>
      </c>
      <c r="B252">
        <v>2016</v>
      </c>
      <c r="C252" s="3">
        <v>17322</v>
      </c>
      <c r="D252" s="3">
        <v>347647</v>
      </c>
      <c r="E252" s="3">
        <v>180000</v>
      </c>
      <c r="F252" s="3">
        <v>179829.19</v>
      </c>
      <c r="G252" s="3">
        <v>110928.41</v>
      </c>
      <c r="H252" s="3">
        <v>10999</v>
      </c>
      <c r="I252" s="1">
        <v>3820.5</v>
      </c>
      <c r="J252" s="1">
        <v>21.8</v>
      </c>
      <c r="K252" s="3">
        <v>80854.91</v>
      </c>
      <c r="L252" s="1">
        <v>0.16982352941176471</v>
      </c>
      <c r="M252" s="1">
        <v>3.4083039215686273</v>
      </c>
      <c r="N252" s="1">
        <v>1.5748704427675244</v>
      </c>
      <c r="O252" s="1">
        <v>73.660736041630912</v>
      </c>
      <c r="P252" s="1">
        <v>15.437704636568887</v>
      </c>
      <c r="Q252" s="1">
        <v>9.5228145629984464</v>
      </c>
      <c r="R252" s="1">
        <v>0.34734975906900628</v>
      </c>
      <c r="S252" s="1">
        <v>4.7251304837269623E-2</v>
      </c>
      <c r="T252" s="1">
        <v>0.218</v>
      </c>
    </row>
    <row r="253" spans="1:20">
      <c r="A253" t="s">
        <v>47</v>
      </c>
      <c r="B253">
        <v>2017</v>
      </c>
      <c r="C253" s="3">
        <v>16708.19230769237</v>
      </c>
      <c r="D253" s="3">
        <v>367138.19230769202</v>
      </c>
      <c r="E253" s="3">
        <v>180000</v>
      </c>
      <c r="F253" s="3">
        <v>194535.75</v>
      </c>
      <c r="G253" s="3">
        <v>126031.95</v>
      </c>
      <c r="H253" s="3">
        <v>11169</v>
      </c>
      <c r="I253" s="1">
        <v>4304.6000000000004</v>
      </c>
      <c r="J253" s="1">
        <v>25.494615384615827</v>
      </c>
      <c r="K253" s="3">
        <v>89879.23</v>
      </c>
      <c r="L253" s="1">
        <v>0.16380580693816049</v>
      </c>
      <c r="M253" s="1">
        <v>3.5993940422322748</v>
      </c>
      <c r="N253" s="1">
        <v>1.4959434423576301</v>
      </c>
      <c r="O253" s="1">
        <v>77.790602175132918</v>
      </c>
      <c r="P253" s="1">
        <v>16.700211182363695</v>
      </c>
      <c r="Q253" s="1">
        <v>10.819400448118673</v>
      </c>
      <c r="R253" s="1">
        <v>0.38540603455994271</v>
      </c>
      <c r="S253" s="1">
        <v>4.789315618302472E-2</v>
      </c>
      <c r="T253" s="1">
        <v>0.25494615384615826</v>
      </c>
    </row>
    <row r="254" spans="1:20">
      <c r="A254" t="s">
        <v>48</v>
      </c>
      <c r="B254">
        <v>2004</v>
      </c>
      <c r="C254" s="3">
        <v>1322</v>
      </c>
      <c r="D254" s="3">
        <v>17211</v>
      </c>
      <c r="E254" s="3">
        <v>34000</v>
      </c>
      <c r="F254" s="3">
        <v>1159.31</v>
      </c>
      <c r="G254" s="3">
        <v>645.48</v>
      </c>
      <c r="H254" s="3">
        <v>817.83</v>
      </c>
      <c r="I254" s="1">
        <v>14.4</v>
      </c>
      <c r="J254" s="1">
        <v>69.2</v>
      </c>
      <c r="K254" s="3">
        <v>819.66</v>
      </c>
      <c r="L254" s="1">
        <v>1.296078431372549E-2</v>
      </c>
      <c r="M254" s="1">
        <v>0.16873529411764707</v>
      </c>
      <c r="N254" s="1">
        <v>1.6164728611080541</v>
      </c>
      <c r="O254" s="1">
        <v>3.6467305284167839</v>
      </c>
      <c r="P254" s="1">
        <v>9.9522693519448507E-2</v>
      </c>
      <c r="Q254" s="1">
        <v>5.5412191918411492E-2</v>
      </c>
      <c r="R254" s="1">
        <v>1.7607571255639925E-2</v>
      </c>
      <c r="S254" s="1">
        <v>1.7568260010248152E-2</v>
      </c>
      <c r="T254" s="1">
        <v>0.69200000000000006</v>
      </c>
    </row>
    <row r="255" spans="1:20">
      <c r="A255" t="s">
        <v>48</v>
      </c>
      <c r="B255">
        <v>2005</v>
      </c>
      <c r="C255" s="3">
        <v>1310</v>
      </c>
      <c r="D255" s="3">
        <v>17067</v>
      </c>
      <c r="E255" s="3">
        <v>34000</v>
      </c>
      <c r="F255" s="3">
        <v>1302.29</v>
      </c>
      <c r="G255" s="3">
        <v>996.32</v>
      </c>
      <c r="H255" s="3">
        <v>828</v>
      </c>
      <c r="I255" s="1">
        <v>15</v>
      </c>
      <c r="J255" s="1">
        <v>78.599999999999994</v>
      </c>
      <c r="K255" s="3">
        <v>918.75</v>
      </c>
      <c r="L255" s="1">
        <v>1.2843137254901962E-2</v>
      </c>
      <c r="M255" s="1">
        <v>0.1673235294117647</v>
      </c>
      <c r="N255" s="1">
        <v>1.5821256038647342</v>
      </c>
      <c r="O255" s="1">
        <v>3.6162192742135408</v>
      </c>
      <c r="P255" s="1">
        <v>0.11179702456068058</v>
      </c>
      <c r="Q255" s="1">
        <v>8.5530574227166978E-2</v>
      </c>
      <c r="R255" s="1">
        <v>1.8115942028985508E-2</v>
      </c>
      <c r="S255" s="1">
        <v>1.6326530612244899E-2</v>
      </c>
      <c r="T255" s="1">
        <v>0.78599999999999992</v>
      </c>
    </row>
    <row r="256" spans="1:20">
      <c r="A256" t="s">
        <v>48</v>
      </c>
      <c r="B256">
        <v>2006</v>
      </c>
      <c r="C256" s="3">
        <v>1230</v>
      </c>
      <c r="D256" s="3">
        <v>19560</v>
      </c>
      <c r="E256" s="3">
        <v>34000</v>
      </c>
      <c r="F256" s="3">
        <v>1560.3</v>
      </c>
      <c r="G256" s="3">
        <v>1123.3399999999999</v>
      </c>
      <c r="H256" s="3">
        <v>835.88</v>
      </c>
      <c r="I256" s="1">
        <v>17.72</v>
      </c>
      <c r="J256" s="1">
        <v>67.400000000000006</v>
      </c>
      <c r="K256" s="3">
        <v>1065.67</v>
      </c>
      <c r="L256" s="1">
        <v>1.2058823529411764E-2</v>
      </c>
      <c r="M256" s="1">
        <v>0.19176470588235295</v>
      </c>
      <c r="N256" s="1">
        <v>1.4715030865674499</v>
      </c>
      <c r="O256" s="1">
        <v>4.1444453626071871</v>
      </c>
      <c r="P256" s="1">
        <v>0.13394627726699115</v>
      </c>
      <c r="Q256" s="1">
        <v>9.6434795299046236E-2</v>
      </c>
      <c r="R256" s="1">
        <v>2.119921519835383E-2</v>
      </c>
      <c r="S256" s="1">
        <v>1.6628036821905466E-2</v>
      </c>
      <c r="T256" s="1">
        <v>0.67400000000000004</v>
      </c>
    </row>
    <row r="257" spans="1:20">
      <c r="A257" t="s">
        <v>48</v>
      </c>
      <c r="B257">
        <v>2007</v>
      </c>
      <c r="C257" s="3">
        <v>1231</v>
      </c>
      <c r="D257" s="3">
        <v>16814</v>
      </c>
      <c r="E257" s="3">
        <v>34000</v>
      </c>
      <c r="F257" s="3">
        <v>1873</v>
      </c>
      <c r="G257" s="3">
        <v>1228.04</v>
      </c>
      <c r="H257" s="3">
        <v>845.03</v>
      </c>
      <c r="I257" s="1">
        <v>22.6</v>
      </c>
      <c r="J257" s="1">
        <v>86.6</v>
      </c>
      <c r="K257" s="3">
        <v>1254.17</v>
      </c>
      <c r="L257" s="1">
        <v>1.2068627450980392E-2</v>
      </c>
      <c r="M257" s="1">
        <v>0.16484313725490196</v>
      </c>
      <c r="N257" s="1">
        <v>1.4567530146858692</v>
      </c>
      <c r="O257" s="1">
        <v>3.5626126956481206</v>
      </c>
      <c r="P257" s="1">
        <v>0.16079047447354639</v>
      </c>
      <c r="Q257" s="1">
        <v>0.10542292272957496</v>
      </c>
      <c r="R257" s="1">
        <v>2.6744612617303529E-2</v>
      </c>
      <c r="S257" s="1">
        <v>1.8019885661433459E-2</v>
      </c>
      <c r="T257" s="1">
        <v>0.86599999999999999</v>
      </c>
    </row>
    <row r="258" spans="1:20">
      <c r="A258" t="s">
        <v>48</v>
      </c>
      <c r="B258">
        <v>2008</v>
      </c>
      <c r="C258" s="3">
        <v>1225</v>
      </c>
      <c r="D258" s="3">
        <v>17526</v>
      </c>
      <c r="E258" s="3">
        <v>34000</v>
      </c>
      <c r="F258" s="3">
        <v>2350.86</v>
      </c>
      <c r="G258" s="3">
        <v>1383.47</v>
      </c>
      <c r="H258" s="3">
        <v>854.18</v>
      </c>
      <c r="I258" s="1">
        <v>30.1</v>
      </c>
      <c r="J258" s="1">
        <v>59.6</v>
      </c>
      <c r="K258" s="3">
        <v>1503.06</v>
      </c>
      <c r="L258" s="1">
        <v>1.2009803921568628E-2</v>
      </c>
      <c r="M258" s="1">
        <v>0.17182352941176471</v>
      </c>
      <c r="N258" s="1">
        <v>1.4341239551382614</v>
      </c>
      <c r="O258" s="1">
        <v>3.7134738969863781</v>
      </c>
      <c r="P258" s="1">
        <v>0.20181307785418115</v>
      </c>
      <c r="Q258" s="1">
        <v>0.1187660425626894</v>
      </c>
      <c r="R258" s="1">
        <v>3.5238474326254425E-2</v>
      </c>
      <c r="S258" s="1">
        <v>2.0025814006094236E-2</v>
      </c>
      <c r="T258" s="1">
        <v>0.59599999999999997</v>
      </c>
    </row>
    <row r="259" spans="1:20">
      <c r="A259" t="s">
        <v>48</v>
      </c>
      <c r="B259">
        <v>2009</v>
      </c>
      <c r="C259" s="3">
        <v>1232</v>
      </c>
      <c r="D259" s="3">
        <v>17683</v>
      </c>
      <c r="E259" s="3">
        <v>34000</v>
      </c>
      <c r="F259" s="3">
        <v>3175.72</v>
      </c>
      <c r="G259" s="3">
        <v>1940.86</v>
      </c>
      <c r="H259" s="3">
        <v>864</v>
      </c>
      <c r="I259" s="1">
        <v>33.1</v>
      </c>
      <c r="J259" s="1">
        <v>63.9</v>
      </c>
      <c r="K259" s="3">
        <v>1654.21</v>
      </c>
      <c r="L259" s="1">
        <v>1.207843137254902E-2</v>
      </c>
      <c r="M259" s="1">
        <v>0.17336274509803923</v>
      </c>
      <c r="N259" s="1">
        <v>1.4259259259259258</v>
      </c>
      <c r="O259" s="1">
        <v>3.7467396394163028</v>
      </c>
      <c r="P259" s="1">
        <v>0.27262441302462931</v>
      </c>
      <c r="Q259" s="1">
        <v>0.16661601723797503</v>
      </c>
      <c r="R259" s="1">
        <v>3.831018518518519E-2</v>
      </c>
      <c r="S259" s="1">
        <v>2.0009551387066938E-2</v>
      </c>
      <c r="T259" s="1">
        <v>0.63900000000000001</v>
      </c>
    </row>
    <row r="260" spans="1:20">
      <c r="A260" t="s">
        <v>48</v>
      </c>
      <c r="B260">
        <v>2010</v>
      </c>
      <c r="C260" s="3">
        <v>1249</v>
      </c>
      <c r="D260" s="3">
        <v>18287</v>
      </c>
      <c r="E260" s="3">
        <v>34000</v>
      </c>
      <c r="F260" s="3">
        <v>4217.3</v>
      </c>
      <c r="G260" s="3">
        <v>2509.7199999999998</v>
      </c>
      <c r="H260" s="3">
        <v>869</v>
      </c>
      <c r="I260" s="1">
        <v>47.9</v>
      </c>
      <c r="J260" s="1">
        <v>44.8</v>
      </c>
      <c r="K260" s="3">
        <v>2064.5</v>
      </c>
      <c r="L260" s="1">
        <v>1.2245098039215686E-2</v>
      </c>
      <c r="M260" s="1">
        <v>0.1792843137254902</v>
      </c>
      <c r="N260" s="1">
        <v>1.4372842347525892</v>
      </c>
      <c r="O260" s="1">
        <v>3.8747174001021283</v>
      </c>
      <c r="P260" s="1">
        <v>0.36204039935786825</v>
      </c>
      <c r="Q260" s="1">
        <v>0.21545065114562137</v>
      </c>
      <c r="R260" s="1">
        <v>5.5120828538550055E-2</v>
      </c>
      <c r="S260" s="1">
        <v>2.3201743763623151E-2</v>
      </c>
      <c r="T260" s="1">
        <v>0.44799999999999995</v>
      </c>
    </row>
    <row r="261" spans="1:20">
      <c r="A261" t="s">
        <v>48</v>
      </c>
      <c r="B261">
        <v>2011</v>
      </c>
      <c r="C261" s="3">
        <v>1285</v>
      </c>
      <c r="D261" s="3">
        <v>19457</v>
      </c>
      <c r="E261" s="3">
        <v>34000</v>
      </c>
      <c r="F261" s="3">
        <v>4504.54</v>
      </c>
      <c r="G261" s="3">
        <v>3194.59</v>
      </c>
      <c r="H261" s="3">
        <v>877.38</v>
      </c>
      <c r="I261" s="1">
        <v>53.7</v>
      </c>
      <c r="J261" s="1">
        <v>49.8</v>
      </c>
      <c r="K261" s="3">
        <v>2522.66</v>
      </c>
      <c r="L261" s="1">
        <v>1.2598039215686275E-2</v>
      </c>
      <c r="M261" s="1">
        <v>0.19075490196078432</v>
      </c>
      <c r="N261" s="1">
        <v>1.464587749891723</v>
      </c>
      <c r="O261" s="1">
        <v>4.1226213405034784</v>
      </c>
      <c r="P261" s="1">
        <v>0.38669894494664636</v>
      </c>
      <c r="Q261" s="1">
        <v>0.27424433627786793</v>
      </c>
      <c r="R261" s="1">
        <v>6.1204951104424539E-2</v>
      </c>
      <c r="S261" s="1">
        <v>2.1287054141263591E-2</v>
      </c>
      <c r="T261" s="1">
        <v>0.498</v>
      </c>
    </row>
    <row r="262" spans="1:20">
      <c r="A262" t="s">
        <v>48</v>
      </c>
      <c r="B262">
        <v>2012</v>
      </c>
      <c r="C262" s="3">
        <v>1314</v>
      </c>
      <c r="D262" s="3">
        <v>19347</v>
      </c>
      <c r="E262" s="3">
        <v>34000</v>
      </c>
      <c r="F262" s="3">
        <v>5109.7</v>
      </c>
      <c r="G262" s="3">
        <v>3889.63</v>
      </c>
      <c r="H262" s="3">
        <v>886.55</v>
      </c>
      <c r="I262" s="1">
        <v>60.3</v>
      </c>
      <c r="J262" s="1">
        <v>39.4</v>
      </c>
      <c r="K262" s="3">
        <v>2855.54</v>
      </c>
      <c r="L262" s="1">
        <v>1.288235294117647E-2</v>
      </c>
      <c r="M262" s="1">
        <v>0.18967647058823531</v>
      </c>
      <c r="N262" s="1">
        <v>1.4821499069426429</v>
      </c>
      <c r="O262" s="1">
        <v>4.099314132431557</v>
      </c>
      <c r="P262" s="1">
        <v>0.43864980641616658</v>
      </c>
      <c r="Q262" s="1">
        <v>0.33391108020637494</v>
      </c>
      <c r="R262" s="1">
        <v>6.8016468332299365E-2</v>
      </c>
      <c r="S262" s="1">
        <v>2.1116846550915062E-2</v>
      </c>
      <c r="T262" s="1">
        <v>0.39399999999999996</v>
      </c>
    </row>
    <row r="263" spans="1:20">
      <c r="A263" t="s">
        <v>48</v>
      </c>
      <c r="B263">
        <v>2013</v>
      </c>
      <c r="C263" s="3">
        <v>1359</v>
      </c>
      <c r="D263" s="3">
        <v>20292</v>
      </c>
      <c r="E263" s="3">
        <v>34000</v>
      </c>
      <c r="F263" s="3">
        <v>5952.5</v>
      </c>
      <c r="G263" s="3">
        <v>4630.78</v>
      </c>
      <c r="H263" s="3">
        <v>895</v>
      </c>
      <c r="I263" s="1">
        <v>72.599999999999994</v>
      </c>
      <c r="J263" s="1">
        <v>48.5</v>
      </c>
      <c r="K263" s="3">
        <v>3177.56</v>
      </c>
      <c r="L263" s="1">
        <v>1.3323529411764706E-2</v>
      </c>
      <c r="M263" s="1">
        <v>0.19894117647058823</v>
      </c>
      <c r="N263" s="1">
        <v>1.518435754189944</v>
      </c>
      <c r="O263" s="1">
        <v>4.2995442381403395</v>
      </c>
      <c r="P263" s="1">
        <v>0.51100122760479705</v>
      </c>
      <c r="Q263" s="1">
        <v>0.39753620575686555</v>
      </c>
      <c r="R263" s="1">
        <v>8.111731843575419E-2</v>
      </c>
      <c r="S263" s="1">
        <v>2.2847719633932954E-2</v>
      </c>
      <c r="T263" s="1">
        <v>0.48499999999999999</v>
      </c>
    </row>
    <row r="264" spans="1:20">
      <c r="A264" t="s">
        <v>48</v>
      </c>
      <c r="B264">
        <v>2014</v>
      </c>
      <c r="C264" s="3">
        <v>1412</v>
      </c>
      <c r="D264" s="3">
        <v>21656</v>
      </c>
      <c r="E264" s="3">
        <v>34000</v>
      </c>
      <c r="F264" s="3">
        <v>6427.9</v>
      </c>
      <c r="G264" s="3">
        <v>5391.5</v>
      </c>
      <c r="H264" s="3">
        <v>903.48</v>
      </c>
      <c r="I264" s="1">
        <v>85.1</v>
      </c>
      <c r="J264" s="1">
        <v>36.4</v>
      </c>
      <c r="K264" s="3">
        <v>3500.72</v>
      </c>
      <c r="L264" s="1">
        <v>1.3843137254901961E-2</v>
      </c>
      <c r="M264" s="1">
        <v>0.21231372549019609</v>
      </c>
      <c r="N264" s="1">
        <v>1.5628458848009916</v>
      </c>
      <c r="O264" s="1">
        <v>4.5885536182321696</v>
      </c>
      <c r="P264" s="1">
        <v>0.55181264862173451</v>
      </c>
      <c r="Q264" s="1">
        <v>0.4628413471031102</v>
      </c>
      <c r="R264" s="1">
        <v>9.4191349006065433E-2</v>
      </c>
      <c r="S264" s="1">
        <v>2.4309284947096596E-2</v>
      </c>
      <c r="T264" s="1">
        <v>0.36399999999999999</v>
      </c>
    </row>
    <row r="265" spans="1:20">
      <c r="A265" t="s">
        <v>48</v>
      </c>
      <c r="B265">
        <v>2015</v>
      </c>
      <c r="C265" s="3">
        <v>1479</v>
      </c>
      <c r="D265" s="3">
        <v>22970</v>
      </c>
      <c r="E265" s="3">
        <v>34000</v>
      </c>
      <c r="F265" s="3">
        <v>7637.27</v>
      </c>
      <c r="G265" s="3">
        <v>6650.66</v>
      </c>
      <c r="H265" s="3">
        <v>910.82</v>
      </c>
      <c r="I265" s="1">
        <v>114.2</v>
      </c>
      <c r="J265" s="1">
        <v>48.3</v>
      </c>
      <c r="K265" s="3">
        <v>3702.72</v>
      </c>
      <c r="L265" s="1">
        <v>1.4500000000000001E-2</v>
      </c>
      <c r="M265" s="1">
        <v>0.22519607843137254</v>
      </c>
      <c r="N265" s="1">
        <v>1.6238115105070157</v>
      </c>
      <c r="O265" s="1">
        <v>4.8669688128367632</v>
      </c>
      <c r="P265" s="1">
        <v>0.6556328173959326</v>
      </c>
      <c r="Q265" s="1">
        <v>0.57093581257994452</v>
      </c>
      <c r="R265" s="1">
        <v>0.12538152434070399</v>
      </c>
      <c r="S265" s="1">
        <v>3.0842191686111835E-2</v>
      </c>
      <c r="T265" s="1">
        <v>0.48299999999999998</v>
      </c>
    </row>
    <row r="266" spans="1:20">
      <c r="A266" t="s">
        <v>48</v>
      </c>
      <c r="B266">
        <v>2016</v>
      </c>
      <c r="C266" s="3">
        <v>1517</v>
      </c>
      <c r="D266" s="3">
        <v>23000</v>
      </c>
      <c r="E266" s="3">
        <v>34000</v>
      </c>
      <c r="F266" s="3">
        <v>9120.2000000000007</v>
      </c>
      <c r="G266" s="3">
        <v>7687.7</v>
      </c>
      <c r="H266" s="3">
        <v>918.39978615283178</v>
      </c>
      <c r="I266" s="1">
        <v>133</v>
      </c>
      <c r="J266" s="1">
        <v>50.6</v>
      </c>
      <c r="K266" s="3">
        <v>4053.2</v>
      </c>
      <c r="L266" s="1">
        <v>1.4872549019607844E-2</v>
      </c>
      <c r="M266" s="1">
        <v>0.22549019607843138</v>
      </c>
      <c r="N266" s="1">
        <v>1.6517860989000215</v>
      </c>
      <c r="O266" s="1">
        <v>4.8733253241291052</v>
      </c>
      <c r="P266" s="1">
        <v>0.78293715178517775</v>
      </c>
      <c r="Q266" s="1">
        <v>0.65996205585172585</v>
      </c>
      <c r="R266" s="1">
        <v>0.14481710689103683</v>
      </c>
      <c r="S266" s="1">
        <v>3.2813579394059017E-2</v>
      </c>
      <c r="T266" s="1">
        <v>0.50600000000000001</v>
      </c>
    </row>
    <row r="267" spans="1:20">
      <c r="A267" t="s">
        <v>48</v>
      </c>
      <c r="B267">
        <v>2017</v>
      </c>
      <c r="C267" s="3">
        <v>1449.538461538461</v>
      </c>
      <c r="D267" s="3">
        <v>22700.884615384624</v>
      </c>
      <c r="E267" s="3">
        <v>34000</v>
      </c>
      <c r="F267" s="3">
        <v>10096.379999999999</v>
      </c>
      <c r="G267" s="3">
        <v>8459.27</v>
      </c>
      <c r="H267" s="3">
        <v>925.76</v>
      </c>
      <c r="I267" s="1">
        <v>164.83</v>
      </c>
      <c r="J267" s="1">
        <v>35.780769230769693</v>
      </c>
      <c r="K267" s="3">
        <v>4462.54</v>
      </c>
      <c r="L267" s="1">
        <v>1.421116138763197E-2</v>
      </c>
      <c r="M267" s="1">
        <v>0.2225576923076924</v>
      </c>
      <c r="N267" s="1">
        <v>1.565782126618628</v>
      </c>
      <c r="O267" s="1">
        <v>4.8099476467950737</v>
      </c>
      <c r="P267" s="1">
        <v>0.86673877771768515</v>
      </c>
      <c r="Q267" s="1">
        <v>0.72619863160696041</v>
      </c>
      <c r="R267" s="1">
        <v>0.17804830625648119</v>
      </c>
      <c r="S267" s="1">
        <v>3.6936363595620435E-2</v>
      </c>
      <c r="T267" s="1">
        <v>0.35780769230769693</v>
      </c>
    </row>
    <row r="268" spans="1:20">
      <c r="A268" t="s">
        <v>49</v>
      </c>
      <c r="B268">
        <v>2004</v>
      </c>
      <c r="C268" s="3">
        <v>3666</v>
      </c>
      <c r="D268" s="3">
        <v>43704</v>
      </c>
      <c r="E268" s="3">
        <v>176000</v>
      </c>
      <c r="F268" s="3">
        <v>2322.2600000000002</v>
      </c>
      <c r="G268" s="3">
        <v>2020.02</v>
      </c>
      <c r="H268" s="3">
        <v>3903.7</v>
      </c>
      <c r="I268" s="1">
        <v>33.700000000000003</v>
      </c>
      <c r="J268" s="1">
        <v>48.7</v>
      </c>
      <c r="K268" s="3">
        <v>1677.8</v>
      </c>
      <c r="L268" s="1">
        <v>3.5941176470588233E-2</v>
      </c>
      <c r="M268" s="1">
        <v>0.4284705882352941</v>
      </c>
      <c r="N268" s="1">
        <v>0.93910905038809334</v>
      </c>
      <c r="O268" s="1">
        <v>9.2601656506842787</v>
      </c>
      <c r="P268" s="1">
        <v>0.19935786825997751</v>
      </c>
      <c r="Q268" s="1">
        <v>0.17341162533158205</v>
      </c>
      <c r="R268" s="1">
        <v>8.6328355150242092E-3</v>
      </c>
      <c r="S268" s="1">
        <v>2.0085826677792351E-2</v>
      </c>
      <c r="T268" s="1">
        <v>0.48700000000000004</v>
      </c>
    </row>
    <row r="269" spans="1:20">
      <c r="A269" t="s">
        <v>49</v>
      </c>
      <c r="B269">
        <v>2005</v>
      </c>
      <c r="C269" s="3">
        <v>4131</v>
      </c>
      <c r="D269" s="3">
        <v>41116</v>
      </c>
      <c r="E269" s="3">
        <v>176000</v>
      </c>
      <c r="F269" s="3">
        <v>2777.5</v>
      </c>
      <c r="G269" s="3">
        <v>2303.9</v>
      </c>
      <c r="H269" s="3">
        <v>3730</v>
      </c>
      <c r="I269" s="1">
        <v>40.450000000000003</v>
      </c>
      <c r="J269" s="1">
        <v>51.6</v>
      </c>
      <c r="K269" s="3">
        <v>2005.42</v>
      </c>
      <c r="L269" s="1">
        <v>4.0500000000000001E-2</v>
      </c>
      <c r="M269" s="1">
        <v>0.40309803921568627</v>
      </c>
      <c r="N269" s="1">
        <v>1.1075067024128686</v>
      </c>
      <c r="O269" s="1">
        <v>8.711810609864882</v>
      </c>
      <c r="P269" s="1">
        <v>0.23843862405246935</v>
      </c>
      <c r="Q269" s="1">
        <v>0.19778172671628594</v>
      </c>
      <c r="R269" s="1">
        <v>1.0844504021447722E-2</v>
      </c>
      <c r="S269" s="1">
        <v>2.0170338382982118E-2</v>
      </c>
      <c r="T269" s="1">
        <v>0.51600000000000001</v>
      </c>
    </row>
    <row r="270" spans="1:20">
      <c r="A270" t="s">
        <v>49</v>
      </c>
      <c r="B270">
        <v>2006</v>
      </c>
      <c r="C270" s="3">
        <v>3899</v>
      </c>
      <c r="D270" s="3">
        <v>41499</v>
      </c>
      <c r="E270" s="3">
        <v>176000</v>
      </c>
      <c r="F270" s="3">
        <v>3300.08</v>
      </c>
      <c r="G270" s="3">
        <v>2696.11</v>
      </c>
      <c r="H270" s="3">
        <v>3690</v>
      </c>
      <c r="I270" s="1">
        <v>49.19</v>
      </c>
      <c r="J270" s="1">
        <v>52.3</v>
      </c>
      <c r="K270" s="3">
        <v>2338.98</v>
      </c>
      <c r="L270" s="1">
        <v>3.8225490196078432E-2</v>
      </c>
      <c r="M270" s="1">
        <v>0.40685294117647058</v>
      </c>
      <c r="N270" s="1">
        <v>1.056639566395664</v>
      </c>
      <c r="O270" s="1">
        <v>8.7929620706971185</v>
      </c>
      <c r="P270" s="1">
        <v>0.28330028243494981</v>
      </c>
      <c r="Q270" s="1">
        <v>0.23145157828770593</v>
      </c>
      <c r="R270" s="1">
        <v>1.3330623306233061E-2</v>
      </c>
      <c r="S270" s="1">
        <v>2.1030534677508997E-2</v>
      </c>
      <c r="T270" s="1">
        <v>0.52300000000000002</v>
      </c>
    </row>
    <row r="271" spans="1:20">
      <c r="A271" t="s">
        <v>49</v>
      </c>
      <c r="B271">
        <v>2007</v>
      </c>
      <c r="C271" s="3">
        <v>3948</v>
      </c>
      <c r="D271" s="3">
        <v>43353</v>
      </c>
      <c r="E271" s="3">
        <v>176000</v>
      </c>
      <c r="F271" s="3">
        <v>3826.4</v>
      </c>
      <c r="G271" s="3">
        <v>3128.6</v>
      </c>
      <c r="H271" s="3">
        <v>3632</v>
      </c>
      <c r="I271" s="1">
        <v>59.03</v>
      </c>
      <c r="J271" s="1">
        <v>60.7</v>
      </c>
      <c r="K271" s="3">
        <v>2884.11</v>
      </c>
      <c r="L271" s="1">
        <v>3.8705882352941173E-2</v>
      </c>
      <c r="M271" s="1">
        <v>0.42502941176470588</v>
      </c>
      <c r="N271" s="1">
        <v>1.0870044052863437</v>
      </c>
      <c r="O271" s="1">
        <v>9.1857944685638735</v>
      </c>
      <c r="P271" s="1">
        <v>0.32848300668744151</v>
      </c>
      <c r="Q271" s="1">
        <v>0.26857932644844484</v>
      </c>
      <c r="R271" s="1">
        <v>1.6252753303964758E-2</v>
      </c>
      <c r="S271" s="1">
        <v>2.0467319207658513E-2</v>
      </c>
      <c r="T271" s="1">
        <v>0.60699999999999998</v>
      </c>
    </row>
    <row r="272" spans="1:20">
      <c r="A272" t="s">
        <v>49</v>
      </c>
      <c r="B272">
        <v>2008</v>
      </c>
      <c r="C272" s="3">
        <v>3960</v>
      </c>
      <c r="D272" s="3">
        <v>42108</v>
      </c>
      <c r="E272" s="3">
        <v>176000</v>
      </c>
      <c r="F272" s="3">
        <v>4737</v>
      </c>
      <c r="G272" s="3">
        <v>3569.3</v>
      </c>
      <c r="H272" s="3">
        <v>3596</v>
      </c>
      <c r="I272" s="1">
        <v>79.95</v>
      </c>
      <c r="J272" s="1">
        <v>52.7</v>
      </c>
      <c r="K272" s="3">
        <v>3561.56</v>
      </c>
      <c r="L272" s="1">
        <v>3.8823529411764708E-2</v>
      </c>
      <c r="M272" s="1">
        <v>0.4128235294117647</v>
      </c>
      <c r="N272" s="1">
        <v>1.1012235817575085</v>
      </c>
      <c r="O272" s="1">
        <v>8.9219992499316678</v>
      </c>
      <c r="P272" s="1">
        <v>0.40665481985114216</v>
      </c>
      <c r="Q272" s="1">
        <v>0.30641187428640104</v>
      </c>
      <c r="R272" s="1">
        <v>2.2233036707452726E-2</v>
      </c>
      <c r="S272" s="1">
        <v>2.2448028392052923E-2</v>
      </c>
      <c r="T272" s="1">
        <v>0.52700000000000002</v>
      </c>
    </row>
    <row r="273" spans="1:20">
      <c r="A273" t="s">
        <v>49</v>
      </c>
      <c r="B273">
        <v>2009</v>
      </c>
      <c r="C273" s="3">
        <v>3634</v>
      </c>
      <c r="D273" s="3">
        <v>46689</v>
      </c>
      <c r="E273" s="3">
        <v>176000</v>
      </c>
      <c r="F273" s="3">
        <v>5898.3</v>
      </c>
      <c r="G273" s="3">
        <v>4656.5</v>
      </c>
      <c r="H273" s="3">
        <v>3537</v>
      </c>
      <c r="I273" s="1">
        <v>95.2</v>
      </c>
      <c r="J273" s="1">
        <v>52</v>
      </c>
      <c r="K273" s="3">
        <v>3912.68</v>
      </c>
      <c r="L273" s="1">
        <v>3.5627450980392154E-2</v>
      </c>
      <c r="M273" s="1">
        <v>0.45773529411764707</v>
      </c>
      <c r="N273" s="1">
        <v>1.0274243709358213</v>
      </c>
      <c r="O273" s="1">
        <v>9.8926385242723391</v>
      </c>
      <c r="P273" s="1">
        <v>0.50634834788431327</v>
      </c>
      <c r="Q273" s="1">
        <v>0.39974417746186269</v>
      </c>
      <c r="R273" s="1">
        <v>2.6915465083404016E-2</v>
      </c>
      <c r="S273" s="1">
        <v>2.4331148982283245E-2</v>
      </c>
      <c r="T273" s="1">
        <v>0.52</v>
      </c>
    </row>
    <row r="274" spans="1:20">
      <c r="A274" t="s">
        <v>49</v>
      </c>
      <c r="B274">
        <v>2010</v>
      </c>
      <c r="C274" s="3">
        <v>4013</v>
      </c>
      <c r="D274" s="3">
        <v>50995</v>
      </c>
      <c r="E274" s="3">
        <v>176000</v>
      </c>
      <c r="F274" s="3">
        <v>7363.9</v>
      </c>
      <c r="G274" s="3">
        <v>5747.5</v>
      </c>
      <c r="H274" s="3">
        <v>3479</v>
      </c>
      <c r="I274" s="1">
        <v>122.6</v>
      </c>
      <c r="J274" s="1">
        <v>28.2</v>
      </c>
      <c r="K274" s="3">
        <v>4602.16</v>
      </c>
      <c r="L274" s="1">
        <v>3.9343137254901961E-2</v>
      </c>
      <c r="M274" s="1">
        <v>0.49995098039215685</v>
      </c>
      <c r="N274" s="1">
        <v>1.1534923828686403</v>
      </c>
      <c r="O274" s="1">
        <v>10.805009778433206</v>
      </c>
      <c r="P274" s="1">
        <v>0.6321649626138538</v>
      </c>
      <c r="Q274" s="1">
        <v>0.493402697296694</v>
      </c>
      <c r="R274" s="1">
        <v>3.5240011497556768E-2</v>
      </c>
      <c r="S274" s="1">
        <v>2.6639664853025536E-2</v>
      </c>
      <c r="T274" s="1">
        <v>0.28199999999999997</v>
      </c>
    </row>
    <row r="275" spans="1:20">
      <c r="A275" t="s">
        <v>49</v>
      </c>
      <c r="B275">
        <v>2011</v>
      </c>
      <c r="C275" s="3">
        <v>4226</v>
      </c>
      <c r="D275" s="3">
        <v>50166</v>
      </c>
      <c r="E275" s="3">
        <v>176000</v>
      </c>
      <c r="F275" s="3">
        <v>8742.7900000000009</v>
      </c>
      <c r="G275" s="3">
        <v>6841.92</v>
      </c>
      <c r="H275" s="3">
        <v>3469</v>
      </c>
      <c r="I275" s="1">
        <v>131.80000000000001</v>
      </c>
      <c r="J275" s="1">
        <v>36.700000000000003</v>
      </c>
      <c r="K275" s="3">
        <v>5701.84</v>
      </c>
      <c r="L275" s="1">
        <v>4.1431372549019609E-2</v>
      </c>
      <c r="M275" s="1">
        <v>0.49182352941176471</v>
      </c>
      <c r="N275" s="1">
        <v>1.2182185067742866</v>
      </c>
      <c r="O275" s="1">
        <v>10.629358183054812</v>
      </c>
      <c r="P275" s="1">
        <v>0.75053782825551352</v>
      </c>
      <c r="Q275" s="1">
        <v>0.5873548121249581</v>
      </c>
      <c r="R275" s="1">
        <v>3.7993658114730475E-2</v>
      </c>
      <c r="S275" s="1">
        <v>2.3115345221893284E-2</v>
      </c>
      <c r="T275" s="1">
        <v>0.36700000000000005</v>
      </c>
    </row>
    <row r="276" spans="1:20">
      <c r="A276" t="s">
        <v>49</v>
      </c>
      <c r="B276">
        <v>2012</v>
      </c>
      <c r="C276" s="3">
        <v>4400</v>
      </c>
      <c r="D276" s="3">
        <v>48180</v>
      </c>
      <c r="E276" s="3">
        <v>176000</v>
      </c>
      <c r="F276" s="3">
        <v>10540.06</v>
      </c>
      <c r="G276" s="3">
        <v>8274.7800000000007</v>
      </c>
      <c r="H276" s="3">
        <v>3484</v>
      </c>
      <c r="I276" s="1">
        <v>150.19999999999999</v>
      </c>
      <c r="J276" s="1">
        <v>31.8</v>
      </c>
      <c r="K276" s="3">
        <v>6852.2</v>
      </c>
      <c r="L276" s="1">
        <v>4.3137254901960784E-2</v>
      </c>
      <c r="M276" s="1">
        <v>0.47235294117647059</v>
      </c>
      <c r="N276" s="1">
        <v>1.2629161882893227</v>
      </c>
      <c r="O276" s="1">
        <v>10.208557135501751</v>
      </c>
      <c r="P276" s="1">
        <v>0.90482714809377862</v>
      </c>
      <c r="Q276" s="1">
        <v>0.71036081279456076</v>
      </c>
      <c r="R276" s="1">
        <v>4.3111366245694602E-2</v>
      </c>
      <c r="S276" s="1">
        <v>2.1919967309769126E-2</v>
      </c>
      <c r="T276" s="1">
        <v>0.318</v>
      </c>
    </row>
    <row r="277" spans="1:20">
      <c r="A277" t="s">
        <v>49</v>
      </c>
      <c r="B277">
        <v>2013</v>
      </c>
      <c r="C277" s="3">
        <v>4649</v>
      </c>
      <c r="D277" s="3">
        <v>59968</v>
      </c>
      <c r="E277" s="3">
        <v>176000</v>
      </c>
      <c r="F277" s="3">
        <v>13265.01</v>
      </c>
      <c r="G277" s="3">
        <v>10104.299999999999</v>
      </c>
      <c r="H277" s="3">
        <v>3502.22</v>
      </c>
      <c r="I277" s="1">
        <v>181.6</v>
      </c>
      <c r="J277" s="1">
        <v>20.6</v>
      </c>
      <c r="K277" s="3">
        <v>8086.86</v>
      </c>
      <c r="L277" s="1">
        <v>4.5578431372549022E-2</v>
      </c>
      <c r="M277" s="1">
        <v>0.58792156862745093</v>
      </c>
      <c r="N277" s="1">
        <v>1.3274437356876496</v>
      </c>
      <c r="O277" s="1">
        <v>12.70624230597279</v>
      </c>
      <c r="P277" s="1">
        <v>1.1387545391331222</v>
      </c>
      <c r="Q277" s="1">
        <v>0.86741868191300309</v>
      </c>
      <c r="R277" s="1">
        <v>5.1852824779711156E-2</v>
      </c>
      <c r="S277" s="1">
        <v>2.2456182003892735E-2</v>
      </c>
      <c r="T277" s="1">
        <v>0.20600000000000002</v>
      </c>
    </row>
    <row r="278" spans="1:20">
      <c r="A278" t="s">
        <v>49</v>
      </c>
      <c r="B278">
        <v>2014</v>
      </c>
      <c r="C278" s="3">
        <v>4852</v>
      </c>
      <c r="D278" s="3">
        <v>64945</v>
      </c>
      <c r="E278" s="3">
        <v>176000</v>
      </c>
      <c r="F278" s="3">
        <v>15263.26</v>
      </c>
      <c r="G278" s="3">
        <v>12368</v>
      </c>
      <c r="H278" s="3">
        <v>3508.04</v>
      </c>
      <c r="I278" s="1">
        <v>213.1</v>
      </c>
      <c r="J278" s="1">
        <v>22</v>
      </c>
      <c r="K278" s="3">
        <v>9266.39</v>
      </c>
      <c r="L278" s="1">
        <v>4.7568627450980394E-2</v>
      </c>
      <c r="M278" s="1">
        <v>0.63671568627450981</v>
      </c>
      <c r="N278" s="1">
        <v>1.3831085164365287</v>
      </c>
      <c r="O278" s="1">
        <v>13.760787529372379</v>
      </c>
      <c r="P278" s="1">
        <v>1.3102972863924729</v>
      </c>
      <c r="Q278" s="1">
        <v>1.0617493797591147</v>
      </c>
      <c r="R278" s="1">
        <v>6.0746171651406479E-2</v>
      </c>
      <c r="S278" s="1">
        <v>2.2997089481448546E-2</v>
      </c>
      <c r="T278" s="1">
        <v>0.22</v>
      </c>
    </row>
    <row r="279" spans="1:20">
      <c r="A279" t="s">
        <v>49</v>
      </c>
      <c r="B279">
        <v>2015</v>
      </c>
      <c r="C279" s="3">
        <v>5062</v>
      </c>
      <c r="D279" s="3">
        <v>67981</v>
      </c>
      <c r="E279" s="3">
        <v>176000</v>
      </c>
      <c r="F279" s="3">
        <v>19438.64</v>
      </c>
      <c r="G279" s="3">
        <v>15051.94</v>
      </c>
      <c r="H279" s="3">
        <v>3529.5</v>
      </c>
      <c r="I279" s="1">
        <v>257.8</v>
      </c>
      <c r="J279" s="1">
        <v>35.200000000000003</v>
      </c>
      <c r="K279" s="3">
        <v>10502.56</v>
      </c>
      <c r="L279" s="1">
        <v>4.962745098039216E-2</v>
      </c>
      <c r="M279" s="1">
        <v>0.66648039215686272</v>
      </c>
      <c r="N279" s="1">
        <v>1.4341974783963733</v>
      </c>
      <c r="O279" s="1">
        <v>14.404066472157423</v>
      </c>
      <c r="P279" s="1">
        <v>1.6687390009185572</v>
      </c>
      <c r="Q279" s="1">
        <v>1.2921562062719445</v>
      </c>
      <c r="R279" s="1">
        <v>7.304150729565094E-2</v>
      </c>
      <c r="S279" s="1">
        <v>2.4546396307186059E-2</v>
      </c>
      <c r="T279" s="1">
        <v>0.35200000000000004</v>
      </c>
    </row>
    <row r="280" spans="1:20">
      <c r="A280" t="s">
        <v>49</v>
      </c>
      <c r="B280">
        <v>2016</v>
      </c>
      <c r="C280" s="3">
        <v>5259</v>
      </c>
      <c r="D280" s="3">
        <v>71141</v>
      </c>
      <c r="E280" s="3">
        <v>176000</v>
      </c>
      <c r="F280" s="3">
        <v>23770.9</v>
      </c>
      <c r="G280" s="3">
        <v>17857.8</v>
      </c>
      <c r="H280" s="3">
        <v>3555</v>
      </c>
      <c r="I280" s="1">
        <v>321.3</v>
      </c>
      <c r="J280" s="1">
        <v>26.7</v>
      </c>
      <c r="K280" s="3">
        <v>11776.73</v>
      </c>
      <c r="L280" s="1">
        <v>5.1558823529411768E-2</v>
      </c>
      <c r="M280" s="1">
        <v>0.69746078431372549</v>
      </c>
      <c r="N280" s="1">
        <v>1.4793248945147679</v>
      </c>
      <c r="O280" s="1">
        <v>15.073618994950811</v>
      </c>
      <c r="P280" s="1">
        <v>2.0406483126872526</v>
      </c>
      <c r="Q280" s="1">
        <v>1.5330294367611834</v>
      </c>
      <c r="R280" s="1">
        <v>9.0379746835443045E-2</v>
      </c>
      <c r="S280" s="1">
        <v>2.7282615802519037E-2</v>
      </c>
      <c r="T280" s="1">
        <v>0.26700000000000002</v>
      </c>
    </row>
    <row r="281" spans="1:20">
      <c r="A281" t="s">
        <v>49</v>
      </c>
      <c r="B281">
        <v>2017</v>
      </c>
      <c r="C281" s="3">
        <v>5115.3076923076878</v>
      </c>
      <c r="D281" s="3">
        <v>69303.346153846011</v>
      </c>
      <c r="E281" s="3">
        <v>176000</v>
      </c>
      <c r="F281" s="3">
        <v>26088.89</v>
      </c>
      <c r="G281" s="3">
        <v>20860.34</v>
      </c>
      <c r="H281" s="3">
        <v>3580</v>
      </c>
      <c r="I281" s="1">
        <v>387.73</v>
      </c>
      <c r="J281" s="1">
        <v>20.223076923077315</v>
      </c>
      <c r="K281" s="3">
        <v>13540.83</v>
      </c>
      <c r="L281" s="1">
        <v>5.0150075414781253E-2</v>
      </c>
      <c r="M281" s="1">
        <v>0.67944457013574522</v>
      </c>
      <c r="N281" s="1">
        <v>1.4288568972926503</v>
      </c>
      <c r="O281" s="1">
        <v>14.684250080801009</v>
      </c>
      <c r="P281" s="1">
        <v>2.2396396164378856</v>
      </c>
      <c r="Q281" s="1">
        <v>1.7907869547674846</v>
      </c>
      <c r="R281" s="1">
        <v>0.10830446927374303</v>
      </c>
      <c r="S281" s="1">
        <v>2.863413837999591E-2</v>
      </c>
      <c r="T281" s="1">
        <v>0.20223076923077316</v>
      </c>
    </row>
    <row r="282" spans="1:20">
      <c r="A282" t="s">
        <v>50</v>
      </c>
      <c r="B282">
        <v>2004</v>
      </c>
      <c r="C282" s="3">
        <v>5039</v>
      </c>
      <c r="D282" s="3">
        <v>43234</v>
      </c>
      <c r="E282" s="3">
        <v>454400</v>
      </c>
      <c r="F282" s="3">
        <v>2482.4</v>
      </c>
      <c r="G282" s="3">
        <v>1907.4</v>
      </c>
      <c r="H282" s="3">
        <v>2541</v>
      </c>
      <c r="I282" s="1">
        <v>44.4</v>
      </c>
      <c r="J282" s="1">
        <v>29.13</v>
      </c>
      <c r="K282" s="3">
        <v>1688.49</v>
      </c>
      <c r="L282" s="1">
        <v>4.9401960784313727E-2</v>
      </c>
      <c r="M282" s="1">
        <v>0.42386274509803923</v>
      </c>
      <c r="N282" s="1">
        <v>1.9830775285320741</v>
      </c>
      <c r="O282" s="1">
        <v>9.1605803071042491</v>
      </c>
      <c r="P282" s="1">
        <v>0.21310532505773175</v>
      </c>
      <c r="Q282" s="1">
        <v>0.16374359370573541</v>
      </c>
      <c r="R282" s="1">
        <v>1.7473435655253836E-2</v>
      </c>
      <c r="S282" s="1">
        <v>2.6295684309649448E-2</v>
      </c>
      <c r="T282" s="1">
        <v>0.2913</v>
      </c>
    </row>
    <row r="283" spans="1:20">
      <c r="A283" t="s">
        <v>50</v>
      </c>
      <c r="B283">
        <v>2005</v>
      </c>
      <c r="C283" s="3">
        <v>4702</v>
      </c>
      <c r="D283" s="3">
        <v>42046</v>
      </c>
      <c r="E283" s="3">
        <v>454400</v>
      </c>
      <c r="F283" s="3">
        <v>2895.9</v>
      </c>
      <c r="G283" s="3">
        <v>1923.5</v>
      </c>
      <c r="H283" s="3">
        <v>2545</v>
      </c>
      <c r="I283" s="1">
        <v>48</v>
      </c>
      <c r="J283" s="1">
        <v>48.7</v>
      </c>
      <c r="K283" s="3">
        <v>1933.98</v>
      </c>
      <c r="L283" s="1">
        <v>4.6098039215686275E-2</v>
      </c>
      <c r="M283" s="1">
        <v>0.41221568627450983</v>
      </c>
      <c r="N283" s="1">
        <v>1.8475442043222003</v>
      </c>
      <c r="O283" s="1">
        <v>8.9088624599274944</v>
      </c>
      <c r="P283" s="1">
        <v>0.24860284838651522</v>
      </c>
      <c r="Q283" s="1">
        <v>0.16512572218359128</v>
      </c>
      <c r="R283" s="1">
        <v>1.8860510805500982E-2</v>
      </c>
      <c r="S283" s="1">
        <v>2.4819284584121862E-2</v>
      </c>
      <c r="T283" s="1">
        <v>0.48700000000000004</v>
      </c>
    </row>
    <row r="284" spans="1:20">
      <c r="A284" t="s">
        <v>50</v>
      </c>
      <c r="B284">
        <v>2006</v>
      </c>
      <c r="C284" s="3">
        <v>4528</v>
      </c>
      <c r="D284" s="3">
        <v>41518</v>
      </c>
      <c r="E284" s="3">
        <v>454400</v>
      </c>
      <c r="F284" s="3">
        <v>3317</v>
      </c>
      <c r="G284" s="3">
        <v>2112.08</v>
      </c>
      <c r="H284" s="3">
        <v>2547</v>
      </c>
      <c r="I284" s="1">
        <v>56.9</v>
      </c>
      <c r="J284" s="1">
        <v>48.1</v>
      </c>
      <c r="K284" s="3">
        <v>2277.35</v>
      </c>
      <c r="L284" s="1">
        <v>4.43921568627451E-2</v>
      </c>
      <c r="M284" s="1">
        <v>0.40703921568627449</v>
      </c>
      <c r="N284" s="1">
        <v>1.7777777777777777</v>
      </c>
      <c r="O284" s="1">
        <v>8.7969878611822701</v>
      </c>
      <c r="P284" s="1">
        <v>0.2847528050340381</v>
      </c>
      <c r="Q284" s="1">
        <v>0.18131465313725995</v>
      </c>
      <c r="R284" s="1">
        <v>2.2340007852375342E-2</v>
      </c>
      <c r="S284" s="1">
        <v>2.4985180143587943E-2</v>
      </c>
      <c r="T284" s="1">
        <v>0.48100000000000004</v>
      </c>
    </row>
    <row r="285" spans="1:20">
      <c r="A285" t="s">
        <v>50</v>
      </c>
      <c r="B285">
        <v>2007</v>
      </c>
      <c r="C285" s="3">
        <v>4482</v>
      </c>
      <c r="D285" s="3">
        <v>41877</v>
      </c>
      <c r="E285" s="3">
        <v>454400</v>
      </c>
      <c r="F285" s="3">
        <v>3747.1</v>
      </c>
      <c r="G285" s="3">
        <v>2403.6</v>
      </c>
      <c r="H285" s="3">
        <v>2548</v>
      </c>
      <c r="I285" s="1">
        <v>70.400000000000006</v>
      </c>
      <c r="J285" s="1">
        <v>64.2</v>
      </c>
      <c r="K285" s="3">
        <v>2703.98</v>
      </c>
      <c r="L285" s="1">
        <v>4.3941176470588234E-2</v>
      </c>
      <c r="M285" s="1">
        <v>0.41055882352941175</v>
      </c>
      <c r="N285" s="1">
        <v>1.7590266875981162</v>
      </c>
      <c r="O285" s="1">
        <v>8.8730541129806326</v>
      </c>
      <c r="P285" s="1">
        <v>0.32167538008533136</v>
      </c>
      <c r="Q285" s="1">
        <v>0.20634062170027553</v>
      </c>
      <c r="R285" s="1">
        <v>2.762951334379906E-2</v>
      </c>
      <c r="S285" s="1">
        <v>2.6035695530292387E-2</v>
      </c>
      <c r="T285" s="1">
        <v>0.64200000000000002</v>
      </c>
    </row>
    <row r="286" spans="1:20">
      <c r="A286" t="s">
        <v>50</v>
      </c>
      <c r="B286">
        <v>2008</v>
      </c>
      <c r="C286" s="3">
        <v>4183</v>
      </c>
      <c r="D286" s="3">
        <v>45785</v>
      </c>
      <c r="E286" s="3">
        <v>454400</v>
      </c>
      <c r="F286" s="3">
        <v>4728.8</v>
      </c>
      <c r="G286" s="3">
        <v>2731.9</v>
      </c>
      <c r="H286" s="3">
        <v>2551</v>
      </c>
      <c r="I286" s="1">
        <v>97.5</v>
      </c>
      <c r="J286" s="1">
        <v>69.900000000000006</v>
      </c>
      <c r="K286" s="3">
        <v>3166.82</v>
      </c>
      <c r="L286" s="1">
        <v>4.1009803921568624E-2</v>
      </c>
      <c r="M286" s="1">
        <v>0.44887254901960782</v>
      </c>
      <c r="N286" s="1">
        <v>1.639749117992944</v>
      </c>
      <c r="O286" s="1">
        <v>9.7010956506630901</v>
      </c>
      <c r="P286" s="1">
        <v>0.40595087863881807</v>
      </c>
      <c r="Q286" s="1">
        <v>0.23452402414003279</v>
      </c>
      <c r="R286" s="1">
        <v>3.8220305762446102E-2</v>
      </c>
      <c r="S286" s="1">
        <v>3.0787982897670218E-2</v>
      </c>
      <c r="T286" s="1">
        <v>0.69900000000000007</v>
      </c>
    </row>
    <row r="287" spans="1:20">
      <c r="A287" t="s">
        <v>50</v>
      </c>
      <c r="B287">
        <v>2009</v>
      </c>
      <c r="C287" s="3">
        <v>4350</v>
      </c>
      <c r="D287" s="3">
        <v>47483</v>
      </c>
      <c r="E287" s="3">
        <v>454400</v>
      </c>
      <c r="F287" s="3">
        <v>5881.8</v>
      </c>
      <c r="G287" s="3">
        <v>3649.6</v>
      </c>
      <c r="H287" s="3">
        <v>2555</v>
      </c>
      <c r="I287" s="1">
        <v>114.4</v>
      </c>
      <c r="J287" s="1">
        <v>51.6</v>
      </c>
      <c r="K287" s="3">
        <v>3387.56</v>
      </c>
      <c r="L287" s="1">
        <v>4.2647058823529413E-2</v>
      </c>
      <c r="M287" s="1">
        <v>0.46551960784313723</v>
      </c>
      <c r="N287" s="1">
        <v>1.7025440313111546</v>
      </c>
      <c r="O287" s="1">
        <v>10.060874189809665</v>
      </c>
      <c r="P287" s="1">
        <v>0.50493188081073426</v>
      </c>
      <c r="Q287" s="1">
        <v>0.31330534737781895</v>
      </c>
      <c r="R287" s="1">
        <v>4.4774951076320943E-2</v>
      </c>
      <c r="S287" s="1">
        <v>3.377061956098195E-2</v>
      </c>
      <c r="T287" s="1">
        <v>0.51600000000000001</v>
      </c>
    </row>
    <row r="288" spans="1:20">
      <c r="A288" t="s">
        <v>50</v>
      </c>
      <c r="B288">
        <v>2010</v>
      </c>
      <c r="C288" s="3">
        <v>4244</v>
      </c>
      <c r="D288" s="3">
        <v>53137</v>
      </c>
      <c r="E288" s="3">
        <v>454400</v>
      </c>
      <c r="F288" s="3">
        <v>7115.4</v>
      </c>
      <c r="G288" s="3">
        <v>4433.1000000000004</v>
      </c>
      <c r="H288" s="3">
        <v>2560</v>
      </c>
      <c r="I288" s="1">
        <v>146.30000000000001</v>
      </c>
      <c r="J288" s="1">
        <v>43</v>
      </c>
      <c r="K288" s="3">
        <v>4120.75</v>
      </c>
      <c r="L288" s="1">
        <v>4.16078431372549E-2</v>
      </c>
      <c r="M288" s="1">
        <v>0.52095098039215681</v>
      </c>
      <c r="N288" s="1">
        <v>1.6578124999999999</v>
      </c>
      <c r="O288" s="1">
        <v>11.258864684706447</v>
      </c>
      <c r="P288" s="1">
        <v>0.61083211002086057</v>
      </c>
      <c r="Q288" s="1">
        <v>0.38056607175049578</v>
      </c>
      <c r="R288" s="1">
        <v>5.7148437500000003E-2</v>
      </c>
      <c r="S288" s="1">
        <v>3.5503245768367414E-2</v>
      </c>
      <c r="T288" s="1">
        <v>0.43</v>
      </c>
    </row>
    <row r="289" spans="1:20">
      <c r="A289" t="s">
        <v>50</v>
      </c>
      <c r="B289">
        <v>2011</v>
      </c>
      <c r="C289" s="3">
        <v>4488</v>
      </c>
      <c r="D289" s="3">
        <v>54394</v>
      </c>
      <c r="E289" s="3">
        <v>454400</v>
      </c>
      <c r="F289" s="3">
        <v>8394</v>
      </c>
      <c r="G289" s="3">
        <v>5468.8</v>
      </c>
      <c r="H289" s="3">
        <v>2564</v>
      </c>
      <c r="I289" s="1">
        <v>140.9</v>
      </c>
      <c r="J289" s="1">
        <v>47.5</v>
      </c>
      <c r="K289" s="3">
        <v>5020.37</v>
      </c>
      <c r="L289" s="1">
        <v>4.3999999999999997E-2</v>
      </c>
      <c r="M289" s="1">
        <v>0.53327450980392155</v>
      </c>
      <c r="N289" s="1">
        <v>1.750390015600624</v>
      </c>
      <c r="O289" s="1">
        <v>11.525202507855589</v>
      </c>
      <c r="P289" s="1">
        <v>0.72059543124983905</v>
      </c>
      <c r="Q289" s="1">
        <v>0.46947728072660466</v>
      </c>
      <c r="R289" s="1">
        <v>5.4953198127925117E-2</v>
      </c>
      <c r="S289" s="1">
        <v>2.8065660499126559E-2</v>
      </c>
      <c r="T289" s="1">
        <v>0.47499999999999998</v>
      </c>
    </row>
    <row r="290" spans="1:20">
      <c r="A290" t="s">
        <v>50</v>
      </c>
      <c r="B290">
        <v>2012</v>
      </c>
      <c r="C290" s="3">
        <v>4436</v>
      </c>
      <c r="D290" s="3">
        <v>57484</v>
      </c>
      <c r="E290" s="3">
        <v>454400</v>
      </c>
      <c r="F290" s="3">
        <v>10033.4</v>
      </c>
      <c r="G290" s="3">
        <v>6829.4</v>
      </c>
      <c r="H290" s="3">
        <v>2578</v>
      </c>
      <c r="I290" s="1">
        <v>158.80000000000001</v>
      </c>
      <c r="J290" s="1">
        <v>29.3</v>
      </c>
      <c r="K290" s="3">
        <v>5650.2</v>
      </c>
      <c r="L290" s="1">
        <v>4.3490196078431374E-2</v>
      </c>
      <c r="M290" s="1">
        <v>0.56356862745098035</v>
      </c>
      <c r="N290" s="1">
        <v>1.7207137315748642</v>
      </c>
      <c r="O290" s="1">
        <v>12.179923170966847</v>
      </c>
      <c r="P290" s="1">
        <v>0.86133216582107863</v>
      </c>
      <c r="Q290" s="1">
        <v>0.58628001407882413</v>
      </c>
      <c r="R290" s="1">
        <v>6.1598138091543839E-2</v>
      </c>
      <c r="S290" s="1">
        <v>2.8105199815935723E-2</v>
      </c>
      <c r="T290" s="1">
        <v>0.29299999999999998</v>
      </c>
    </row>
    <row r="291" spans="1:20">
      <c r="A291" t="s">
        <v>50</v>
      </c>
      <c r="B291">
        <v>2013</v>
      </c>
      <c r="C291" s="3">
        <v>4552</v>
      </c>
      <c r="D291" s="3">
        <v>60247</v>
      </c>
      <c r="E291" s="3">
        <v>454400</v>
      </c>
      <c r="F291" s="3">
        <v>12029.7</v>
      </c>
      <c r="G291" s="3">
        <v>8430.1</v>
      </c>
      <c r="H291" s="3">
        <v>2582</v>
      </c>
      <c r="I291" s="1">
        <v>180.1</v>
      </c>
      <c r="J291" s="1">
        <v>43.5</v>
      </c>
      <c r="K291" s="3">
        <v>6330.69</v>
      </c>
      <c r="L291" s="1">
        <v>4.4627450980392155E-2</v>
      </c>
      <c r="M291" s="1">
        <v>0.59065686274509799</v>
      </c>
      <c r="N291" s="1">
        <v>1.7629744384198296</v>
      </c>
      <c r="O291" s="1">
        <v>12.765357860991575</v>
      </c>
      <c r="P291" s="1">
        <v>1.0327075124262792</v>
      </c>
      <c r="Q291" s="1">
        <v>0.72369448951385129</v>
      </c>
      <c r="R291" s="1">
        <v>6.975213013168087E-2</v>
      </c>
      <c r="S291" s="1">
        <v>2.8448715700816182E-2</v>
      </c>
      <c r="T291" s="1">
        <v>0.435</v>
      </c>
    </row>
    <row r="292" spans="1:20">
      <c r="A292" t="s">
        <v>50</v>
      </c>
      <c r="B292">
        <v>2014</v>
      </c>
      <c r="C292" s="3">
        <v>4670</v>
      </c>
      <c r="D292" s="3">
        <v>61423</v>
      </c>
      <c r="E292" s="3">
        <v>454400</v>
      </c>
      <c r="F292" s="3">
        <v>13921.4</v>
      </c>
      <c r="G292" s="3">
        <v>10681.6</v>
      </c>
      <c r="H292" s="3">
        <v>2591</v>
      </c>
      <c r="I292" s="1">
        <v>208.4</v>
      </c>
      <c r="J292" s="1">
        <v>40.6</v>
      </c>
      <c r="K292" s="3">
        <v>6836.82</v>
      </c>
      <c r="L292" s="1">
        <v>4.5784313725490196E-2</v>
      </c>
      <c r="M292" s="1">
        <v>0.60218627450980389</v>
      </c>
      <c r="N292" s="1">
        <v>1.8023928984947897</v>
      </c>
      <c r="O292" s="1">
        <v>13.014533103651393</v>
      </c>
      <c r="P292" s="1">
        <v>1.1951033162498819</v>
      </c>
      <c r="Q292" s="1">
        <v>0.9169778601904075</v>
      </c>
      <c r="R292" s="1">
        <v>8.0432265534542649E-2</v>
      </c>
      <c r="S292" s="1">
        <v>3.0482007717038042E-2</v>
      </c>
      <c r="T292" s="1">
        <v>0.40600000000000003</v>
      </c>
    </row>
    <row r="293" spans="1:20">
      <c r="A293" t="s">
        <v>50</v>
      </c>
      <c r="B293">
        <v>2015</v>
      </c>
      <c r="C293" s="3">
        <v>4812</v>
      </c>
      <c r="D293" s="3">
        <v>64136</v>
      </c>
      <c r="E293" s="3">
        <v>454400</v>
      </c>
      <c r="F293" s="3">
        <v>16141.2</v>
      </c>
      <c r="G293" s="3">
        <v>13292.2</v>
      </c>
      <c r="H293" s="3">
        <v>2600</v>
      </c>
      <c r="I293" s="1">
        <v>256.89999999999998</v>
      </c>
      <c r="J293" s="1">
        <v>38.700000000000003</v>
      </c>
      <c r="K293" s="3">
        <v>6790.32</v>
      </c>
      <c r="L293" s="1">
        <v>4.7176470588235292E-2</v>
      </c>
      <c r="M293" s="1">
        <v>0.62878431372549015</v>
      </c>
      <c r="N293" s="1">
        <v>1.8507692307692307</v>
      </c>
      <c r="O293" s="1">
        <v>13.589373608188883</v>
      </c>
      <c r="P293" s="1">
        <v>1.3856653532153802</v>
      </c>
      <c r="Q293" s="1">
        <v>1.1410887051774017</v>
      </c>
      <c r="R293" s="1">
        <v>9.8807692307692305E-2</v>
      </c>
      <c r="S293" s="1">
        <v>3.7833268535208943E-2</v>
      </c>
      <c r="T293" s="1">
        <v>0.38700000000000001</v>
      </c>
    </row>
    <row r="294" spans="1:20">
      <c r="A294" t="s">
        <v>50</v>
      </c>
      <c r="B294">
        <v>2016</v>
      </c>
      <c r="C294" s="3">
        <v>5810</v>
      </c>
      <c r="D294" s="3">
        <v>64118</v>
      </c>
      <c r="E294" s="3">
        <v>454400</v>
      </c>
      <c r="F294" s="3">
        <v>17515.7</v>
      </c>
      <c r="G294" s="3">
        <v>15926.4</v>
      </c>
      <c r="H294" s="3">
        <v>2609.9499999999998</v>
      </c>
      <c r="I294" s="1">
        <v>308</v>
      </c>
      <c r="J294" s="1">
        <v>25.1</v>
      </c>
      <c r="K294" s="3">
        <v>7200.37</v>
      </c>
      <c r="L294" s="1">
        <v>5.696078431372549E-2</v>
      </c>
      <c r="M294" s="1">
        <v>0.62860784313725493</v>
      </c>
      <c r="N294" s="1">
        <v>2.2260962853694517</v>
      </c>
      <c r="O294" s="1">
        <v>13.585559701413477</v>
      </c>
      <c r="P294" s="1">
        <v>1.5036613527689784</v>
      </c>
      <c r="Q294" s="1">
        <v>1.3672255273120604</v>
      </c>
      <c r="R294" s="1">
        <v>0.11800992356175406</v>
      </c>
      <c r="S294" s="1">
        <v>4.2775579588271162E-2</v>
      </c>
      <c r="T294" s="1">
        <v>0.251</v>
      </c>
    </row>
    <row r="295" spans="1:20">
      <c r="A295" t="s">
        <v>50</v>
      </c>
      <c r="B295">
        <v>2017</v>
      </c>
      <c r="C295" s="3">
        <v>4891.923076923078</v>
      </c>
      <c r="D295" s="3">
        <v>67482.961538461968</v>
      </c>
      <c r="E295" s="3">
        <v>454400</v>
      </c>
      <c r="F295" s="3">
        <v>17777.2</v>
      </c>
      <c r="G295" s="3">
        <v>17707.2</v>
      </c>
      <c r="H295" s="3">
        <v>2625.71</v>
      </c>
      <c r="I295" s="1">
        <v>366.4</v>
      </c>
      <c r="J295" s="1">
        <v>34.887692307692305</v>
      </c>
      <c r="K295" s="3">
        <v>7677</v>
      </c>
      <c r="L295" s="1">
        <v>4.7960030165912527E-2</v>
      </c>
      <c r="M295" s="1">
        <v>0.66159766214178395</v>
      </c>
      <c r="N295" s="1">
        <v>1.8630858232337455</v>
      </c>
      <c r="O295" s="1">
        <v>14.298540235331179</v>
      </c>
      <c r="P295" s="1">
        <v>1.5261102097229733</v>
      </c>
      <c r="Q295" s="1">
        <v>1.520100955471426</v>
      </c>
      <c r="R295" s="1">
        <v>0.13954320926530348</v>
      </c>
      <c r="S295" s="1">
        <v>4.7726976683600361E-2</v>
      </c>
      <c r="T295" s="1">
        <v>0.34887692307692303</v>
      </c>
    </row>
    <row r="296" spans="1:20">
      <c r="A296" t="s">
        <v>51</v>
      </c>
      <c r="B296">
        <v>2004</v>
      </c>
      <c r="C296" s="3">
        <v>10</v>
      </c>
      <c r="D296" s="3">
        <v>12809</v>
      </c>
      <c r="E296" s="3">
        <v>722300</v>
      </c>
      <c r="F296" s="3">
        <v>607.54</v>
      </c>
      <c r="G296" s="3">
        <v>621.91999999999996</v>
      </c>
      <c r="H296" s="3">
        <v>538.6</v>
      </c>
      <c r="I296" s="1">
        <v>7.37</v>
      </c>
      <c r="J296" s="1">
        <v>22</v>
      </c>
      <c r="K296" s="3">
        <v>466.1</v>
      </c>
      <c r="L296" s="1">
        <v>9.8039215686274506E-5</v>
      </c>
      <c r="M296" s="1">
        <v>0.12557843137254901</v>
      </c>
      <c r="N296" s="1">
        <v>1.8566654288897141E-2</v>
      </c>
      <c r="O296" s="1">
        <v>2.714018438120422</v>
      </c>
      <c r="P296" s="1">
        <v>5.2155176114072811E-2</v>
      </c>
      <c r="Q296" s="1">
        <v>5.3389648630319253E-2</v>
      </c>
      <c r="R296" s="1">
        <v>1.3683624210917192E-2</v>
      </c>
      <c r="S296" s="1">
        <v>1.5812057498390902E-2</v>
      </c>
      <c r="T296" s="1">
        <v>0.22</v>
      </c>
    </row>
    <row r="297" spans="1:20">
      <c r="A297" t="s">
        <v>51</v>
      </c>
      <c r="B297">
        <v>2005</v>
      </c>
      <c r="C297" s="3">
        <v>9</v>
      </c>
      <c r="D297" s="3">
        <v>12200</v>
      </c>
      <c r="E297" s="3">
        <v>722300</v>
      </c>
      <c r="F297" s="3">
        <v>737.83</v>
      </c>
      <c r="G297" s="3">
        <v>641.62</v>
      </c>
      <c r="H297" s="3">
        <v>543.20000000000005</v>
      </c>
      <c r="I297" s="1">
        <v>7.84</v>
      </c>
      <c r="J297" s="1">
        <v>39.799999999999997</v>
      </c>
      <c r="K297" s="3">
        <v>543.32000000000005</v>
      </c>
      <c r="L297" s="1">
        <v>8.8235294117647065E-5</v>
      </c>
      <c r="M297" s="1">
        <v>0.11960784313725491</v>
      </c>
      <c r="N297" s="1">
        <v>1.6568483063328424E-2</v>
      </c>
      <c r="O297" s="1">
        <v>2.5849812588858732</v>
      </c>
      <c r="P297" s="1">
        <v>6.3340115205988645E-2</v>
      </c>
      <c r="Q297" s="1">
        <v>5.5080824469683307E-2</v>
      </c>
      <c r="R297" s="1">
        <v>1.4432989690721649E-2</v>
      </c>
      <c r="S297" s="1">
        <v>1.4429801958330265E-2</v>
      </c>
      <c r="T297" s="1">
        <v>0.39799999999999996</v>
      </c>
    </row>
    <row r="298" spans="1:20">
      <c r="A298" t="s">
        <v>51</v>
      </c>
      <c r="B298">
        <v>2006</v>
      </c>
      <c r="C298" s="3">
        <v>984</v>
      </c>
      <c r="D298" s="3">
        <v>12241</v>
      </c>
      <c r="E298" s="3">
        <v>722300</v>
      </c>
      <c r="F298" s="3">
        <v>903.72</v>
      </c>
      <c r="G298" s="3">
        <v>729.83</v>
      </c>
      <c r="H298" s="3">
        <v>547.70000000000005</v>
      </c>
      <c r="I298" s="1">
        <v>8.6999999999999993</v>
      </c>
      <c r="J298" s="1">
        <v>40.799999999999997</v>
      </c>
      <c r="K298" s="3">
        <v>648.5</v>
      </c>
      <c r="L298" s="1">
        <v>9.6470588235294114E-3</v>
      </c>
      <c r="M298" s="1">
        <v>0.12000980392156863</v>
      </c>
      <c r="N298" s="1">
        <v>1.7966039802811757</v>
      </c>
      <c r="O298" s="1">
        <v>2.5936684909854075</v>
      </c>
      <c r="P298" s="1">
        <v>7.7581189317262864E-2</v>
      </c>
      <c r="Q298" s="1">
        <v>6.2653343291526095E-2</v>
      </c>
      <c r="R298" s="1">
        <v>1.5884608362242102E-2</v>
      </c>
      <c r="S298" s="1">
        <v>1.3415574402467231E-2</v>
      </c>
      <c r="T298" s="1">
        <v>0.40799999999999997</v>
      </c>
    </row>
    <row r="299" spans="1:20">
      <c r="A299" t="s">
        <v>51</v>
      </c>
      <c r="B299">
        <v>2007</v>
      </c>
      <c r="C299" s="3">
        <v>976</v>
      </c>
      <c r="D299" s="3">
        <v>12665</v>
      </c>
      <c r="E299" s="3">
        <v>722300</v>
      </c>
      <c r="F299" s="3">
        <v>1105.21</v>
      </c>
      <c r="G299" s="3">
        <v>882.13</v>
      </c>
      <c r="H299" s="3">
        <v>551.6</v>
      </c>
      <c r="I299" s="1">
        <v>11</v>
      </c>
      <c r="J299" s="1">
        <v>60</v>
      </c>
      <c r="K299" s="3">
        <v>797.35</v>
      </c>
      <c r="L299" s="1">
        <v>9.5686274509803916E-3</v>
      </c>
      <c r="M299" s="1">
        <v>0.12416666666666666</v>
      </c>
      <c r="N299" s="1">
        <v>1.7693981145757796</v>
      </c>
      <c r="O299" s="1">
        <v>2.6835071839171789</v>
      </c>
      <c r="P299" s="1">
        <v>9.4878398447895473E-2</v>
      </c>
      <c r="Q299" s="1">
        <v>7.5727763613107041E-2</v>
      </c>
      <c r="R299" s="1">
        <v>1.9941986947063089E-2</v>
      </c>
      <c r="S299" s="1">
        <v>1.3795698250454631E-2</v>
      </c>
      <c r="T299" s="1">
        <v>0.6</v>
      </c>
    </row>
    <row r="300" spans="1:20">
      <c r="A300" t="s">
        <v>51</v>
      </c>
      <c r="B300">
        <v>2008</v>
      </c>
      <c r="C300" s="3">
        <v>959</v>
      </c>
      <c r="D300" s="3">
        <v>12918</v>
      </c>
      <c r="E300" s="3">
        <v>722300</v>
      </c>
      <c r="F300" s="3">
        <v>1389.58</v>
      </c>
      <c r="G300" s="3">
        <v>1033.9000000000001</v>
      </c>
      <c r="H300" s="3">
        <v>554.29999999999995</v>
      </c>
      <c r="I300" s="1">
        <v>14</v>
      </c>
      <c r="J300" s="1">
        <v>76.5</v>
      </c>
      <c r="K300" s="3">
        <v>1018.62</v>
      </c>
      <c r="L300" s="1">
        <v>9.4019607843137259E-3</v>
      </c>
      <c r="M300" s="1">
        <v>0.12664705882352942</v>
      </c>
      <c r="N300" s="1">
        <v>1.7301100487100849</v>
      </c>
      <c r="O300" s="1">
        <v>2.7371137624825992</v>
      </c>
      <c r="P300" s="1">
        <v>0.11929056461236016</v>
      </c>
      <c r="Q300" s="1">
        <v>8.8756685295354854E-2</v>
      </c>
      <c r="R300" s="1">
        <v>2.5257081003066933E-2</v>
      </c>
      <c r="S300" s="1">
        <v>1.3744085134790206E-2</v>
      </c>
      <c r="T300" s="1">
        <v>0.76500000000000001</v>
      </c>
    </row>
    <row r="301" spans="1:20">
      <c r="A301" t="s">
        <v>51</v>
      </c>
      <c r="B301">
        <v>2009</v>
      </c>
      <c r="C301" s="3">
        <v>927</v>
      </c>
      <c r="D301" s="3">
        <v>12910</v>
      </c>
      <c r="E301" s="3">
        <v>722300</v>
      </c>
      <c r="F301" s="3">
        <v>1785.78</v>
      </c>
      <c r="G301" s="3">
        <v>1399.02</v>
      </c>
      <c r="H301" s="3">
        <v>557.29999999999995</v>
      </c>
      <c r="I301" s="1">
        <v>18.2</v>
      </c>
      <c r="J301" s="1">
        <v>62.5</v>
      </c>
      <c r="K301" s="3">
        <v>1081.27</v>
      </c>
      <c r="L301" s="1">
        <v>9.088235294117647E-3</v>
      </c>
      <c r="M301" s="1">
        <v>0.12656862745098038</v>
      </c>
      <c r="N301" s="1">
        <v>1.6633769962318321</v>
      </c>
      <c r="O301" s="1">
        <v>2.7354186928046413</v>
      </c>
      <c r="P301" s="1">
        <v>0.15330294367611835</v>
      </c>
      <c r="Q301" s="1">
        <v>0.12010095547142599</v>
      </c>
      <c r="R301" s="1">
        <v>3.265745558944913E-2</v>
      </c>
      <c r="S301" s="1">
        <v>1.683205859776004E-2</v>
      </c>
      <c r="T301" s="1">
        <v>0.625</v>
      </c>
    </row>
    <row r="302" spans="1:20">
      <c r="A302" t="s">
        <v>51</v>
      </c>
      <c r="B302">
        <v>2010</v>
      </c>
      <c r="C302" s="3">
        <v>963</v>
      </c>
      <c r="D302" s="3">
        <v>13066</v>
      </c>
      <c r="E302" s="3">
        <v>722300</v>
      </c>
      <c r="F302" s="3">
        <v>2319.64</v>
      </c>
      <c r="G302" s="3">
        <v>1822.65</v>
      </c>
      <c r="H302" s="3">
        <v>563</v>
      </c>
      <c r="I302" s="1">
        <v>25.7</v>
      </c>
      <c r="J302" s="1">
        <v>58.5</v>
      </c>
      <c r="K302" s="3">
        <v>1350.43</v>
      </c>
      <c r="L302" s="1">
        <v>9.4411764705882358E-3</v>
      </c>
      <c r="M302" s="1">
        <v>0.12809803921568627</v>
      </c>
      <c r="N302" s="1">
        <v>1.7104795737122558</v>
      </c>
      <c r="O302" s="1">
        <v>2.7684725515248214</v>
      </c>
      <c r="P302" s="1">
        <v>0.19913295045799101</v>
      </c>
      <c r="Q302" s="1">
        <v>0.15646810373689768</v>
      </c>
      <c r="R302" s="1">
        <v>4.5648312611012432E-2</v>
      </c>
      <c r="S302" s="1">
        <v>1.9030975318972475E-2</v>
      </c>
      <c r="T302" s="1">
        <v>0.58499999999999996</v>
      </c>
    </row>
    <row r="303" spans="1:20">
      <c r="A303" t="s">
        <v>51</v>
      </c>
      <c r="B303">
        <v>2011</v>
      </c>
      <c r="C303" s="3">
        <v>1012</v>
      </c>
      <c r="D303" s="3">
        <v>14040</v>
      </c>
      <c r="E303" s="3">
        <v>722300</v>
      </c>
      <c r="F303" s="3">
        <v>2825.83</v>
      </c>
      <c r="G303" s="3">
        <v>2231.52</v>
      </c>
      <c r="H303" s="3">
        <v>568.16999999999996</v>
      </c>
      <c r="I303" s="1">
        <v>27.9</v>
      </c>
      <c r="J303" s="1">
        <v>64.8</v>
      </c>
      <c r="K303" s="3">
        <v>1670.44</v>
      </c>
      <c r="L303" s="1">
        <v>9.9215686274509805E-3</v>
      </c>
      <c r="M303" s="1">
        <v>0.1376470588235294</v>
      </c>
      <c r="N303" s="1">
        <v>1.7811570480665999</v>
      </c>
      <c r="O303" s="1">
        <v>2.9748472848162018</v>
      </c>
      <c r="P303" s="1">
        <v>0.24258758488071627</v>
      </c>
      <c r="Q303" s="1">
        <v>0.19156815782018594</v>
      </c>
      <c r="R303" s="1">
        <v>4.9105021384444794E-2</v>
      </c>
      <c r="S303" s="1">
        <v>1.6702186250329255E-2</v>
      </c>
      <c r="T303" s="1">
        <v>0.64800000000000002</v>
      </c>
    </row>
    <row r="304" spans="1:20">
      <c r="A304" t="s">
        <v>51</v>
      </c>
      <c r="B304">
        <v>2012</v>
      </c>
      <c r="C304" s="3">
        <v>1030</v>
      </c>
      <c r="D304" s="3">
        <v>15985</v>
      </c>
      <c r="E304" s="3">
        <v>722300</v>
      </c>
      <c r="F304" s="3">
        <v>3528.41</v>
      </c>
      <c r="G304" s="3">
        <v>2791.68</v>
      </c>
      <c r="H304" s="3">
        <v>573.16999999999996</v>
      </c>
      <c r="I304" s="1">
        <v>32.4</v>
      </c>
      <c r="J304" s="1">
        <v>49.7</v>
      </c>
      <c r="K304" s="3">
        <v>1893.54</v>
      </c>
      <c r="L304" s="1">
        <v>1.0098039215686274E-2</v>
      </c>
      <c r="M304" s="1">
        <v>0.1567156862745098</v>
      </c>
      <c r="N304" s="1">
        <v>1.7970235706683881</v>
      </c>
      <c r="O304" s="1">
        <v>3.386961100269728</v>
      </c>
      <c r="P304" s="1">
        <v>0.30290161133860427</v>
      </c>
      <c r="Q304" s="1">
        <v>0.23965592727085422</v>
      </c>
      <c r="R304" s="1">
        <v>5.6527731737529882E-2</v>
      </c>
      <c r="S304" s="1">
        <v>1.7110808327260051E-2</v>
      </c>
      <c r="T304" s="1">
        <v>0.49700000000000005</v>
      </c>
    </row>
    <row r="305" spans="1:20">
      <c r="A305" t="s">
        <v>51</v>
      </c>
      <c r="B305">
        <v>2013</v>
      </c>
      <c r="C305" s="3">
        <v>1063</v>
      </c>
      <c r="D305" s="3">
        <v>16749</v>
      </c>
      <c r="E305" s="3">
        <v>722300</v>
      </c>
      <c r="F305" s="3">
        <v>4102.54</v>
      </c>
      <c r="G305" s="3">
        <v>3398.17</v>
      </c>
      <c r="H305" s="3">
        <v>577.79</v>
      </c>
      <c r="I305" s="1">
        <v>39</v>
      </c>
      <c r="J305" s="1">
        <v>42.8</v>
      </c>
      <c r="K305" s="3">
        <v>2122.06</v>
      </c>
      <c r="L305" s="1">
        <v>1.0421568627450981E-2</v>
      </c>
      <c r="M305" s="1">
        <v>0.16420588235294117</v>
      </c>
      <c r="N305" s="1">
        <v>1.8397687741220861</v>
      </c>
      <c r="O305" s="1">
        <v>3.5488402545147122</v>
      </c>
      <c r="P305" s="1">
        <v>0.35218865624490286</v>
      </c>
      <c r="Q305" s="1">
        <v>0.29172096457115387</v>
      </c>
      <c r="R305" s="1">
        <v>6.7498572145589228E-2</v>
      </c>
      <c r="S305" s="1">
        <v>1.8378368189400866E-2</v>
      </c>
      <c r="T305" s="1">
        <v>0.42799999999999999</v>
      </c>
    </row>
    <row r="306" spans="1:20">
      <c r="A306" t="s">
        <v>51</v>
      </c>
      <c r="B306">
        <v>2014</v>
      </c>
      <c r="C306" s="3">
        <v>1111</v>
      </c>
      <c r="D306" s="3">
        <v>17230</v>
      </c>
      <c r="E306" s="3">
        <v>722300</v>
      </c>
      <c r="F306" s="3">
        <v>4529.87</v>
      </c>
      <c r="G306" s="3">
        <v>4171.7299999999996</v>
      </c>
      <c r="H306" s="3">
        <v>583.41999999999996</v>
      </c>
      <c r="I306" s="1">
        <v>46.1</v>
      </c>
      <c r="J306" s="1">
        <v>60.4</v>
      </c>
      <c r="K306" s="3">
        <v>2303.3200000000002</v>
      </c>
      <c r="L306" s="1">
        <v>1.0892156862745098E-2</v>
      </c>
      <c r="M306" s="1">
        <v>0.16892156862745097</v>
      </c>
      <c r="N306" s="1">
        <v>1.9042885057077235</v>
      </c>
      <c r="O306" s="1">
        <v>3.6507563189019341</v>
      </c>
      <c r="P306" s="1">
        <v>0.38887343652081346</v>
      </c>
      <c r="Q306" s="1">
        <v>0.35812837484011084</v>
      </c>
      <c r="R306" s="1">
        <v>7.9016831784991956E-2</v>
      </c>
      <c r="S306" s="1">
        <v>2.0014587638712812E-2</v>
      </c>
      <c r="T306" s="1">
        <v>0.60399999999999998</v>
      </c>
    </row>
    <row r="307" spans="1:20">
      <c r="A307" t="s">
        <v>51</v>
      </c>
      <c r="B307">
        <v>2015</v>
      </c>
      <c r="C307" s="3">
        <v>1096</v>
      </c>
      <c r="D307" s="3">
        <v>18009</v>
      </c>
      <c r="E307" s="3">
        <v>722300</v>
      </c>
      <c r="F307" s="3">
        <v>5227.96</v>
      </c>
      <c r="G307" s="3">
        <v>5124.1000000000004</v>
      </c>
      <c r="H307" s="3">
        <v>588.42999999999995</v>
      </c>
      <c r="I307" s="1">
        <v>56.3</v>
      </c>
      <c r="J307" s="1">
        <v>62.9</v>
      </c>
      <c r="K307" s="3">
        <v>2417.0500000000002</v>
      </c>
      <c r="L307" s="1">
        <v>1.0745098039215686E-2</v>
      </c>
      <c r="M307" s="1">
        <v>0.17655882352941177</v>
      </c>
      <c r="N307" s="1">
        <v>1.8625834848665093</v>
      </c>
      <c r="O307" s="1">
        <v>3.8158137287930893</v>
      </c>
      <c r="P307" s="1">
        <v>0.44880201224170935</v>
      </c>
      <c r="Q307" s="1">
        <v>0.43988599586219923</v>
      </c>
      <c r="R307" s="1">
        <v>9.5678330472613565E-2</v>
      </c>
      <c r="S307" s="1">
        <v>2.3292856995097328E-2</v>
      </c>
      <c r="T307" s="1">
        <v>0.629</v>
      </c>
    </row>
    <row r="308" spans="1:20">
      <c r="A308" t="s">
        <v>51</v>
      </c>
      <c r="B308">
        <v>2016</v>
      </c>
      <c r="C308" s="3">
        <v>1215</v>
      </c>
      <c r="D308" s="3">
        <v>19345</v>
      </c>
      <c r="E308" s="3">
        <v>722300</v>
      </c>
      <c r="F308" s="3">
        <v>5570.17</v>
      </c>
      <c r="G308" s="3">
        <v>5579.76</v>
      </c>
      <c r="H308" s="3">
        <v>593.46</v>
      </c>
      <c r="I308" s="1">
        <v>69</v>
      </c>
      <c r="J308" s="1">
        <v>47.8</v>
      </c>
      <c r="K308" s="3">
        <v>2572.4899999999998</v>
      </c>
      <c r="L308" s="1">
        <v>1.1911764705882353E-2</v>
      </c>
      <c r="M308" s="1">
        <v>0.18965686274509805</v>
      </c>
      <c r="N308" s="1">
        <v>2.0473157415832572</v>
      </c>
      <c r="O308" s="1">
        <v>4.0988903650120667</v>
      </c>
      <c r="P308" s="1">
        <v>0.47817953934773832</v>
      </c>
      <c r="Q308" s="1">
        <v>0.47900280718020033</v>
      </c>
      <c r="R308" s="1">
        <v>0.11626731371954301</v>
      </c>
      <c r="S308" s="1">
        <v>2.6822261699753939E-2</v>
      </c>
      <c r="T308" s="1">
        <v>0.47799999999999998</v>
      </c>
    </row>
    <row r="309" spans="1:20">
      <c r="A309" t="s">
        <v>51</v>
      </c>
      <c r="B309">
        <v>2017</v>
      </c>
      <c r="C309" s="3">
        <v>1398.8846153846243</v>
      </c>
      <c r="D309" s="3">
        <v>18771.807692307746</v>
      </c>
      <c r="E309" s="3">
        <v>722300</v>
      </c>
      <c r="F309" s="3">
        <v>5826.63</v>
      </c>
      <c r="G309" s="3">
        <v>6222.49</v>
      </c>
      <c r="H309" s="3">
        <v>598.38</v>
      </c>
      <c r="I309" s="1">
        <v>80.180000000000007</v>
      </c>
      <c r="J309" s="1">
        <v>62.415384615384482</v>
      </c>
      <c r="K309" s="3">
        <v>2642.8</v>
      </c>
      <c r="L309" s="1">
        <v>1.3714555052790435E-2</v>
      </c>
      <c r="M309" s="1">
        <v>0.1840373303167426</v>
      </c>
      <c r="N309" s="1">
        <v>2.3377863822063309</v>
      </c>
      <c r="O309" s="1">
        <v>3.9774402524610815</v>
      </c>
      <c r="P309" s="1">
        <v>0.50019572999562179</v>
      </c>
      <c r="Q309" s="1">
        <v>0.53417892125301536</v>
      </c>
      <c r="R309" s="1">
        <v>0.1339951201577593</v>
      </c>
      <c r="S309" s="1">
        <v>3.0339034357499621E-2</v>
      </c>
      <c r="T309" s="1">
        <v>0.62415384615384484</v>
      </c>
    </row>
    <row r="310" spans="1:20">
      <c r="A310" t="s">
        <v>52</v>
      </c>
      <c r="B310">
        <v>2004</v>
      </c>
      <c r="C310" s="3">
        <v>3280</v>
      </c>
      <c r="D310" s="3">
        <v>63158</v>
      </c>
      <c r="E310" s="3">
        <v>16800</v>
      </c>
      <c r="F310" s="3">
        <v>21625.9</v>
      </c>
      <c r="G310" s="3">
        <v>12600.2</v>
      </c>
      <c r="H310" s="3">
        <v>1493</v>
      </c>
      <c r="I310" s="1">
        <v>278.89999999999998</v>
      </c>
      <c r="J310" s="1">
        <v>80.2</v>
      </c>
      <c r="K310" s="3">
        <v>6033.21</v>
      </c>
      <c r="L310" s="1">
        <v>3.215686274509804E-2</v>
      </c>
      <c r="M310" s="1">
        <v>0.61919607843137259</v>
      </c>
      <c r="N310" s="1">
        <v>2.1969189551239117</v>
      </c>
      <c r="O310" s="1">
        <v>13.382151340058524</v>
      </c>
      <c r="P310" s="1">
        <v>1.8565075931219792</v>
      </c>
      <c r="Q310" s="1">
        <v>1.0816829345763905</v>
      </c>
      <c r="R310" s="1">
        <v>0.18680509042196916</v>
      </c>
      <c r="S310" s="1">
        <v>4.6227464318331364E-2</v>
      </c>
      <c r="T310" s="1">
        <v>0.80200000000000005</v>
      </c>
    </row>
    <row r="311" spans="1:20">
      <c r="A311" t="s">
        <v>52</v>
      </c>
      <c r="B311">
        <v>2005</v>
      </c>
      <c r="C311" s="3">
        <v>3351</v>
      </c>
      <c r="D311" s="3">
        <v>60970</v>
      </c>
      <c r="E311" s="3">
        <v>16800</v>
      </c>
      <c r="F311" s="3">
        <v>26785.9</v>
      </c>
      <c r="G311" s="3">
        <v>13834.5</v>
      </c>
      <c r="H311" s="3">
        <v>1538</v>
      </c>
      <c r="I311" s="1">
        <v>497.7</v>
      </c>
      <c r="J311" s="1">
        <v>81.2</v>
      </c>
      <c r="K311" s="3">
        <v>6969.52</v>
      </c>
      <c r="L311" s="1">
        <v>3.2852941176470592E-2</v>
      </c>
      <c r="M311" s="1">
        <v>0.59774509803921572</v>
      </c>
      <c r="N311" s="1">
        <v>2.1788036410923275</v>
      </c>
      <c r="O311" s="1">
        <v>12.918549783137024</v>
      </c>
      <c r="P311" s="1">
        <v>2.2994754779503292</v>
      </c>
      <c r="Q311" s="1">
        <v>1.1876432563290324</v>
      </c>
      <c r="R311" s="1">
        <v>0.32360208062418727</v>
      </c>
      <c r="S311" s="1">
        <v>7.1410943651786629E-2</v>
      </c>
      <c r="T311" s="1">
        <v>0.81200000000000006</v>
      </c>
    </row>
    <row r="312" spans="1:20">
      <c r="A312" t="s">
        <v>52</v>
      </c>
      <c r="B312">
        <v>2006</v>
      </c>
      <c r="C312" s="3">
        <v>3301</v>
      </c>
      <c r="D312" s="3">
        <v>69197</v>
      </c>
      <c r="E312" s="3">
        <v>16800</v>
      </c>
      <c r="F312" s="3">
        <v>31352.799999999999</v>
      </c>
      <c r="G312" s="3">
        <v>15695.5</v>
      </c>
      <c r="H312" s="3">
        <v>1601</v>
      </c>
      <c r="I312" s="1">
        <v>411.5</v>
      </c>
      <c r="J312" s="1">
        <v>86.8</v>
      </c>
      <c r="K312" s="3">
        <v>8117.78</v>
      </c>
      <c r="L312" s="1">
        <v>3.2362745098039214E-2</v>
      </c>
      <c r="M312" s="1">
        <v>0.6784019607843137</v>
      </c>
      <c r="N312" s="1">
        <v>2.0618363522798253</v>
      </c>
      <c r="O312" s="1">
        <v>14.66171706320703</v>
      </c>
      <c r="P312" s="1">
        <v>2.6915278099702111</v>
      </c>
      <c r="Q312" s="1">
        <v>1.3474035729308849</v>
      </c>
      <c r="R312" s="1">
        <v>0.25702685821361648</v>
      </c>
      <c r="S312" s="1">
        <v>5.0691198825294603E-2</v>
      </c>
      <c r="T312" s="1">
        <v>0.86799999999999999</v>
      </c>
    </row>
    <row r="313" spans="1:20">
      <c r="A313" t="s">
        <v>52</v>
      </c>
      <c r="B313">
        <v>2007</v>
      </c>
      <c r="C313" s="3">
        <v>3379</v>
      </c>
      <c r="D313" s="3">
        <v>77621</v>
      </c>
      <c r="E313" s="3">
        <v>16800</v>
      </c>
      <c r="F313" s="3">
        <v>35379.9</v>
      </c>
      <c r="G313" s="3">
        <v>17841.5</v>
      </c>
      <c r="H313" s="3">
        <v>1676</v>
      </c>
      <c r="I313" s="1">
        <v>498.1</v>
      </c>
      <c r="J313" s="1">
        <v>83.1</v>
      </c>
      <c r="K313" s="3">
        <v>9846.81</v>
      </c>
      <c r="L313" s="1">
        <v>3.3127450980392159E-2</v>
      </c>
      <c r="M313" s="1">
        <v>0.76099019607843132</v>
      </c>
      <c r="N313" s="1">
        <v>2.0161097852028638</v>
      </c>
      <c r="O313" s="1">
        <v>16.446625434096752</v>
      </c>
      <c r="P313" s="1">
        <v>3.0372402070617324</v>
      </c>
      <c r="Q313" s="1">
        <v>1.5316301389854661</v>
      </c>
      <c r="R313" s="1">
        <v>0.29719570405727924</v>
      </c>
      <c r="S313" s="1">
        <v>5.0584910239966044E-2</v>
      </c>
      <c r="T313" s="1">
        <v>0.83099999999999996</v>
      </c>
    </row>
    <row r="314" spans="1:20">
      <c r="A314" t="s">
        <v>52</v>
      </c>
      <c r="B314">
        <v>2008</v>
      </c>
      <c r="C314" s="3">
        <v>3478</v>
      </c>
      <c r="D314" s="3">
        <v>80921</v>
      </c>
      <c r="E314" s="3">
        <v>16800</v>
      </c>
      <c r="F314" s="3">
        <v>41994.3</v>
      </c>
      <c r="G314" s="3">
        <v>19933.400000000001</v>
      </c>
      <c r="H314" s="3">
        <v>1771</v>
      </c>
      <c r="I314" s="1">
        <v>585.9</v>
      </c>
      <c r="J314" s="1">
        <v>86.5</v>
      </c>
      <c r="K314" s="3">
        <v>11115</v>
      </c>
      <c r="L314" s="1">
        <v>3.4098039215686271E-2</v>
      </c>
      <c r="M314" s="1">
        <v>0.79334313725490191</v>
      </c>
      <c r="N314" s="1">
        <v>1.9638622247317898</v>
      </c>
      <c r="O314" s="1">
        <v>17.145841676254406</v>
      </c>
      <c r="P314" s="1">
        <v>3.6050632259393751</v>
      </c>
      <c r="Q314" s="1">
        <v>1.7112124099684944</v>
      </c>
      <c r="R314" s="1">
        <v>0.33083003952569168</v>
      </c>
      <c r="S314" s="1">
        <v>5.2712550607287446E-2</v>
      </c>
      <c r="T314" s="1">
        <v>0.86499999999999999</v>
      </c>
    </row>
    <row r="315" spans="1:20">
      <c r="A315" t="s">
        <v>52</v>
      </c>
      <c r="B315">
        <v>2009</v>
      </c>
      <c r="C315" s="3">
        <v>3480</v>
      </c>
      <c r="D315" s="3">
        <v>88848</v>
      </c>
      <c r="E315" s="3">
        <v>16800</v>
      </c>
      <c r="F315" s="3">
        <v>54275.5</v>
      </c>
      <c r="G315" s="3">
        <v>25421.8</v>
      </c>
      <c r="H315" s="3">
        <v>1860</v>
      </c>
      <c r="I315" s="1">
        <v>697.6</v>
      </c>
      <c r="J315" s="1">
        <v>87.5</v>
      </c>
      <c r="K315" s="3">
        <v>12153.03</v>
      </c>
      <c r="L315" s="1">
        <v>3.411764705882353E-2</v>
      </c>
      <c r="M315" s="1">
        <v>0.87105882352941177</v>
      </c>
      <c r="N315" s="1">
        <v>1.8709677419354838</v>
      </c>
      <c r="O315" s="1">
        <v>18.82544384340099</v>
      </c>
      <c r="P315" s="1">
        <v>4.6593611304265705</v>
      </c>
      <c r="Q315" s="1">
        <v>2.1823722818855322</v>
      </c>
      <c r="R315" s="1">
        <v>0.37505376344086022</v>
      </c>
      <c r="S315" s="1">
        <v>5.7401322962257147E-2</v>
      </c>
      <c r="T315" s="1">
        <v>0.875</v>
      </c>
    </row>
    <row r="316" spans="1:20">
      <c r="A316" t="s">
        <v>52</v>
      </c>
      <c r="B316">
        <v>2010</v>
      </c>
      <c r="C316" s="3">
        <v>3553</v>
      </c>
      <c r="D316" s="3">
        <v>91531</v>
      </c>
      <c r="E316" s="3">
        <v>16800</v>
      </c>
      <c r="F316" s="3">
        <v>64453.9</v>
      </c>
      <c r="G316" s="3">
        <v>29563.8</v>
      </c>
      <c r="H316" s="3">
        <v>1962</v>
      </c>
      <c r="I316" s="1">
        <v>966.4</v>
      </c>
      <c r="J316" s="1">
        <v>63.1</v>
      </c>
      <c r="K316" s="3">
        <v>14113.58</v>
      </c>
      <c r="L316" s="1">
        <v>3.4833333333333334E-2</v>
      </c>
      <c r="M316" s="1">
        <v>0.89736274509803926</v>
      </c>
      <c r="N316" s="1">
        <v>1.8109072375127422</v>
      </c>
      <c r="O316" s="1">
        <v>19.393927836646135</v>
      </c>
      <c r="P316" s="1">
        <v>5.533141037197284</v>
      </c>
      <c r="Q316" s="1">
        <v>2.5379484405985213</v>
      </c>
      <c r="R316" s="1">
        <v>0.49255861365953107</v>
      </c>
      <c r="S316" s="1">
        <v>6.8473059280494394E-2</v>
      </c>
      <c r="T316" s="1">
        <v>0.63100000000000001</v>
      </c>
    </row>
    <row r="317" spans="1:20">
      <c r="A317" t="s">
        <v>52</v>
      </c>
      <c r="B317">
        <v>2011</v>
      </c>
      <c r="C317" s="3">
        <v>3672</v>
      </c>
      <c r="D317" s="3">
        <v>91127</v>
      </c>
      <c r="E317" s="3">
        <v>16800</v>
      </c>
      <c r="F317" s="3">
        <v>72655.399999999994</v>
      </c>
      <c r="G317" s="3">
        <v>33367</v>
      </c>
      <c r="H317" s="3">
        <v>2019</v>
      </c>
      <c r="I317" s="1">
        <v>820.9</v>
      </c>
      <c r="J317" s="1">
        <v>80.3</v>
      </c>
      <c r="K317" s="3">
        <v>16251.93</v>
      </c>
      <c r="L317" s="1">
        <v>3.5999999999999997E-2</v>
      </c>
      <c r="M317" s="1">
        <v>0.89340196078431378</v>
      </c>
      <c r="N317" s="1">
        <v>1.8187221396731055</v>
      </c>
      <c r="O317" s="1">
        <v>19.308326817909261</v>
      </c>
      <c r="P317" s="1">
        <v>6.2372110192553665</v>
      </c>
      <c r="Q317" s="1">
        <v>2.8644398087340215</v>
      </c>
      <c r="R317" s="1">
        <v>0.40658741951461119</v>
      </c>
      <c r="S317" s="1">
        <v>5.051092393334207E-2</v>
      </c>
      <c r="T317" s="1">
        <v>0.80299999999999994</v>
      </c>
    </row>
    <row r="318" spans="1:20">
      <c r="A318" t="s">
        <v>52</v>
      </c>
      <c r="B318">
        <v>2012</v>
      </c>
      <c r="C318" s="3">
        <v>3775</v>
      </c>
      <c r="D318" s="3">
        <v>96509</v>
      </c>
      <c r="E318" s="3">
        <v>16800</v>
      </c>
      <c r="F318" s="3">
        <v>81389.600000000006</v>
      </c>
      <c r="G318" s="3">
        <v>36441.300000000003</v>
      </c>
      <c r="H318" s="3">
        <v>2069</v>
      </c>
      <c r="I318" s="1">
        <v>923.1</v>
      </c>
      <c r="J318" s="1">
        <v>72.599999999999994</v>
      </c>
      <c r="K318" s="3">
        <v>17879.400000000001</v>
      </c>
      <c r="L318" s="1">
        <v>3.7009803921568628E-2</v>
      </c>
      <c r="M318" s="1">
        <v>0.94616666666666671</v>
      </c>
      <c r="N318" s="1">
        <v>1.8245529241179315</v>
      </c>
      <c r="O318" s="1">
        <v>20.44868494375547</v>
      </c>
      <c r="P318" s="1">
        <v>6.9870114261677267</v>
      </c>
      <c r="Q318" s="1">
        <v>3.128357670813052</v>
      </c>
      <c r="R318" s="1">
        <v>0.44615756404059931</v>
      </c>
      <c r="S318" s="1">
        <v>5.1629249303667905E-2</v>
      </c>
      <c r="T318" s="1">
        <v>0.72599999999999998</v>
      </c>
    </row>
    <row r="319" spans="1:20">
      <c r="A319" t="s">
        <v>52</v>
      </c>
      <c r="B319">
        <v>2013</v>
      </c>
      <c r="C319" s="3">
        <v>3952</v>
      </c>
      <c r="D319" s="3">
        <v>100723</v>
      </c>
      <c r="E319" s="3">
        <v>16800</v>
      </c>
      <c r="F319" s="3">
        <v>87990.6</v>
      </c>
      <c r="G319" s="3">
        <v>40506.699999999997</v>
      </c>
      <c r="H319" s="3">
        <v>2114.8000000000002</v>
      </c>
      <c r="I319" s="1">
        <v>994.4</v>
      </c>
      <c r="J319" s="1">
        <v>71.8</v>
      </c>
      <c r="K319" s="3">
        <v>19800.810000000001</v>
      </c>
      <c r="L319" s="1">
        <v>3.8745098039215685E-2</v>
      </c>
      <c r="M319" s="1">
        <v>0.98748039215686279</v>
      </c>
      <c r="N319" s="1">
        <v>1.8687346321165121</v>
      </c>
      <c r="O319" s="1">
        <v>21.34156289661982</v>
      </c>
      <c r="P319" s="1">
        <v>7.5536841020886447</v>
      </c>
      <c r="Q319" s="1">
        <v>3.4773579884450623</v>
      </c>
      <c r="R319" s="1">
        <v>0.47020994893134099</v>
      </c>
      <c r="S319" s="1">
        <v>5.0220167760813818E-2</v>
      </c>
      <c r="T319" s="1">
        <v>0.71799999999999997</v>
      </c>
    </row>
    <row r="320" spans="1:20">
      <c r="A320" t="s">
        <v>52</v>
      </c>
      <c r="B320">
        <v>2014</v>
      </c>
      <c r="C320" s="3">
        <v>4363</v>
      </c>
      <c r="D320" s="3">
        <v>111520</v>
      </c>
      <c r="E320" s="3">
        <v>16800</v>
      </c>
      <c r="F320" s="3">
        <v>95370.5</v>
      </c>
      <c r="G320" s="3">
        <v>45458.7</v>
      </c>
      <c r="H320" s="3">
        <v>2151.6</v>
      </c>
      <c r="I320" s="1">
        <v>1207.2</v>
      </c>
      <c r="J320" s="1">
        <v>74.400000000000006</v>
      </c>
      <c r="K320" s="3">
        <v>21330.799999999999</v>
      </c>
      <c r="L320" s="1">
        <v>4.277450980392157E-2</v>
      </c>
      <c r="M320" s="1">
        <v>1.0933333333333333</v>
      </c>
      <c r="N320" s="1">
        <v>2.0277932701245587</v>
      </c>
      <c r="O320" s="1">
        <v>23.629271310733817</v>
      </c>
      <c r="P320" s="1">
        <v>8.1872226085314228</v>
      </c>
      <c r="Q320" s="1">
        <v>3.9024698034973855</v>
      </c>
      <c r="R320" s="1">
        <v>0.56107083100948141</v>
      </c>
      <c r="S320" s="1">
        <v>5.6594220563691941E-2</v>
      </c>
      <c r="T320" s="1">
        <v>0.74400000000000011</v>
      </c>
    </row>
    <row r="321" spans="1:20">
      <c r="A321" t="s">
        <v>52</v>
      </c>
      <c r="B321">
        <v>2015</v>
      </c>
      <c r="C321" s="3">
        <v>4603</v>
      </c>
      <c r="D321" s="3">
        <v>115084</v>
      </c>
      <c r="E321" s="3">
        <v>16800</v>
      </c>
      <c r="F321" s="3">
        <v>123767.4</v>
      </c>
      <c r="G321" s="3">
        <v>50559.5</v>
      </c>
      <c r="H321" s="3">
        <v>2170.5</v>
      </c>
      <c r="I321" s="1">
        <v>1403.8</v>
      </c>
      <c r="J321" s="1">
        <v>78.3</v>
      </c>
      <c r="K321" s="3">
        <v>23014.59</v>
      </c>
      <c r="L321" s="1">
        <v>4.5127450980392156E-2</v>
      </c>
      <c r="M321" s="1">
        <v>1.1282745098039215</v>
      </c>
      <c r="N321" s="1">
        <v>2.1207095139368808</v>
      </c>
      <c r="O321" s="1">
        <v>24.384424852264086</v>
      </c>
      <c r="P321" s="1">
        <v>10.62499678075665</v>
      </c>
      <c r="Q321" s="1">
        <v>4.3403555761587125</v>
      </c>
      <c r="R321" s="1">
        <v>0.64676341856715036</v>
      </c>
      <c r="S321" s="1">
        <v>6.0996089871685741E-2</v>
      </c>
      <c r="T321" s="1">
        <v>0.78299999999999992</v>
      </c>
    </row>
    <row r="322" spans="1:20">
      <c r="A322" t="s">
        <v>52</v>
      </c>
      <c r="B322">
        <v>2016</v>
      </c>
      <c r="C322" s="3">
        <v>4691</v>
      </c>
      <c r="D322" s="3">
        <v>118593</v>
      </c>
      <c r="E322" s="3">
        <v>16800</v>
      </c>
      <c r="F322" s="3">
        <v>132802.4</v>
      </c>
      <c r="G322" s="3">
        <v>55008.74</v>
      </c>
      <c r="H322" s="3">
        <v>2172.9</v>
      </c>
      <c r="I322" s="1">
        <v>1839</v>
      </c>
      <c r="J322" s="1">
        <v>66.400000000000006</v>
      </c>
      <c r="K322" s="3">
        <v>25669.13</v>
      </c>
      <c r="L322" s="1">
        <v>4.599019607843137E-2</v>
      </c>
      <c r="M322" s="1">
        <v>1.1626764705882353</v>
      </c>
      <c r="N322" s="1">
        <v>2.158866031570712</v>
      </c>
      <c r="O322" s="1">
        <v>25.127924789758392</v>
      </c>
      <c r="P322" s="1">
        <v>11.400619811652801</v>
      </c>
      <c r="Q322" s="1">
        <v>4.7223072102466368</v>
      </c>
      <c r="R322" s="1">
        <v>0.8463343918265912</v>
      </c>
      <c r="S322" s="1">
        <v>7.1642474832610215E-2</v>
      </c>
      <c r="T322" s="1">
        <v>0.66400000000000003</v>
      </c>
    </row>
    <row r="323" spans="1:20">
      <c r="A323" t="s">
        <v>52</v>
      </c>
      <c r="B323">
        <v>2017</v>
      </c>
      <c r="C323" s="3">
        <v>4585.9615384615608</v>
      </c>
      <c r="D323" s="3">
        <v>123339.88461538404</v>
      </c>
      <c r="E323" s="3">
        <v>16800</v>
      </c>
      <c r="F323" s="3">
        <v>144086</v>
      </c>
      <c r="G323" s="3">
        <v>69556.2</v>
      </c>
      <c r="H323" s="3">
        <v>2170.6999999999998</v>
      </c>
      <c r="I323" s="1">
        <v>1973.2</v>
      </c>
      <c r="J323" s="1">
        <v>69.561538461538476</v>
      </c>
      <c r="K323" s="3">
        <v>28000.400000000001</v>
      </c>
      <c r="L323" s="1">
        <v>4.4960407239819221E-2</v>
      </c>
      <c r="M323" s="1">
        <v>1.2092145550527846</v>
      </c>
      <c r="N323" s="1">
        <v>2.1126648263055978</v>
      </c>
      <c r="O323" s="1">
        <v>26.133712311796213</v>
      </c>
      <c r="P323" s="1">
        <v>12.369277258406516</v>
      </c>
      <c r="Q323" s="1">
        <v>5.9711555795925717</v>
      </c>
      <c r="R323" s="1">
        <v>0.90901552494587012</v>
      </c>
      <c r="S323" s="1">
        <v>7.0470421851116405E-2</v>
      </c>
      <c r="T323" s="1">
        <v>0.69561538461538475</v>
      </c>
    </row>
    <row r="324" spans="1:20">
      <c r="A324" t="s">
        <v>53</v>
      </c>
      <c r="B324">
        <v>2004</v>
      </c>
      <c r="C324" s="3">
        <v>2476</v>
      </c>
      <c r="D324" s="3">
        <v>54000</v>
      </c>
      <c r="E324" s="3">
        <v>6300</v>
      </c>
      <c r="F324" s="3">
        <v>19994.05</v>
      </c>
      <c r="G324" s="3">
        <v>14972.01</v>
      </c>
      <c r="H324" s="3">
        <v>1352.39</v>
      </c>
      <c r="I324" s="1">
        <v>307.11</v>
      </c>
      <c r="J324" s="1">
        <v>69.599999999999994</v>
      </c>
      <c r="K324" s="3">
        <v>8072.83</v>
      </c>
      <c r="L324" s="1">
        <v>2.4274509803921568E-2</v>
      </c>
      <c r="M324" s="1">
        <v>0.52941176470588236</v>
      </c>
      <c r="N324" s="1">
        <v>1.8308328218930929</v>
      </c>
      <c r="O324" s="1">
        <v>11.44172032621616</v>
      </c>
      <c r="P324" s="1">
        <v>1.7164189995450134</v>
      </c>
      <c r="Q324" s="1">
        <v>1.2852944963815705</v>
      </c>
      <c r="R324" s="1">
        <v>0.22708686103860573</v>
      </c>
      <c r="S324" s="1">
        <v>3.8042421307026161E-2</v>
      </c>
      <c r="T324" s="1">
        <v>0.69599999999999995</v>
      </c>
    </row>
    <row r="325" spans="1:20">
      <c r="A325" t="s">
        <v>53</v>
      </c>
      <c r="B325">
        <v>2005</v>
      </c>
      <c r="C325" s="3">
        <v>2520</v>
      </c>
      <c r="D325" s="3">
        <v>58781</v>
      </c>
      <c r="E325" s="3">
        <v>6300</v>
      </c>
      <c r="F325" s="3">
        <v>23320.86</v>
      </c>
      <c r="G325" s="3">
        <v>16798.12</v>
      </c>
      <c r="H325" s="3">
        <v>1360.26</v>
      </c>
      <c r="I325" s="1">
        <v>333.62</v>
      </c>
      <c r="J325" s="1">
        <v>75.900000000000006</v>
      </c>
      <c r="K325" s="3">
        <v>9247.66</v>
      </c>
      <c r="L325" s="1">
        <v>2.4705882352941175E-2</v>
      </c>
      <c r="M325" s="1">
        <v>0.57628431372549016</v>
      </c>
      <c r="N325" s="1">
        <v>1.8525870054254334</v>
      </c>
      <c r="O325" s="1">
        <v>12.454736342505781</v>
      </c>
      <c r="P325" s="1">
        <v>2.0020139586391612</v>
      </c>
      <c r="Q325" s="1">
        <v>1.4420596289714731</v>
      </c>
      <c r="R325" s="1">
        <v>0.24526193521826711</v>
      </c>
      <c r="S325" s="1">
        <v>3.6076153318785512E-2</v>
      </c>
      <c r="T325" s="1">
        <v>0.75900000000000001</v>
      </c>
    </row>
    <row r="326" spans="1:20">
      <c r="A326" t="s">
        <v>53</v>
      </c>
      <c r="B326">
        <v>2006</v>
      </c>
      <c r="C326" s="3">
        <v>2544</v>
      </c>
      <c r="D326" s="3">
        <v>60564</v>
      </c>
      <c r="E326" s="3">
        <v>6300</v>
      </c>
      <c r="F326" s="3">
        <v>26454.880000000001</v>
      </c>
      <c r="G326" s="3">
        <v>18603.919999999998</v>
      </c>
      <c r="H326" s="3">
        <v>1368.1</v>
      </c>
      <c r="I326" s="1">
        <v>404.22</v>
      </c>
      <c r="J326" s="1">
        <v>81.400000000000006</v>
      </c>
      <c r="K326" s="3">
        <v>10572.24</v>
      </c>
      <c r="L326" s="1">
        <v>2.4941176470588234E-2</v>
      </c>
      <c r="M326" s="1">
        <v>0.59376470588235297</v>
      </c>
      <c r="N326" s="1">
        <v>1.8595131934800089</v>
      </c>
      <c r="O326" s="1">
        <v>12.832524996980657</v>
      </c>
      <c r="P326" s="1">
        <v>2.2710585730596549</v>
      </c>
      <c r="Q326" s="1">
        <v>1.597081219363534</v>
      </c>
      <c r="R326" s="1">
        <v>0.29546085812440614</v>
      </c>
      <c r="S326" s="1">
        <v>3.823409230210438E-2</v>
      </c>
      <c r="T326" s="1">
        <v>0.81400000000000006</v>
      </c>
    </row>
    <row r="327" spans="1:20">
      <c r="A327" t="s">
        <v>53</v>
      </c>
      <c r="B327">
        <v>2007</v>
      </c>
      <c r="C327" s="3">
        <v>3058</v>
      </c>
      <c r="D327" s="3">
        <v>67225</v>
      </c>
      <c r="E327" s="3">
        <v>6300</v>
      </c>
      <c r="F327" s="3">
        <v>30315.53</v>
      </c>
      <c r="G327" s="3">
        <v>21709.95</v>
      </c>
      <c r="H327" s="3">
        <v>1378.86</v>
      </c>
      <c r="I327" s="1">
        <v>482.64</v>
      </c>
      <c r="J327" s="1">
        <v>72.5</v>
      </c>
      <c r="K327" s="3">
        <v>12494.01</v>
      </c>
      <c r="L327" s="1">
        <v>2.9980392156862747E-2</v>
      </c>
      <c r="M327" s="1">
        <v>0.65906862745098038</v>
      </c>
      <c r="N327" s="1">
        <v>2.2177741032447096</v>
      </c>
      <c r="O327" s="1">
        <v>14.243882387590396</v>
      </c>
      <c r="P327" s="1">
        <v>2.6024818220058887</v>
      </c>
      <c r="Q327" s="1">
        <v>1.8637229905483015</v>
      </c>
      <c r="R327" s="1">
        <v>0.3500282842348027</v>
      </c>
      <c r="S327" s="1">
        <v>3.8629711357682603E-2</v>
      </c>
      <c r="T327" s="1">
        <v>0.72499999999999998</v>
      </c>
    </row>
    <row r="328" spans="1:20">
      <c r="A328" t="s">
        <v>53</v>
      </c>
      <c r="B328">
        <v>2008</v>
      </c>
      <c r="C328" s="3">
        <v>3144</v>
      </c>
      <c r="D328" s="3">
        <v>80005</v>
      </c>
      <c r="E328" s="3">
        <v>6300</v>
      </c>
      <c r="F328" s="3">
        <v>35589.07</v>
      </c>
      <c r="G328" s="3">
        <v>24166.12</v>
      </c>
      <c r="H328" s="3">
        <v>1888.46</v>
      </c>
      <c r="I328" s="1">
        <v>600.05999999999995</v>
      </c>
      <c r="J328" s="1">
        <v>79.8</v>
      </c>
      <c r="K328" s="3">
        <v>14069.86</v>
      </c>
      <c r="L328" s="1">
        <v>3.0823529411764704E-2</v>
      </c>
      <c r="M328" s="1">
        <v>0.78436274509803916</v>
      </c>
      <c r="N328" s="1">
        <v>1.6648486068013089</v>
      </c>
      <c r="O328" s="1">
        <v>16.951756198128219</v>
      </c>
      <c r="P328" s="1">
        <v>3.0551967172302485</v>
      </c>
      <c r="Q328" s="1">
        <v>2.0745765621914889</v>
      </c>
      <c r="R328" s="1">
        <v>0.31775097169121924</v>
      </c>
      <c r="S328" s="1">
        <v>4.2648611997560738E-2</v>
      </c>
      <c r="T328" s="1">
        <v>0.79799999999999993</v>
      </c>
    </row>
    <row r="329" spans="1:20">
      <c r="A329" t="s">
        <v>53</v>
      </c>
      <c r="B329">
        <v>2009</v>
      </c>
      <c r="C329" s="3">
        <v>3060</v>
      </c>
      <c r="D329" s="3">
        <v>75204</v>
      </c>
      <c r="E329" s="3">
        <v>6300</v>
      </c>
      <c r="F329" s="3">
        <v>44620.27</v>
      </c>
      <c r="G329" s="3">
        <v>29684.1</v>
      </c>
      <c r="H329" s="3">
        <v>1921.32</v>
      </c>
      <c r="I329" s="1">
        <v>665</v>
      </c>
      <c r="J329" s="1">
        <v>81.8</v>
      </c>
      <c r="K329" s="3">
        <v>15046.45</v>
      </c>
      <c r="L329" s="1">
        <v>0.03</v>
      </c>
      <c r="M329" s="1">
        <v>0.73729411764705888</v>
      </c>
      <c r="N329" s="1">
        <v>1.5926550496533634</v>
      </c>
      <c r="O329" s="1">
        <v>15.934502507643705</v>
      </c>
      <c r="P329" s="1">
        <v>3.8304935314670301</v>
      </c>
      <c r="Q329" s="1">
        <v>2.5482757732622523</v>
      </c>
      <c r="R329" s="1">
        <v>0.34611621177107404</v>
      </c>
      <c r="S329" s="1">
        <v>4.4196471592967107E-2</v>
      </c>
      <c r="T329" s="1">
        <v>0.81799999999999995</v>
      </c>
    </row>
    <row r="330" spans="1:20">
      <c r="A330" t="s">
        <v>53</v>
      </c>
      <c r="B330">
        <v>2010</v>
      </c>
      <c r="C330" s="3">
        <v>3316</v>
      </c>
      <c r="D330" s="3">
        <v>95185</v>
      </c>
      <c r="E330" s="3">
        <v>6300</v>
      </c>
      <c r="F330" s="3">
        <v>52190.04</v>
      </c>
      <c r="G330" s="3">
        <v>34154.17</v>
      </c>
      <c r="H330" s="3">
        <v>2301.91</v>
      </c>
      <c r="I330" s="1">
        <v>883.8</v>
      </c>
      <c r="J330" s="1">
        <v>49.8</v>
      </c>
      <c r="K330" s="3">
        <v>17165.98</v>
      </c>
      <c r="L330" s="1">
        <v>3.2509803921568631E-2</v>
      </c>
      <c r="M330" s="1">
        <v>0.93318627450980396</v>
      </c>
      <c r="N330" s="1">
        <v>1.440542853543362</v>
      </c>
      <c r="O330" s="1">
        <v>20.168150912053431</v>
      </c>
      <c r="P330" s="1">
        <v>4.480331710834685</v>
      </c>
      <c r="Q330" s="1">
        <v>2.9320155897224578</v>
      </c>
      <c r="R330" s="1">
        <v>0.38394203074837852</v>
      </c>
      <c r="S330" s="1">
        <v>5.1485554567813778E-2</v>
      </c>
      <c r="T330" s="1">
        <v>0.498</v>
      </c>
    </row>
    <row r="331" spans="1:20">
      <c r="A331" t="s">
        <v>53</v>
      </c>
      <c r="B331">
        <v>2011</v>
      </c>
      <c r="C331" s="3">
        <v>3417</v>
      </c>
      <c r="D331" s="3">
        <v>101572</v>
      </c>
      <c r="E331" s="3">
        <v>6300</v>
      </c>
      <c r="F331" s="3">
        <v>58186.48</v>
      </c>
      <c r="G331" s="3">
        <v>37196.79</v>
      </c>
      <c r="H331" s="3">
        <v>2347.46</v>
      </c>
      <c r="I331" s="1">
        <v>753.1</v>
      </c>
      <c r="J331" s="1">
        <v>54.9</v>
      </c>
      <c r="K331" s="3">
        <v>19195.689999999999</v>
      </c>
      <c r="L331" s="1">
        <v>3.3500000000000002E-2</v>
      </c>
      <c r="M331" s="1">
        <v>0.9958039215686274</v>
      </c>
      <c r="N331" s="1">
        <v>1.4556158571392057</v>
      </c>
      <c r="O331" s="1">
        <v>21.521452166193107</v>
      </c>
      <c r="P331" s="1">
        <v>4.9951050331796685</v>
      </c>
      <c r="Q331" s="1">
        <v>3.1932138350202166</v>
      </c>
      <c r="R331" s="1">
        <v>0.32081483816550654</v>
      </c>
      <c r="S331" s="1">
        <v>3.9232765271787574E-2</v>
      </c>
      <c r="T331" s="1">
        <v>0.54899999999999993</v>
      </c>
    </row>
    <row r="332" spans="1:20">
      <c r="A332" t="s">
        <v>53</v>
      </c>
      <c r="B332">
        <v>2012</v>
      </c>
      <c r="C332" s="3">
        <v>3561</v>
      </c>
      <c r="D332" s="3">
        <v>106416</v>
      </c>
      <c r="E332" s="3">
        <v>6300</v>
      </c>
      <c r="F332" s="3">
        <v>63555.25</v>
      </c>
      <c r="G332" s="3">
        <v>40982.480000000003</v>
      </c>
      <c r="H332" s="3">
        <v>2380.4299999999998</v>
      </c>
      <c r="I332" s="1">
        <v>820.6</v>
      </c>
      <c r="J332" s="1">
        <v>47.3</v>
      </c>
      <c r="K332" s="3">
        <v>20181.72</v>
      </c>
      <c r="L332" s="1">
        <v>3.491176470588235E-2</v>
      </c>
      <c r="M332" s="1">
        <v>1.0432941176470589</v>
      </c>
      <c r="N332" s="1">
        <v>1.4959482110375018</v>
      </c>
      <c r="O332" s="1">
        <v>22.547816856196647</v>
      </c>
      <c r="P332" s="1">
        <v>5.4559950895808109</v>
      </c>
      <c r="Q332" s="1">
        <v>3.5182020311279372</v>
      </c>
      <c r="R332" s="1">
        <v>0.34472763324273348</v>
      </c>
      <c r="S332" s="1">
        <v>4.066055816848118E-2</v>
      </c>
      <c r="T332" s="1">
        <v>0.47299999999999998</v>
      </c>
    </row>
    <row r="333" spans="1:20">
      <c r="A333" t="s">
        <v>53</v>
      </c>
      <c r="B333">
        <v>2013</v>
      </c>
      <c r="C333" s="3">
        <v>3676</v>
      </c>
      <c r="D333" s="3">
        <v>133740</v>
      </c>
      <c r="E333" s="3">
        <v>6300</v>
      </c>
      <c r="F333" s="3">
        <v>69256.320000000007</v>
      </c>
      <c r="G333" s="3">
        <v>44357.88</v>
      </c>
      <c r="H333" s="3">
        <v>2415.15</v>
      </c>
      <c r="I333" s="1">
        <v>821.4</v>
      </c>
      <c r="J333" s="1">
        <v>49</v>
      </c>
      <c r="K333" s="3">
        <v>21818.15</v>
      </c>
      <c r="L333" s="1">
        <v>3.6039215686274509E-2</v>
      </c>
      <c r="M333" s="1">
        <v>1.3111764705882354</v>
      </c>
      <c r="N333" s="1">
        <v>1.5220586713040598</v>
      </c>
      <c r="O333" s="1">
        <v>28.337327341262025</v>
      </c>
      <c r="P333" s="1">
        <v>5.945411934378944</v>
      </c>
      <c r="Q333" s="1">
        <v>3.8079682711375513</v>
      </c>
      <c r="R333" s="1">
        <v>0.34010309918638593</v>
      </c>
      <c r="S333" s="1">
        <v>3.7647554902684233E-2</v>
      </c>
      <c r="T333" s="1">
        <v>0.49</v>
      </c>
    </row>
    <row r="334" spans="1:20">
      <c r="A334" t="s">
        <v>53</v>
      </c>
      <c r="B334">
        <v>2014</v>
      </c>
      <c r="C334" s="3">
        <v>4087</v>
      </c>
      <c r="D334" s="3">
        <v>139106</v>
      </c>
      <c r="E334" s="3">
        <v>6300</v>
      </c>
      <c r="F334" s="3">
        <v>73882.45</v>
      </c>
      <c r="G334" s="3">
        <v>47915.81</v>
      </c>
      <c r="H334" s="3">
        <v>2425.6799999999998</v>
      </c>
      <c r="I334" s="1">
        <v>986.7</v>
      </c>
      <c r="J334" s="1">
        <v>56.1</v>
      </c>
      <c r="K334" s="3">
        <v>23567.7</v>
      </c>
      <c r="L334" s="1">
        <v>4.0068627450980394E-2</v>
      </c>
      <c r="M334" s="1">
        <v>1.3637843137254901</v>
      </c>
      <c r="N334" s="1">
        <v>1.6848883612018075</v>
      </c>
      <c r="O334" s="1">
        <v>29.474295327752319</v>
      </c>
      <c r="P334" s="1">
        <v>6.3425489539605273</v>
      </c>
      <c r="Q334" s="1">
        <v>4.1134040708405228</v>
      </c>
      <c r="R334" s="1">
        <v>0.40677253388740481</v>
      </c>
      <c r="S334" s="1">
        <v>4.1866622538474271E-2</v>
      </c>
      <c r="T334" s="1">
        <v>0.56100000000000005</v>
      </c>
    </row>
    <row r="335" spans="1:20">
      <c r="A335" t="s">
        <v>53</v>
      </c>
      <c r="B335">
        <v>2015</v>
      </c>
      <c r="C335" s="3">
        <v>4022</v>
      </c>
      <c r="D335" s="3">
        <v>115425</v>
      </c>
      <c r="E335" s="3">
        <v>6300</v>
      </c>
      <c r="F335" s="3">
        <v>103760.6</v>
      </c>
      <c r="G335" s="3">
        <v>53387.21</v>
      </c>
      <c r="H335" s="3">
        <v>2415.27</v>
      </c>
      <c r="I335" s="1">
        <v>1125.2</v>
      </c>
      <c r="J335" s="1">
        <v>66.3</v>
      </c>
      <c r="K335" s="3">
        <v>25123.45</v>
      </c>
      <c r="L335" s="1">
        <v>3.9431372549019607E-2</v>
      </c>
      <c r="M335" s="1">
        <v>1.1316176470588235</v>
      </c>
      <c r="N335" s="1">
        <v>1.6652382549363012</v>
      </c>
      <c r="O335" s="1">
        <v>24.456677197287043</v>
      </c>
      <c r="P335" s="1">
        <v>8.9074832384729632</v>
      </c>
      <c r="Q335" s="1">
        <v>4.5831045524393277</v>
      </c>
      <c r="R335" s="1">
        <v>0.46586924029197568</v>
      </c>
      <c r="S335" s="1">
        <v>4.4786842571382511E-2</v>
      </c>
      <c r="T335" s="1">
        <v>0.66299999999999992</v>
      </c>
    </row>
    <row r="336" spans="1:20">
      <c r="A336" t="s">
        <v>53</v>
      </c>
      <c r="B336">
        <v>2016</v>
      </c>
      <c r="C336" s="3">
        <v>3994</v>
      </c>
      <c r="D336" s="3">
        <v>115995</v>
      </c>
      <c r="E336" s="3">
        <v>6300</v>
      </c>
      <c r="F336" s="3">
        <v>110510.9</v>
      </c>
      <c r="G336" s="3">
        <v>59982.21</v>
      </c>
      <c r="H336" s="3">
        <v>2419.6999999999998</v>
      </c>
      <c r="I336" s="1">
        <v>1529</v>
      </c>
      <c r="J336" s="1">
        <v>48</v>
      </c>
      <c r="K336" s="3">
        <v>27466.15</v>
      </c>
      <c r="L336" s="1">
        <v>3.9156862745098039E-2</v>
      </c>
      <c r="M336" s="1">
        <v>1.1372058823529412</v>
      </c>
      <c r="N336" s="1">
        <v>1.6506178451874201</v>
      </c>
      <c r="O336" s="1">
        <v>24.577450911841545</v>
      </c>
      <c r="P336" s="1">
        <v>9.4869727952475369</v>
      </c>
      <c r="Q336" s="1">
        <v>5.1492621494243993</v>
      </c>
      <c r="R336" s="1">
        <v>0.6318965160970369</v>
      </c>
      <c r="S336" s="1">
        <v>5.566852289090389E-2</v>
      </c>
      <c r="T336" s="1">
        <v>0.48</v>
      </c>
    </row>
    <row r="337" spans="1:20">
      <c r="A337" t="s">
        <v>53</v>
      </c>
      <c r="B337">
        <v>2017</v>
      </c>
      <c r="C337" s="3">
        <v>4291.7307692308095</v>
      </c>
      <c r="D337" s="3">
        <v>140558.80769230612</v>
      </c>
      <c r="E337" s="3">
        <v>6300</v>
      </c>
      <c r="F337" s="3">
        <v>112461.74</v>
      </c>
      <c r="G337" s="3">
        <v>67182.009999999995</v>
      </c>
      <c r="H337" s="3">
        <v>2418.33</v>
      </c>
      <c r="I337" s="1">
        <v>1587.1</v>
      </c>
      <c r="J337" s="1">
        <v>47.061538461537566</v>
      </c>
      <c r="K337" s="3">
        <v>30133.86</v>
      </c>
      <c r="L337" s="1">
        <v>4.2075791855204013E-2</v>
      </c>
      <c r="M337" s="1">
        <v>1.378027526395158</v>
      </c>
      <c r="N337" s="1">
        <v>1.7746671336131998</v>
      </c>
      <c r="O337" s="1">
        <v>29.78212161114384</v>
      </c>
      <c r="P337" s="1">
        <v>9.6544455604488046</v>
      </c>
      <c r="Q337" s="1">
        <v>5.7673397031428388</v>
      </c>
      <c r="R337" s="1">
        <v>0.65627933325890175</v>
      </c>
      <c r="S337" s="1">
        <v>5.2668327257112096E-2</v>
      </c>
      <c r="T337" s="1">
        <v>0.47061538461537566</v>
      </c>
    </row>
    <row r="338" spans="1:20">
      <c r="A338" t="s">
        <v>54</v>
      </c>
      <c r="B338">
        <v>2004</v>
      </c>
      <c r="C338" s="3">
        <v>3101</v>
      </c>
      <c r="D338" s="3">
        <v>45000</v>
      </c>
      <c r="E338" s="3">
        <v>11299.999999999998</v>
      </c>
      <c r="F338" s="3">
        <v>5139.72</v>
      </c>
      <c r="G338" s="3">
        <v>4146.49</v>
      </c>
      <c r="H338" s="3">
        <v>1023.67</v>
      </c>
      <c r="I338" s="1">
        <v>80.98</v>
      </c>
      <c r="J338" s="1">
        <v>57.9</v>
      </c>
      <c r="K338" s="3">
        <v>3110.97</v>
      </c>
      <c r="L338" s="1">
        <v>3.0401960784313724E-2</v>
      </c>
      <c r="M338" s="1">
        <v>0.44117647058823528</v>
      </c>
      <c r="N338" s="1">
        <v>3.0292965506462046</v>
      </c>
      <c r="O338" s="1">
        <v>9.5347669385134672</v>
      </c>
      <c r="P338" s="1">
        <v>0.44122691802518738</v>
      </c>
      <c r="Q338" s="1">
        <v>0.35596160944998151</v>
      </c>
      <c r="R338" s="1">
        <v>7.9107524885949576E-2</v>
      </c>
      <c r="S338" s="1">
        <v>2.6030466381868039E-2</v>
      </c>
      <c r="T338" s="1">
        <v>0.57899999999999996</v>
      </c>
    </row>
    <row r="339" spans="1:20">
      <c r="A339" t="s">
        <v>54</v>
      </c>
      <c r="B339">
        <v>2005</v>
      </c>
      <c r="C339" s="3">
        <v>2422</v>
      </c>
      <c r="D339" s="3">
        <v>38990</v>
      </c>
      <c r="E339" s="3">
        <v>11299.999999999998</v>
      </c>
      <c r="F339" s="3">
        <v>6090.5</v>
      </c>
      <c r="G339" s="3">
        <v>4722.38</v>
      </c>
      <c r="H339" s="3">
        <v>1043</v>
      </c>
      <c r="I339" s="1">
        <v>90.64</v>
      </c>
      <c r="J339" s="1">
        <v>55.9</v>
      </c>
      <c r="K339" s="3">
        <v>3905.64</v>
      </c>
      <c r="L339" s="1">
        <v>2.3745098039215685E-2</v>
      </c>
      <c r="M339" s="1">
        <v>0.38225490196078432</v>
      </c>
      <c r="N339" s="1">
        <v>2.3221476510067114</v>
      </c>
      <c r="O339" s="1">
        <v>8.2613458429475575</v>
      </c>
      <c r="P339" s="1">
        <v>0.52284804312927624</v>
      </c>
      <c r="Q339" s="1">
        <v>0.40539974417746183</v>
      </c>
      <c r="R339" s="1">
        <v>8.6903163950143816E-2</v>
      </c>
      <c r="S339" s="1">
        <v>2.3207464077590358E-2</v>
      </c>
      <c r="T339" s="1">
        <v>0.55899999999999994</v>
      </c>
    </row>
    <row r="340" spans="1:20">
      <c r="A340" t="s">
        <v>54</v>
      </c>
      <c r="B340">
        <v>2006</v>
      </c>
      <c r="C340" s="3">
        <v>2418</v>
      </c>
      <c r="D340" s="3">
        <v>39754</v>
      </c>
      <c r="E340" s="3">
        <v>11299.999999999998</v>
      </c>
      <c r="F340" s="3">
        <v>6839.2</v>
      </c>
      <c r="G340" s="3">
        <v>5415.72</v>
      </c>
      <c r="H340" s="3">
        <v>1075</v>
      </c>
      <c r="I340" s="1">
        <v>105.18</v>
      </c>
      <c r="J340" s="1">
        <v>65.7</v>
      </c>
      <c r="K340" s="3">
        <v>4462.74</v>
      </c>
      <c r="L340" s="1">
        <v>2.3705882352941177E-2</v>
      </c>
      <c r="M340" s="1">
        <v>0.3897450980392157</v>
      </c>
      <c r="N340" s="1">
        <v>2.2493023255813953</v>
      </c>
      <c r="O340" s="1">
        <v>8.4232249971925413</v>
      </c>
      <c r="P340" s="1">
        <v>0.58712130967404086</v>
      </c>
      <c r="Q340" s="1">
        <v>0.46492054907414559</v>
      </c>
      <c r="R340" s="1">
        <v>9.7841860465116282E-2</v>
      </c>
      <c r="S340" s="1">
        <v>2.3568480350636606E-2</v>
      </c>
      <c r="T340" s="1">
        <v>0.65700000000000003</v>
      </c>
    </row>
    <row r="341" spans="1:20">
      <c r="A341" t="s">
        <v>54</v>
      </c>
      <c r="B341">
        <v>2007</v>
      </c>
      <c r="C341" s="3">
        <v>2485</v>
      </c>
      <c r="D341" s="3">
        <v>41681</v>
      </c>
      <c r="E341" s="3">
        <v>11299.999999999998</v>
      </c>
      <c r="F341" s="3">
        <v>8242.07</v>
      </c>
      <c r="G341" s="3">
        <v>6543.83</v>
      </c>
      <c r="H341" s="3">
        <v>1115</v>
      </c>
      <c r="I341" s="1">
        <v>150.91</v>
      </c>
      <c r="J341" s="1">
        <v>60.3</v>
      </c>
      <c r="K341" s="3">
        <v>5252.76</v>
      </c>
      <c r="L341" s="1">
        <v>2.4362745098039217E-2</v>
      </c>
      <c r="M341" s="1">
        <v>0.40863725490196079</v>
      </c>
      <c r="N341" s="1">
        <v>2.2286995515695067</v>
      </c>
      <c r="O341" s="1">
        <v>8.831524905870662</v>
      </c>
      <c r="P341" s="1">
        <v>0.70755277412930195</v>
      </c>
      <c r="Q341" s="1">
        <v>0.56176483212719008</v>
      </c>
      <c r="R341" s="1">
        <v>0.13534529147982063</v>
      </c>
      <c r="S341" s="1">
        <v>2.8729658312963088E-2</v>
      </c>
      <c r="T341" s="1">
        <v>0.60299999999999998</v>
      </c>
    </row>
    <row r="342" spans="1:20">
      <c r="A342" t="s">
        <v>54</v>
      </c>
      <c r="B342">
        <v>2008</v>
      </c>
      <c r="C342" s="3">
        <v>2376</v>
      </c>
      <c r="D342" s="3">
        <v>42935</v>
      </c>
      <c r="E342" s="3">
        <v>11299.999999999998</v>
      </c>
      <c r="F342" s="3">
        <v>9954.16</v>
      </c>
      <c r="G342" s="3">
        <v>7689.12</v>
      </c>
      <c r="H342" s="3">
        <v>1176</v>
      </c>
      <c r="I342" s="1">
        <v>175.62</v>
      </c>
      <c r="J342" s="1">
        <v>78.3</v>
      </c>
      <c r="K342" s="3">
        <v>6719.01</v>
      </c>
      <c r="L342" s="1">
        <v>2.3294117647058823E-2</v>
      </c>
      <c r="M342" s="1">
        <v>0.42093137254901963</v>
      </c>
      <c r="N342" s="1">
        <v>2.0204081632653059</v>
      </c>
      <c r="O342" s="1">
        <v>9.0972270778905706</v>
      </c>
      <c r="P342" s="1">
        <v>0.85452969000832701</v>
      </c>
      <c r="Q342" s="1">
        <v>0.66008395786654295</v>
      </c>
      <c r="R342" s="1">
        <v>0.14933673469387757</v>
      </c>
      <c r="S342" s="1">
        <v>2.6137779226403889E-2</v>
      </c>
      <c r="T342" s="1">
        <v>0.78299999999999992</v>
      </c>
    </row>
    <row r="343" spans="1:20">
      <c r="A343" t="s">
        <v>54</v>
      </c>
      <c r="B343">
        <v>2009</v>
      </c>
      <c r="C343" s="3">
        <v>2449</v>
      </c>
      <c r="D343" s="3">
        <v>47561</v>
      </c>
      <c r="E343" s="3">
        <v>11299.999999999998</v>
      </c>
      <c r="F343" s="3">
        <v>13887.11</v>
      </c>
      <c r="G343" s="3">
        <v>11152.19</v>
      </c>
      <c r="H343" s="3">
        <v>1228.1600000000001</v>
      </c>
      <c r="I343" s="1">
        <v>151.30000000000001</v>
      </c>
      <c r="J343" s="1">
        <v>73.2</v>
      </c>
      <c r="K343" s="3">
        <v>7521.85</v>
      </c>
      <c r="L343" s="1">
        <v>2.4009803921568627E-2</v>
      </c>
      <c r="M343" s="1">
        <v>0.46628431372549017</v>
      </c>
      <c r="N343" s="1">
        <v>1.9940398645127668</v>
      </c>
      <c r="O343" s="1">
        <v>10.077401119169755</v>
      </c>
      <c r="P343" s="1">
        <v>1.1921596401315169</v>
      </c>
      <c r="Q343" s="1">
        <v>0.95737635959377443</v>
      </c>
      <c r="R343" s="1">
        <v>0.12319241792600313</v>
      </c>
      <c r="S343" s="1">
        <v>2.0114732412903742E-2</v>
      </c>
      <c r="T343" s="1">
        <v>0.73199999999999998</v>
      </c>
    </row>
    <row r="344" spans="1:20">
      <c r="A344" t="s">
        <v>54</v>
      </c>
      <c r="B344">
        <v>2010</v>
      </c>
      <c r="C344" s="3">
        <v>2576</v>
      </c>
      <c r="D344" s="3">
        <v>50527</v>
      </c>
      <c r="E344" s="3">
        <v>11299.999999999998</v>
      </c>
      <c r="F344" s="3">
        <v>16499.25</v>
      </c>
      <c r="G344" s="3">
        <v>13774.11</v>
      </c>
      <c r="H344" s="3">
        <v>1293.82</v>
      </c>
      <c r="I344" s="1">
        <v>214</v>
      </c>
      <c r="J344" s="1">
        <v>34.299999999999997</v>
      </c>
      <c r="K344" s="3">
        <v>9224.4599999999991</v>
      </c>
      <c r="L344" s="1">
        <v>2.5254901960784313E-2</v>
      </c>
      <c r="M344" s="1">
        <v>0.49536274509803924</v>
      </c>
      <c r="N344" s="1">
        <v>1.9910033853240792</v>
      </c>
      <c r="O344" s="1">
        <v>10.705848202272666</v>
      </c>
      <c r="P344" s="1">
        <v>1.4164026887120451</v>
      </c>
      <c r="Q344" s="1">
        <v>1.1824589868397333</v>
      </c>
      <c r="R344" s="1">
        <v>0.16540167874974882</v>
      </c>
      <c r="S344" s="1">
        <v>2.319918997968445E-2</v>
      </c>
      <c r="T344" s="1">
        <v>0.34299999999999997</v>
      </c>
    </row>
    <row r="345" spans="1:20">
      <c r="A345" t="s">
        <v>54</v>
      </c>
      <c r="B345">
        <v>2011</v>
      </c>
      <c r="C345" s="3">
        <v>2687</v>
      </c>
      <c r="D345" s="3">
        <v>54126</v>
      </c>
      <c r="E345" s="3">
        <v>11299.999999999998</v>
      </c>
      <c r="F345" s="3">
        <v>17586.91</v>
      </c>
      <c r="G345" s="3">
        <v>15924.71</v>
      </c>
      <c r="H345" s="3">
        <v>1355</v>
      </c>
      <c r="I345" s="1">
        <v>211.7</v>
      </c>
      <c r="J345" s="1">
        <v>46.2</v>
      </c>
      <c r="K345" s="3">
        <v>11307.28</v>
      </c>
      <c r="L345" s="1">
        <v>2.634313725490196E-2</v>
      </c>
      <c r="M345" s="1">
        <v>0.53064705882352936</v>
      </c>
      <c r="N345" s="1">
        <v>1.9830258302583026</v>
      </c>
      <c r="O345" s="1">
        <v>11.468417673643998</v>
      </c>
      <c r="P345" s="1">
        <v>1.5097744812725882</v>
      </c>
      <c r="Q345" s="1">
        <v>1.3670804467451303</v>
      </c>
      <c r="R345" s="1">
        <v>0.1562361623616236</v>
      </c>
      <c r="S345" s="1">
        <v>1.8722451376458352E-2</v>
      </c>
      <c r="T345" s="1">
        <v>0.46200000000000002</v>
      </c>
    </row>
    <row r="346" spans="1:20">
      <c r="A346" t="s">
        <v>54</v>
      </c>
      <c r="B346">
        <v>2012</v>
      </c>
      <c r="C346" s="3">
        <v>2768</v>
      </c>
      <c r="D346" s="3">
        <v>57017</v>
      </c>
      <c r="E346" s="3">
        <v>11299.999999999998</v>
      </c>
      <c r="F346" s="3">
        <v>20293.79</v>
      </c>
      <c r="G346" s="3">
        <v>18396.810000000001</v>
      </c>
      <c r="H346" s="3">
        <v>1413.15</v>
      </c>
      <c r="I346" s="1">
        <v>238.2</v>
      </c>
      <c r="J346" s="1">
        <v>44.4</v>
      </c>
      <c r="K346" s="3">
        <v>12893.88</v>
      </c>
      <c r="L346" s="1">
        <v>2.7137254901960783E-2</v>
      </c>
      <c r="M346" s="1">
        <v>0.55899019607843137</v>
      </c>
      <c r="N346" s="1">
        <v>1.9587446484803452</v>
      </c>
      <c r="O346" s="1">
        <v>12.080973478516052</v>
      </c>
      <c r="P346" s="1">
        <v>1.7421506262501394</v>
      </c>
      <c r="Q346" s="1">
        <v>1.5793015529629917</v>
      </c>
      <c r="R346" s="1">
        <v>0.16855960089162508</v>
      </c>
      <c r="S346" s="1">
        <v>1.847388063174157E-2</v>
      </c>
      <c r="T346" s="1">
        <v>0.44400000000000001</v>
      </c>
    </row>
    <row r="347" spans="1:20">
      <c r="A347" t="s">
        <v>54</v>
      </c>
      <c r="B347">
        <v>2013</v>
      </c>
      <c r="C347" s="3">
        <v>2850</v>
      </c>
      <c r="D347" s="3">
        <v>59867</v>
      </c>
      <c r="E347" s="3">
        <v>11299.999999999998</v>
      </c>
      <c r="F347" s="3">
        <v>23316.560000000001</v>
      </c>
      <c r="G347" s="3">
        <v>20857.8</v>
      </c>
      <c r="H347" s="3">
        <v>1472.21</v>
      </c>
      <c r="I347" s="1">
        <v>276.8</v>
      </c>
      <c r="J347" s="1">
        <v>36.1</v>
      </c>
      <c r="K347" s="3">
        <v>14442.01</v>
      </c>
      <c r="L347" s="1">
        <v>2.7941176470588237E-2</v>
      </c>
      <c r="M347" s="1">
        <v>0.58693137254901961</v>
      </c>
      <c r="N347" s="1">
        <v>1.9358651279369112</v>
      </c>
      <c r="O347" s="1">
        <v>12.684842051288571</v>
      </c>
      <c r="P347" s="1">
        <v>2.0016448187351377</v>
      </c>
      <c r="Q347" s="1">
        <v>1.7905689046846427</v>
      </c>
      <c r="R347" s="1">
        <v>0.18801665523260949</v>
      </c>
      <c r="S347" s="1">
        <v>1.9166307183002919E-2</v>
      </c>
      <c r="T347" s="1">
        <v>0.36099999999999999</v>
      </c>
    </row>
    <row r="348" spans="1:20">
      <c r="A348" t="s">
        <v>54</v>
      </c>
      <c r="B348">
        <v>2014</v>
      </c>
      <c r="C348" s="3">
        <v>2966</v>
      </c>
      <c r="D348" s="3">
        <v>62187</v>
      </c>
      <c r="E348" s="3">
        <v>11299.999999999998</v>
      </c>
      <c r="F348" s="3">
        <v>24777.75</v>
      </c>
      <c r="G348" s="3">
        <v>23223.42</v>
      </c>
      <c r="H348" s="3">
        <v>1516.81</v>
      </c>
      <c r="I348" s="1">
        <v>317.8</v>
      </c>
      <c r="J348" s="1">
        <v>50.7</v>
      </c>
      <c r="K348" s="3">
        <v>15726.93</v>
      </c>
      <c r="L348" s="1">
        <v>2.9078431372549021E-2</v>
      </c>
      <c r="M348" s="1">
        <v>0.60967647058823526</v>
      </c>
      <c r="N348" s="1">
        <v>1.9554195977083486</v>
      </c>
      <c r="O348" s="1">
        <v>13.176412257896377</v>
      </c>
      <c r="P348" s="1">
        <v>2.1270828504468309</v>
      </c>
      <c r="Q348" s="1">
        <v>1.9936490767210073</v>
      </c>
      <c r="R348" s="1">
        <v>0.20951866087380755</v>
      </c>
      <c r="S348" s="1">
        <v>2.0207376773470728E-2</v>
      </c>
      <c r="T348" s="1">
        <v>0.50700000000000001</v>
      </c>
    </row>
    <row r="349" spans="1:20">
      <c r="A349" t="s">
        <v>54</v>
      </c>
      <c r="B349">
        <v>2015</v>
      </c>
      <c r="C349" s="3">
        <v>3039</v>
      </c>
      <c r="D349" s="3">
        <v>64184</v>
      </c>
      <c r="E349" s="3">
        <v>11299.999999999998</v>
      </c>
      <c r="F349" s="3">
        <v>28149.37</v>
      </c>
      <c r="G349" s="3">
        <v>25994.68</v>
      </c>
      <c r="H349" s="3">
        <v>1546.95</v>
      </c>
      <c r="I349" s="1">
        <v>398.3</v>
      </c>
      <c r="J349" s="1">
        <v>68</v>
      </c>
      <c r="K349" s="3">
        <v>16538.189999999999</v>
      </c>
      <c r="L349" s="1">
        <v>2.9794117647058825E-2</v>
      </c>
      <c r="M349" s="1">
        <v>0.62925490196078426</v>
      </c>
      <c r="N349" s="1">
        <v>1.9645108115970134</v>
      </c>
      <c r="O349" s="1">
        <v>13.599544026256631</v>
      </c>
      <c r="P349" s="1">
        <v>2.416524590726862</v>
      </c>
      <c r="Q349" s="1">
        <v>2.2315520186801958</v>
      </c>
      <c r="R349" s="1">
        <v>0.25747438508031933</v>
      </c>
      <c r="S349" s="1">
        <v>2.4083651233901656E-2</v>
      </c>
      <c r="T349" s="1">
        <v>0.68</v>
      </c>
    </row>
    <row r="350" spans="1:20">
      <c r="A350" t="s">
        <v>54</v>
      </c>
      <c r="B350">
        <v>2016</v>
      </c>
      <c r="C350" s="3">
        <v>3174</v>
      </c>
      <c r="D350" s="3">
        <v>64859</v>
      </c>
      <c r="E350" s="3">
        <v>11299.999999999998</v>
      </c>
      <c r="F350" s="3">
        <v>30067</v>
      </c>
      <c r="G350" s="3">
        <v>28754</v>
      </c>
      <c r="H350" s="3">
        <v>1562.12</v>
      </c>
      <c r="I350" s="1">
        <v>529.5</v>
      </c>
      <c r="J350" s="1">
        <v>41.5</v>
      </c>
      <c r="K350" s="3">
        <v>17885.39</v>
      </c>
      <c r="L350" s="1">
        <v>3.1117647058823531E-2</v>
      </c>
      <c r="M350" s="1">
        <v>0.63587254901960788</v>
      </c>
      <c r="N350" s="1">
        <v>2.0318541469285329</v>
      </c>
      <c r="O350" s="1">
        <v>13.742565530334332</v>
      </c>
      <c r="P350" s="1">
        <v>2.5811463940182167</v>
      </c>
      <c r="Q350" s="1">
        <v>2.4684299535570493</v>
      </c>
      <c r="R350" s="1">
        <v>0.33896243566435358</v>
      </c>
      <c r="S350" s="1">
        <v>2.9605169358901316E-2</v>
      </c>
      <c r="T350" s="1">
        <v>0.41499999999999998</v>
      </c>
    </row>
    <row r="351" spans="1:20">
      <c r="A351" t="s">
        <v>54</v>
      </c>
      <c r="B351">
        <v>2017</v>
      </c>
      <c r="C351" s="3">
        <v>3017.4615384615317</v>
      </c>
      <c r="D351" s="3">
        <v>67750.730769230053</v>
      </c>
      <c r="E351" s="3">
        <v>11299.999999999998</v>
      </c>
      <c r="F351" s="3">
        <v>30940.799999999999</v>
      </c>
      <c r="G351" s="3">
        <v>31602.54</v>
      </c>
      <c r="H351" s="3">
        <v>1556.87</v>
      </c>
      <c r="I351" s="1">
        <v>565.01</v>
      </c>
      <c r="J351" s="1">
        <v>44.603846153846007</v>
      </c>
      <c r="K351" s="3">
        <v>18595.38</v>
      </c>
      <c r="L351" s="1">
        <v>2.9582956259426783E-2</v>
      </c>
      <c r="M351" s="1">
        <v>0.664222850678726</v>
      </c>
      <c r="N351" s="1">
        <v>1.9381589589763641</v>
      </c>
      <c r="O351" s="1">
        <v>14.355276173301817</v>
      </c>
      <c r="P351" s="1">
        <v>2.6561590563753894</v>
      </c>
      <c r="Q351" s="1">
        <v>2.7129671122099461</v>
      </c>
      <c r="R351" s="1">
        <v>0.36291405191184878</v>
      </c>
      <c r="S351" s="1">
        <v>3.0384428820491971E-2</v>
      </c>
      <c r="T351" s="1">
        <v>0.44603846153846005</v>
      </c>
    </row>
    <row r="352" spans="1:20">
      <c r="A352" t="s">
        <v>55</v>
      </c>
      <c r="B352">
        <v>2004</v>
      </c>
      <c r="C352" s="3">
        <v>5716</v>
      </c>
      <c r="D352" s="3">
        <v>50835</v>
      </c>
      <c r="E352" s="3">
        <v>82300</v>
      </c>
      <c r="F352" s="3">
        <v>4039.61</v>
      </c>
      <c r="G352" s="3">
        <v>3246.28</v>
      </c>
      <c r="H352" s="3">
        <v>2793</v>
      </c>
      <c r="I352" s="1">
        <v>81</v>
      </c>
      <c r="J352" s="1">
        <v>60.9</v>
      </c>
      <c r="K352" s="3">
        <v>3034.58</v>
      </c>
      <c r="L352" s="1">
        <v>5.6039215686274513E-2</v>
      </c>
      <c r="M352" s="1">
        <v>0.49838235294117644</v>
      </c>
      <c r="N352" s="1">
        <v>2.0465449337629789</v>
      </c>
      <c r="O352" s="1">
        <v>10.771108384874047</v>
      </c>
      <c r="P352" s="1">
        <v>0.34678633667276176</v>
      </c>
      <c r="Q352" s="1">
        <v>0.27868174131018913</v>
      </c>
      <c r="R352" s="1">
        <v>2.9001074113856069E-2</v>
      </c>
      <c r="S352" s="1">
        <v>2.6692326450447838E-2</v>
      </c>
      <c r="T352" s="1">
        <v>0.60899999999999999</v>
      </c>
    </row>
    <row r="353" spans="1:20">
      <c r="A353" t="s">
        <v>55</v>
      </c>
      <c r="B353">
        <v>2005</v>
      </c>
      <c r="C353" s="3">
        <v>5325</v>
      </c>
      <c r="D353" s="3">
        <v>48825</v>
      </c>
      <c r="E353" s="3">
        <v>82300</v>
      </c>
      <c r="F353" s="3">
        <v>4784.76</v>
      </c>
      <c r="G353" s="3">
        <v>3779.28</v>
      </c>
      <c r="H353" s="3">
        <v>2798</v>
      </c>
      <c r="I353" s="1">
        <v>90.6</v>
      </c>
      <c r="J353" s="1">
        <v>59.2</v>
      </c>
      <c r="K353" s="3">
        <v>3467.72</v>
      </c>
      <c r="L353" s="1">
        <v>5.2205882352941178E-2</v>
      </c>
      <c r="M353" s="1">
        <v>0.47867647058823531</v>
      </c>
      <c r="N353" s="1">
        <v>1.903145103645461</v>
      </c>
      <c r="O353" s="1">
        <v>10.345222128287112</v>
      </c>
      <c r="P353" s="1">
        <v>0.41075484818048363</v>
      </c>
      <c r="Q353" s="1">
        <v>0.32443792011125705</v>
      </c>
      <c r="R353" s="1">
        <v>3.238027162258756E-2</v>
      </c>
      <c r="S353" s="1">
        <v>2.6126676894328262E-2</v>
      </c>
      <c r="T353" s="1">
        <v>0.59200000000000008</v>
      </c>
    </row>
    <row r="354" spans="1:20">
      <c r="A354" t="s">
        <v>55</v>
      </c>
      <c r="B354">
        <v>2006</v>
      </c>
      <c r="C354" s="3">
        <v>5004</v>
      </c>
      <c r="D354" s="3">
        <v>48374</v>
      </c>
      <c r="E354" s="3">
        <v>82300</v>
      </c>
      <c r="F354" s="3">
        <v>5587.5</v>
      </c>
      <c r="G354" s="3">
        <v>4443.84</v>
      </c>
      <c r="H354" s="3">
        <v>2808</v>
      </c>
      <c r="I354" s="1">
        <v>105.2</v>
      </c>
      <c r="J354" s="1">
        <v>68.7</v>
      </c>
      <c r="K354" s="3">
        <v>3907.23</v>
      </c>
      <c r="L354" s="1">
        <v>4.9058823529411766E-2</v>
      </c>
      <c r="M354" s="1">
        <v>0.47425490196078429</v>
      </c>
      <c r="N354" s="1">
        <v>1.7820512820512822</v>
      </c>
      <c r="O354" s="1">
        <v>10.249662575192232</v>
      </c>
      <c r="P354" s="1">
        <v>0.47966725900744284</v>
      </c>
      <c r="Q354" s="1">
        <v>0.38148806304566174</v>
      </c>
      <c r="R354" s="1">
        <v>3.7464387464387468E-2</v>
      </c>
      <c r="S354" s="1">
        <v>2.6924445195189432E-2</v>
      </c>
      <c r="T354" s="1">
        <v>0.68700000000000006</v>
      </c>
    </row>
    <row r="355" spans="1:20">
      <c r="A355" t="s">
        <v>55</v>
      </c>
      <c r="B355">
        <v>2007</v>
      </c>
      <c r="C355" s="3">
        <v>3963</v>
      </c>
      <c r="D355" s="3">
        <v>43766</v>
      </c>
      <c r="E355" s="3">
        <v>82300</v>
      </c>
      <c r="F355" s="3">
        <v>6662.36</v>
      </c>
      <c r="G355" s="3">
        <v>5197.08</v>
      </c>
      <c r="H355" s="3">
        <v>2816</v>
      </c>
      <c r="I355" s="1">
        <v>151</v>
      </c>
      <c r="J355" s="1">
        <v>66.5</v>
      </c>
      <c r="K355" s="3">
        <v>4676.13</v>
      </c>
      <c r="L355" s="1">
        <v>3.885294117647059E-2</v>
      </c>
      <c r="M355" s="1">
        <v>0.42907843137254903</v>
      </c>
      <c r="N355" s="1">
        <v>1.4073153409090908</v>
      </c>
      <c r="O355" s="1">
        <v>9.2733024406884539</v>
      </c>
      <c r="P355" s="1">
        <v>0.57194021650484594</v>
      </c>
      <c r="Q355" s="1">
        <v>0.44615107265188386</v>
      </c>
      <c r="R355" s="1">
        <v>5.3622159090909088E-2</v>
      </c>
      <c r="S355" s="1">
        <v>3.2291659983790015E-2</v>
      </c>
      <c r="T355" s="1">
        <v>0.66500000000000004</v>
      </c>
    </row>
    <row r="356" spans="1:20">
      <c r="A356" t="s">
        <v>55</v>
      </c>
      <c r="B356">
        <v>2008</v>
      </c>
      <c r="C356" s="3">
        <v>4212</v>
      </c>
      <c r="D356" s="3">
        <v>46423</v>
      </c>
      <c r="E356" s="3">
        <v>82300</v>
      </c>
      <c r="F356" s="3">
        <v>8102</v>
      </c>
      <c r="G356" s="3">
        <v>6384.03</v>
      </c>
      <c r="H356" s="3">
        <v>2839</v>
      </c>
      <c r="I356" s="1">
        <v>175.6</v>
      </c>
      <c r="J356" s="1">
        <v>72.2</v>
      </c>
      <c r="K356" s="3">
        <v>5793.66</v>
      </c>
      <c r="L356" s="1">
        <v>4.1294117647058821E-2</v>
      </c>
      <c r="M356" s="1">
        <v>0.45512745098039215</v>
      </c>
      <c r="N356" s="1">
        <v>1.4836209933075026</v>
      </c>
      <c r="O356" s="1">
        <v>9.8362774574802376</v>
      </c>
      <c r="P356" s="1">
        <v>0.69552825637195559</v>
      </c>
      <c r="Q356" s="1">
        <v>0.54804656313580047</v>
      </c>
      <c r="R356" s="1">
        <v>6.1852765058119055E-2</v>
      </c>
      <c r="S356" s="1">
        <v>3.0308992933655063E-2</v>
      </c>
      <c r="T356" s="1">
        <v>0.72199999999999998</v>
      </c>
    </row>
    <row r="357" spans="1:20">
      <c r="A357" t="s">
        <v>55</v>
      </c>
      <c r="B357">
        <v>2009</v>
      </c>
      <c r="C357" s="3">
        <v>4194</v>
      </c>
      <c r="D357" s="3">
        <v>48225</v>
      </c>
      <c r="E357" s="3">
        <v>82300</v>
      </c>
      <c r="F357" s="3">
        <v>11084.82</v>
      </c>
      <c r="G357" s="3">
        <v>8856.56</v>
      </c>
      <c r="H357" s="3">
        <v>2859</v>
      </c>
      <c r="I357" s="1">
        <v>244.7</v>
      </c>
      <c r="J357" s="1">
        <v>67.900000000000006</v>
      </c>
      <c r="K357" s="3">
        <v>6530.01</v>
      </c>
      <c r="L357" s="1">
        <v>4.111764705882353E-2</v>
      </c>
      <c r="M357" s="1">
        <v>0.47279411764705881</v>
      </c>
      <c r="N357" s="1">
        <v>1.4669464847848899</v>
      </c>
      <c r="O357" s="1">
        <v>10.218091902440266</v>
      </c>
      <c r="P357" s="1">
        <v>0.95159288160910649</v>
      </c>
      <c r="Q357" s="1">
        <v>0.76030458334406403</v>
      </c>
      <c r="R357" s="1">
        <v>8.5589366911507522E-2</v>
      </c>
      <c r="S357" s="1">
        <v>3.7473143226426912E-2</v>
      </c>
      <c r="T357" s="1">
        <v>0.67900000000000005</v>
      </c>
    </row>
    <row r="358" spans="1:20">
      <c r="A358" t="s">
        <v>55</v>
      </c>
      <c r="B358">
        <v>2010</v>
      </c>
      <c r="C358" s="3">
        <v>4208</v>
      </c>
      <c r="D358" s="3">
        <v>53328</v>
      </c>
      <c r="E358" s="3">
        <v>82300</v>
      </c>
      <c r="F358" s="3">
        <v>13613.97</v>
      </c>
      <c r="G358" s="3">
        <v>10999.87</v>
      </c>
      <c r="H358" s="3">
        <v>3303.45</v>
      </c>
      <c r="I358" s="1">
        <v>321.10000000000002</v>
      </c>
      <c r="J358" s="1">
        <v>41.7</v>
      </c>
      <c r="K358" s="3">
        <v>7925.58</v>
      </c>
      <c r="L358" s="1">
        <v>4.1254901960784317E-2</v>
      </c>
      <c r="M358" s="1">
        <v>0.52282352941176469</v>
      </c>
      <c r="N358" s="1">
        <v>1.2738197944573098</v>
      </c>
      <c r="O358" s="1">
        <v>11.299334473267692</v>
      </c>
      <c r="P358" s="1">
        <v>1.1687115300419788</v>
      </c>
      <c r="Q358" s="1">
        <v>0.94430022234240729</v>
      </c>
      <c r="R358" s="1">
        <v>9.7201410646445399E-2</v>
      </c>
      <c r="S358" s="1">
        <v>4.0514385067086579E-2</v>
      </c>
      <c r="T358" s="1">
        <v>0.41700000000000004</v>
      </c>
    </row>
    <row r="359" spans="1:20">
      <c r="A359" t="s">
        <v>55</v>
      </c>
      <c r="B359">
        <v>2011</v>
      </c>
      <c r="C359" s="3">
        <v>5111</v>
      </c>
      <c r="D359" s="3">
        <v>58565</v>
      </c>
      <c r="E359" s="3">
        <v>82300</v>
      </c>
      <c r="F359" s="3">
        <v>16128.87</v>
      </c>
      <c r="G359" s="3">
        <v>13195.16</v>
      </c>
      <c r="H359" s="3">
        <v>3329.81</v>
      </c>
      <c r="I359" s="1">
        <v>311.8</v>
      </c>
      <c r="J359" s="1">
        <v>44.6</v>
      </c>
      <c r="K359" s="3">
        <v>10011.370000000001</v>
      </c>
      <c r="L359" s="1">
        <v>5.0107843137254901E-2</v>
      </c>
      <c r="M359" s="1">
        <v>0.57416666666666671</v>
      </c>
      <c r="N359" s="1">
        <v>1.534922412990531</v>
      </c>
      <c r="O359" s="1">
        <v>12.408969461200915</v>
      </c>
      <c r="P359" s="1">
        <v>1.3846068660022148</v>
      </c>
      <c r="Q359" s="1">
        <v>1.1327581618549709</v>
      </c>
      <c r="R359" s="1">
        <v>9.3638976398052742E-2</v>
      </c>
      <c r="S359" s="1">
        <v>3.1144588602758663E-2</v>
      </c>
      <c r="T359" s="1">
        <v>0.44600000000000001</v>
      </c>
    </row>
    <row r="360" spans="1:20">
      <c r="A360" t="s">
        <v>55</v>
      </c>
      <c r="B360">
        <v>2012</v>
      </c>
      <c r="C360" s="3">
        <v>5176</v>
      </c>
      <c r="D360" s="3">
        <v>61525</v>
      </c>
      <c r="E360" s="3">
        <v>82300</v>
      </c>
      <c r="F360" s="3">
        <v>19423.900000000001</v>
      </c>
      <c r="G360" s="3">
        <v>15594.18</v>
      </c>
      <c r="H360" s="3">
        <v>3343.44</v>
      </c>
      <c r="I360" s="1">
        <v>331</v>
      </c>
      <c r="J360" s="1">
        <v>31.1</v>
      </c>
      <c r="K360" s="3">
        <v>11409.6</v>
      </c>
      <c r="L360" s="1">
        <v>5.0745098039215689E-2</v>
      </c>
      <c r="M360" s="1">
        <v>0.60318627450980389</v>
      </c>
      <c r="N360" s="1">
        <v>1.5481061421769196</v>
      </c>
      <c r="O360" s="1">
        <v>13.036145242045357</v>
      </c>
      <c r="P360" s="1">
        <v>1.6674736236661603</v>
      </c>
      <c r="Q360" s="1">
        <v>1.3387056066342167</v>
      </c>
      <c r="R360" s="1">
        <v>9.8999832507836241E-2</v>
      </c>
      <c r="S360" s="1">
        <v>2.9010657691768336E-2</v>
      </c>
      <c r="T360" s="1">
        <v>0.311</v>
      </c>
    </row>
    <row r="361" spans="1:20">
      <c r="A361" t="s">
        <v>55</v>
      </c>
      <c r="B361">
        <v>2013</v>
      </c>
      <c r="C361" s="3">
        <v>5332</v>
      </c>
      <c r="D361" s="3">
        <v>66575</v>
      </c>
      <c r="E361" s="3">
        <v>82300</v>
      </c>
      <c r="F361" s="3">
        <v>22789</v>
      </c>
      <c r="G361" s="3">
        <v>18006</v>
      </c>
      <c r="H361" s="3">
        <v>3358.42</v>
      </c>
      <c r="I361" s="1">
        <v>359.2</v>
      </c>
      <c r="J361" s="1">
        <v>27.9</v>
      </c>
      <c r="K361" s="3">
        <v>12783.26</v>
      </c>
      <c r="L361" s="1">
        <v>5.2274509803921572E-2</v>
      </c>
      <c r="M361" s="1">
        <v>0.65269607843137256</v>
      </c>
      <c r="N361" s="1">
        <v>1.5876513360449258</v>
      </c>
      <c r="O361" s="1">
        <v>14.106157976256313</v>
      </c>
      <c r="P361" s="1">
        <v>1.9563556448359043</v>
      </c>
      <c r="Q361" s="1">
        <v>1.5457518864766024</v>
      </c>
      <c r="R361" s="1">
        <v>0.10695505624668743</v>
      </c>
      <c r="S361" s="1">
        <v>2.8099248548492325E-2</v>
      </c>
      <c r="T361" s="1">
        <v>0.27899999999999997</v>
      </c>
    </row>
    <row r="362" spans="1:20">
      <c r="A362" t="s">
        <v>55</v>
      </c>
      <c r="B362">
        <v>2014</v>
      </c>
      <c r="C362" s="3">
        <v>5439</v>
      </c>
      <c r="D362" s="3">
        <v>68756</v>
      </c>
      <c r="E362" s="3">
        <v>82300</v>
      </c>
      <c r="F362" s="3">
        <v>25160</v>
      </c>
      <c r="G362" s="3">
        <v>20631</v>
      </c>
      <c r="H362" s="3">
        <v>3375</v>
      </c>
      <c r="I362" s="1">
        <v>407.3</v>
      </c>
      <c r="J362" s="1">
        <v>32.1</v>
      </c>
      <c r="K362" s="3">
        <v>14262.6</v>
      </c>
      <c r="L362" s="1">
        <v>5.3323529411764707E-2</v>
      </c>
      <c r="M362" s="1">
        <v>0.67407843137254897</v>
      </c>
      <c r="N362" s="1">
        <v>1.6115555555555556</v>
      </c>
      <c r="O362" s="1">
        <v>14.568276347209599</v>
      </c>
      <c r="P362" s="1">
        <v>2.1598976709847451</v>
      </c>
      <c r="Q362" s="1">
        <v>1.7710989209096293</v>
      </c>
      <c r="R362" s="1">
        <v>0.12068148148148149</v>
      </c>
      <c r="S362" s="1">
        <v>2.8557205558593805E-2</v>
      </c>
      <c r="T362" s="1">
        <v>0.32100000000000001</v>
      </c>
    </row>
    <row r="363" spans="1:20">
      <c r="A363" t="s">
        <v>55</v>
      </c>
      <c r="B363">
        <v>2015</v>
      </c>
      <c r="C363" s="3">
        <v>4534</v>
      </c>
      <c r="D363" s="3">
        <v>70787</v>
      </c>
      <c r="E363" s="3">
        <v>82300</v>
      </c>
      <c r="F363" s="3">
        <v>28778.799999999999</v>
      </c>
      <c r="G363" s="3">
        <v>22955.21</v>
      </c>
      <c r="H363" s="3">
        <v>3371.84</v>
      </c>
      <c r="I363" s="1">
        <v>514.6</v>
      </c>
      <c r="J363" s="1">
        <v>45.6</v>
      </c>
      <c r="K363" s="3">
        <v>15717.27</v>
      </c>
      <c r="L363" s="1">
        <v>4.4450980392156864E-2</v>
      </c>
      <c r="M363" s="1">
        <v>0.69399019607843138</v>
      </c>
      <c r="N363" s="1">
        <v>1.3446664135902058</v>
      </c>
      <c r="O363" s="1">
        <v>14.998612161701173</v>
      </c>
      <c r="P363" s="1">
        <v>2.4705589464918831</v>
      </c>
      <c r="Q363" s="1">
        <v>1.9706241898237569</v>
      </c>
      <c r="R363" s="1">
        <v>0.15261696877669165</v>
      </c>
      <c r="S363" s="1">
        <v>3.2741054903300634E-2</v>
      </c>
      <c r="T363" s="1">
        <v>0.45600000000000002</v>
      </c>
    </row>
    <row r="364" spans="1:20">
      <c r="A364" t="s">
        <v>55</v>
      </c>
      <c r="B364">
        <v>2016</v>
      </c>
      <c r="C364" s="3">
        <v>4114</v>
      </c>
      <c r="D364" s="3">
        <v>71363</v>
      </c>
      <c r="E364" s="3">
        <v>82300</v>
      </c>
      <c r="F364" s="3">
        <v>32160.09</v>
      </c>
      <c r="G364" s="3">
        <v>25524.17</v>
      </c>
      <c r="H364" s="3">
        <v>3048.43</v>
      </c>
      <c r="I364" s="1">
        <v>602</v>
      </c>
      <c r="J364" s="1">
        <v>32.299999999999997</v>
      </c>
      <c r="K364" s="3">
        <v>17740.59</v>
      </c>
      <c r="L364" s="1">
        <v>4.0333333333333332E-2</v>
      </c>
      <c r="M364" s="1">
        <v>0.69963725490196083</v>
      </c>
      <c r="N364" s="1">
        <v>1.3495471439396673</v>
      </c>
      <c r="O364" s="1">
        <v>15.120657178514145</v>
      </c>
      <c r="P364" s="1">
        <v>2.7608308223235207</v>
      </c>
      <c r="Q364" s="1">
        <v>2.1911603869959735</v>
      </c>
      <c r="R364" s="1">
        <v>0.19747870215159935</v>
      </c>
      <c r="S364" s="1">
        <v>3.3933482482826106E-2</v>
      </c>
      <c r="T364" s="1">
        <v>0.32299999999999995</v>
      </c>
    </row>
    <row r="365" spans="1:20">
      <c r="A365" t="s">
        <v>55</v>
      </c>
      <c r="B365">
        <v>2017</v>
      </c>
      <c r="C365" s="3">
        <v>4606.961538461539</v>
      </c>
      <c r="D365" s="3">
        <v>73006.576923076995</v>
      </c>
      <c r="E365" s="3">
        <v>82300</v>
      </c>
      <c r="F365" s="3">
        <v>34853.53</v>
      </c>
      <c r="G365" s="3">
        <v>33718.980000000003</v>
      </c>
      <c r="H365" s="3">
        <v>3075.16</v>
      </c>
      <c r="I365" s="1">
        <v>744.75</v>
      </c>
      <c r="J365" s="1">
        <v>26.69615384615372</v>
      </c>
      <c r="K365" s="3">
        <v>19500.27</v>
      </c>
      <c r="L365" s="1">
        <v>4.5166289592760187E-2</v>
      </c>
      <c r="M365" s="1">
        <v>0.71575075414781364</v>
      </c>
      <c r="N365" s="1">
        <v>1.4981209232890449</v>
      </c>
      <c r="O365" s="1">
        <v>15.468904354226551</v>
      </c>
      <c r="P365" s="1">
        <v>2.9920531904847749</v>
      </c>
      <c r="Q365" s="1">
        <v>2.8946560560405885</v>
      </c>
      <c r="R365" s="1">
        <v>0.24218252058429482</v>
      </c>
      <c r="S365" s="1">
        <v>3.8191778883061619E-2</v>
      </c>
      <c r="T365" s="1">
        <v>0.2669615384615372</v>
      </c>
    </row>
    <row r="366" spans="1:20">
      <c r="K366" s="3" t="s">
        <v>56</v>
      </c>
      <c r="L366" s="1">
        <v>7.0829648647513815E-2</v>
      </c>
      <c r="M366" s="1">
        <v>1.1078647904242749</v>
      </c>
      <c r="N366" s="1">
        <v>1.5794002234538542</v>
      </c>
      <c r="O366" s="1">
        <v>23.94332717244918</v>
      </c>
      <c r="P366" s="1">
        <v>2.4967618350470091</v>
      </c>
      <c r="Q366" s="1">
        <v>1.7492284853368074</v>
      </c>
      <c r="R366" s="1">
        <v>0.1231496065198187</v>
      </c>
      <c r="S366" s="1">
        <v>2.9803757605331459E-2</v>
      </c>
      <c r="T366" s="1">
        <v>0.44536785348782815</v>
      </c>
    </row>
    <row r="367" spans="1:20">
      <c r="K367" s="3" t="s">
        <v>57</v>
      </c>
      <c r="L367" s="1">
        <v>3.8536506834086021E-2</v>
      </c>
      <c r="M367" s="1">
        <v>0.65647469753741283</v>
      </c>
      <c r="N367" s="1">
        <v>0.34234811698332662</v>
      </c>
      <c r="O367" s="1">
        <v>14.187822015314195</v>
      </c>
      <c r="P367" s="1">
        <v>2.578393826001725</v>
      </c>
      <c r="Q367" s="1">
        <v>1.7432982398240013</v>
      </c>
      <c r="R367" s="1">
        <v>0.1214386633894023</v>
      </c>
      <c r="S367" s="1">
        <v>1.1347253630827231E-2</v>
      </c>
      <c r="T367" s="1">
        <v>0.16723973640492756</v>
      </c>
    </row>
    <row r="368" spans="1:20">
      <c r="K368" s="3" t="s">
        <v>58</v>
      </c>
      <c r="L368" s="1">
        <v>0.54407310455349389</v>
      </c>
      <c r="M368" s="1">
        <v>0.59255849920639247</v>
      </c>
      <c r="N368" s="1">
        <v>0.21675830603257421</v>
      </c>
      <c r="O368" s="1">
        <v>0.59255849920639547</v>
      </c>
      <c r="P368" s="1">
        <v>1.0326951452913324</v>
      </c>
      <c r="Q368" s="1">
        <v>0.99660979365330638</v>
      </c>
      <c r="R368" s="1">
        <v>0.98610679174081606</v>
      </c>
      <c r="S368" s="1">
        <v>0.38073231506880101</v>
      </c>
      <c r="T368" s="1">
        <v>0.37550922253417246</v>
      </c>
    </row>
    <row r="369" spans="1:20">
      <c r="K369" s="3" t="s">
        <v>59</v>
      </c>
      <c r="L369" s="1">
        <v>9.5157573972804152E-2</v>
      </c>
      <c r="M369" s="1">
        <v>0.10363759713452647</v>
      </c>
      <c r="N369" s="1">
        <v>3.7910704219503294E-2</v>
      </c>
      <c r="O369" s="1">
        <v>0.103637597134527</v>
      </c>
      <c r="P369" s="1">
        <v>0.18061683964338252</v>
      </c>
      <c r="Q369" s="1">
        <v>0.1743055654982506</v>
      </c>
      <c r="R369" s="1">
        <v>0.17246860613918705</v>
      </c>
      <c r="S369" s="1">
        <v>6.6589513673404294E-2</v>
      </c>
      <c r="T369" s="1">
        <v>6.5676002584414514E-2</v>
      </c>
    </row>
    <row r="377" spans="1:20">
      <c r="A377" t="s">
        <v>0</v>
      </c>
      <c r="B377" t="s">
        <v>1</v>
      </c>
      <c r="C377" t="s">
        <v>19</v>
      </c>
      <c r="D377" t="s">
        <v>20</v>
      </c>
      <c r="E377" t="s">
        <v>21</v>
      </c>
      <c r="F377" t="s">
        <v>22</v>
      </c>
      <c r="G377" t="s">
        <v>23</v>
      </c>
      <c r="H377" t="s">
        <v>24</v>
      </c>
      <c r="I377" t="s">
        <v>25</v>
      </c>
      <c r="J377" t="s">
        <v>26</v>
      </c>
      <c r="K377" t="s">
        <v>27</v>
      </c>
      <c r="L377" t="s">
        <v>28</v>
      </c>
      <c r="M377" t="s">
        <v>29</v>
      </c>
      <c r="N377" t="s">
        <v>30</v>
      </c>
    </row>
    <row r="378" spans="1:20">
      <c r="A378" t="s">
        <v>31</v>
      </c>
      <c r="B378">
        <v>2004</v>
      </c>
      <c r="C378">
        <v>4.8895152663435901E-2</v>
      </c>
      <c r="D378">
        <v>3.8006298641109736E-2</v>
      </c>
      <c r="E378">
        <v>2.3534390966796204E-2</v>
      </c>
      <c r="F378">
        <v>3.800629864110993E-2</v>
      </c>
      <c r="G378">
        <v>1.600335069792529E-2</v>
      </c>
      <c r="H378">
        <v>1.8504433517124191E-2</v>
      </c>
      <c r="I378">
        <v>1.1698476583077677E-2</v>
      </c>
      <c r="J378">
        <v>1.3452090328335707E-2</v>
      </c>
      <c r="K378">
        <v>1.8464339012303967E-2</v>
      </c>
      <c r="L378">
        <v>0.23049112564507546</v>
      </c>
      <c r="M378">
        <v>0.1642227593818345</v>
      </c>
      <c r="N378">
        <v>0.19735694251345498</v>
      </c>
    </row>
    <row r="379" spans="1:20">
      <c r="A379" t="s">
        <v>31</v>
      </c>
      <c r="B379">
        <v>2005</v>
      </c>
      <c r="C379">
        <v>5.4963076285337108E-2</v>
      </c>
      <c r="D379">
        <v>4.1164577760693891E-2</v>
      </c>
      <c r="E379">
        <v>-2.0848972980280935E-4</v>
      </c>
      <c r="F379">
        <v>4.1164577760694092E-2</v>
      </c>
      <c r="G379">
        <v>1.9027815763148031E-2</v>
      </c>
      <c r="H379">
        <v>2.1479035461908394E-2</v>
      </c>
      <c r="I379">
        <v>1.2136134112212491E-2</v>
      </c>
      <c r="J379">
        <v>1.2573529678979501E-2</v>
      </c>
      <c r="K379">
        <v>2.1616787136355866E-2</v>
      </c>
      <c r="L379">
        <v>0.24491549217857336</v>
      </c>
      <c r="M379">
        <v>0.17471487718029577</v>
      </c>
      <c r="N379">
        <v>0.20981518467943455</v>
      </c>
    </row>
    <row r="380" spans="1:20">
      <c r="A380" t="s">
        <v>31</v>
      </c>
      <c r="B380">
        <v>2006</v>
      </c>
      <c r="C380">
        <v>5.4303519369913067E-2</v>
      </c>
      <c r="D380">
        <v>4.2236789301426339E-2</v>
      </c>
      <c r="E380">
        <v>2.4779133704656224E-2</v>
      </c>
      <c r="F380">
        <v>4.2236789301426547E-2</v>
      </c>
      <c r="G380">
        <v>2.3216743608506195E-2</v>
      </c>
      <c r="H380">
        <v>2.7140189860956156E-2</v>
      </c>
      <c r="I380">
        <v>1.3829804319112959E-2</v>
      </c>
      <c r="J380">
        <v>1.243571043605598E-2</v>
      </c>
      <c r="K380">
        <v>2.5294643281083079E-2</v>
      </c>
      <c r="L380">
        <v>0.26526947101726045</v>
      </c>
      <c r="M380">
        <v>0.19942958611899009</v>
      </c>
      <c r="N380">
        <v>0.23234952856812527</v>
      </c>
    </row>
    <row r="381" spans="1:20">
      <c r="A381" t="s">
        <v>31</v>
      </c>
      <c r="B381">
        <v>2007</v>
      </c>
      <c r="C381">
        <v>5.4979565208222711E-2</v>
      </c>
      <c r="D381">
        <v>4.4659959055567772E-2</v>
      </c>
      <c r="E381">
        <v>2.4689956290039238E-2</v>
      </c>
      <c r="F381">
        <v>4.4659959055568001E-2</v>
      </c>
      <c r="G381">
        <v>2.6953228177363172E-2</v>
      </c>
      <c r="H381">
        <v>3.2777029006581089E-2</v>
      </c>
      <c r="I381">
        <v>1.6571107987634955E-2</v>
      </c>
      <c r="J381">
        <v>1.2689657449683268E-2</v>
      </c>
      <c r="K381">
        <v>3.6703503158604225E-2</v>
      </c>
      <c r="L381">
        <v>0.28974159749349049</v>
      </c>
      <c r="M381">
        <v>0.22369147380674803</v>
      </c>
      <c r="N381">
        <v>0.25671653565011926</v>
      </c>
    </row>
    <row r="382" spans="1:20">
      <c r="A382" t="s">
        <v>31</v>
      </c>
      <c r="B382">
        <v>2008</v>
      </c>
      <c r="C382">
        <v>5.5584159047361428E-2</v>
      </c>
      <c r="D382">
        <v>4.4919442746799182E-2</v>
      </c>
      <c r="E382">
        <v>2.4668526547948592E-2</v>
      </c>
      <c r="F382">
        <v>4.4919442746799411E-2</v>
      </c>
      <c r="G382">
        <v>3.2942542492856879E-2</v>
      </c>
      <c r="H382">
        <v>3.9137246941535142E-2</v>
      </c>
      <c r="I382">
        <v>2.1356988740587966E-2</v>
      </c>
      <c r="J382">
        <v>1.4459767847905791E-2</v>
      </c>
      <c r="K382">
        <v>3.5502570539917788E-2</v>
      </c>
      <c r="L382">
        <v>0.30327604704702038</v>
      </c>
      <c r="M382">
        <v>0.24949976159827147</v>
      </c>
      <c r="N382">
        <v>0.27638790432264593</v>
      </c>
    </row>
    <row r="383" spans="1:20">
      <c r="A383" t="s">
        <v>31</v>
      </c>
      <c r="B383">
        <v>2009</v>
      </c>
      <c r="C383">
        <v>5.2308359700755327E-2</v>
      </c>
      <c r="D383">
        <v>5.2527187301068812E-2</v>
      </c>
      <c r="E383">
        <v>2.2932542956305476E-2</v>
      </c>
      <c r="F383">
        <v>5.2527187301069082E-2</v>
      </c>
      <c r="G383">
        <v>4.1884264820179692E-2</v>
      </c>
      <c r="H383">
        <v>5.2029763099940625E-2</v>
      </c>
      <c r="I383">
        <v>2.3643144679248076E-2</v>
      </c>
      <c r="J383">
        <v>1.5119064164693594E-2</v>
      </c>
      <c r="K383">
        <v>3.0848956642507846E-2</v>
      </c>
      <c r="L383">
        <v>0.33502314859342786</v>
      </c>
      <c r="M383">
        <v>0.28888642004170906</v>
      </c>
      <c r="N383">
        <v>0.31195478431756846</v>
      </c>
    </row>
    <row r="384" spans="1:20">
      <c r="A384" t="s">
        <v>31</v>
      </c>
      <c r="B384">
        <v>2010</v>
      </c>
      <c r="C384">
        <v>5.8519187320998423E-2</v>
      </c>
      <c r="D384">
        <v>5.5405020073143019E-2</v>
      </c>
      <c r="E384">
        <v>2.5182519460691614E-2</v>
      </c>
      <c r="F384">
        <v>5.5405020073143303E-2</v>
      </c>
      <c r="G384">
        <v>4.9613848427517017E-2</v>
      </c>
      <c r="H384">
        <v>6.0203367886476622E-2</v>
      </c>
      <c r="I384">
        <v>2.69309803697142E-2</v>
      </c>
      <c r="J384">
        <v>1.4560436971405698E-2</v>
      </c>
      <c r="K384">
        <v>1.2759909073543392E-2</v>
      </c>
      <c r="L384">
        <v>0.36089651358470687</v>
      </c>
      <c r="M384">
        <v>0.31282458959536275</v>
      </c>
      <c r="N384">
        <v>0.33686055159003481</v>
      </c>
    </row>
    <row r="385" spans="1:14">
      <c r="A385" t="s">
        <v>31</v>
      </c>
      <c r="B385">
        <v>2011</v>
      </c>
      <c r="C385">
        <v>6.0080138687501998E-2</v>
      </c>
      <c r="D385">
        <v>5.610726905847347E-2</v>
      </c>
      <c r="E385">
        <v>2.4990784910586334E-2</v>
      </c>
      <c r="F385">
        <v>5.6107269058473748E-2</v>
      </c>
      <c r="G385">
        <v>5.6536144212076658E-2</v>
      </c>
      <c r="H385">
        <v>7.0920046262150899E-2</v>
      </c>
      <c r="I385">
        <v>3.053828371590913E-2</v>
      </c>
      <c r="J385">
        <v>1.4650532327545422E-2</v>
      </c>
      <c r="K385">
        <v>1.5987415486263191E-2</v>
      </c>
      <c r="L385">
        <v>0.38863375203728312</v>
      </c>
      <c r="M385">
        <v>0.34472309287055891</v>
      </c>
      <c r="N385">
        <v>0.36667842245392102</v>
      </c>
    </row>
    <row r="386" spans="1:14">
      <c r="A386" t="s">
        <v>31</v>
      </c>
      <c r="B386">
        <v>2012</v>
      </c>
      <c r="C386">
        <v>6.1833460821004251E-2</v>
      </c>
      <c r="D386">
        <v>5.9185946740027022E-2</v>
      </c>
      <c r="E386">
        <v>2.565928061113866E-2</v>
      </c>
      <c r="F386">
        <v>5.9185946740027313E-2</v>
      </c>
      <c r="G386">
        <v>6.1908159557207888E-2</v>
      </c>
      <c r="H386">
        <v>7.9371079463987373E-2</v>
      </c>
      <c r="I386">
        <v>3.410796773300475E-2</v>
      </c>
      <c r="J386">
        <v>1.5320843434051405E-2</v>
      </c>
      <c r="K386">
        <v>1.561212404292368E-2</v>
      </c>
      <c r="L386">
        <v>0.41747328916084608</v>
      </c>
      <c r="M386">
        <v>0.37226062739617527</v>
      </c>
      <c r="N386">
        <v>0.3948669582785107</v>
      </c>
    </row>
    <row r="387" spans="1:14">
      <c r="A387" t="s">
        <v>31</v>
      </c>
      <c r="B387">
        <v>2013</v>
      </c>
      <c r="C387">
        <v>6.4075954333446011E-2</v>
      </c>
      <c r="D387">
        <v>6.2843080423212183E-2</v>
      </c>
      <c r="E387">
        <v>2.6494284306764291E-2</v>
      </c>
      <c r="F387">
        <v>6.2843080423212502E-2</v>
      </c>
      <c r="G387">
        <v>6.8456521850538424E-2</v>
      </c>
      <c r="H387">
        <v>8.7229057704291471E-2</v>
      </c>
      <c r="I387">
        <v>3.8305134907656184E-2</v>
      </c>
      <c r="J387">
        <v>1.5830686384594252E-2</v>
      </c>
      <c r="K387">
        <v>1.4861541156244657E-2</v>
      </c>
      <c r="L387">
        <v>0.4492682350620501</v>
      </c>
      <c r="M387">
        <v>0.40190283958565221</v>
      </c>
      <c r="N387">
        <v>0.42558553732385118</v>
      </c>
    </row>
    <row r="388" spans="1:14">
      <c r="A388" t="s">
        <v>31</v>
      </c>
      <c r="B388">
        <v>2014</v>
      </c>
      <c r="C388">
        <v>6.754962075467931E-2</v>
      </c>
      <c r="D388">
        <v>6.9005534810819474E-2</v>
      </c>
      <c r="E388">
        <v>2.7889664258216023E-2</v>
      </c>
      <c r="F388">
        <v>6.9005534810819821E-2</v>
      </c>
      <c r="G388">
        <v>7.3572284821791969E-2</v>
      </c>
      <c r="H388">
        <v>9.5345823564173329E-2</v>
      </c>
      <c r="I388">
        <v>4.3333669078661256E-2</v>
      </c>
      <c r="J388">
        <v>6.6589513673404294E-2</v>
      </c>
      <c r="K388">
        <v>1.5386949176919972E-2</v>
      </c>
      <c r="L388">
        <v>0.51874540347155806</v>
      </c>
      <c r="M388">
        <v>0.45147143518146082</v>
      </c>
      <c r="N388">
        <v>0.48510841932650944</v>
      </c>
    </row>
    <row r="389" spans="1:14">
      <c r="A389" t="s">
        <v>31</v>
      </c>
      <c r="B389">
        <v>2015</v>
      </c>
      <c r="C389">
        <v>6.8022303210733215E-2</v>
      </c>
      <c r="D389">
        <v>6.8617442390527944E-2</v>
      </c>
      <c r="E389">
        <v>2.7927782941151707E-2</v>
      </c>
      <c r="F389">
        <v>6.8617442390528291E-2</v>
      </c>
      <c r="G389">
        <v>8.3840948789498743E-2</v>
      </c>
      <c r="H389">
        <v>0.10222660897013429</v>
      </c>
      <c r="I389">
        <v>4.9154047958292708E-2</v>
      </c>
      <c r="J389">
        <v>1.8018166936945017E-2</v>
      </c>
      <c r="K389">
        <v>2.2592544889038592E-2</v>
      </c>
      <c r="L389">
        <v>0.51612268370450454</v>
      </c>
      <c r="M389">
        <v>0.47156115024391687</v>
      </c>
      <c r="N389">
        <v>0.4938419169742107</v>
      </c>
    </row>
    <row r="390" spans="1:14">
      <c r="A390" t="s">
        <v>31</v>
      </c>
      <c r="B390">
        <v>2016</v>
      </c>
      <c r="C390">
        <v>7.0523123181716052E-2</v>
      </c>
      <c r="D390">
        <v>6.8919417952594195E-2</v>
      </c>
      <c r="E390">
        <v>2.8695322963079254E-2</v>
      </c>
      <c r="F390">
        <v>6.8919417952594542E-2</v>
      </c>
      <c r="G390">
        <v>9.240869120306093E-2</v>
      </c>
      <c r="H390">
        <v>0.10942279178745566</v>
      </c>
      <c r="I390">
        <v>6.0585007433527405E-2</v>
      </c>
      <c r="J390">
        <v>2.0677576280913604E-2</v>
      </c>
      <c r="K390">
        <v>1.2534734207539684E-2</v>
      </c>
      <c r="L390">
        <v>0.54788119998992091</v>
      </c>
      <c r="M390">
        <v>0.50622050473219371</v>
      </c>
      <c r="N390">
        <v>0.52705085236105731</v>
      </c>
    </row>
    <row r="391" spans="1:14">
      <c r="A391" t="s">
        <v>31</v>
      </c>
      <c r="B391">
        <v>2017</v>
      </c>
      <c r="C391">
        <v>7.0726275167524999E-2</v>
      </c>
      <c r="D391">
        <v>7.3987554131283037E-2</v>
      </c>
      <c r="E391">
        <v>2.8435211696803141E-2</v>
      </c>
      <c r="F391">
        <v>7.3987554131283412E-2</v>
      </c>
      <c r="G391">
        <v>9.9642250061325252E-2</v>
      </c>
      <c r="H391">
        <v>0.12078249000517143</v>
      </c>
      <c r="I391">
        <v>7.2008641658626651E-2</v>
      </c>
      <c r="J391">
        <v>2.2332888831847312E-2</v>
      </c>
      <c r="K391">
        <v>1.4070542267974924E-2</v>
      </c>
      <c r="L391">
        <v>0.59440670041915156</v>
      </c>
      <c r="M391">
        <v>0.55374061313853473</v>
      </c>
      <c r="N391">
        <v>0.57407365677884314</v>
      </c>
    </row>
    <row r="392" spans="1:14">
      <c r="A392" t="s">
        <v>32</v>
      </c>
      <c r="B392">
        <v>2004</v>
      </c>
      <c r="C392">
        <v>6.7835428751363058E-2</v>
      </c>
      <c r="D392">
        <v>4.1316415379143712E-2</v>
      </c>
      <c r="E392">
        <v>3.66468517135079E-2</v>
      </c>
      <c r="F392">
        <v>4.131641537914392E-2</v>
      </c>
      <c r="G392">
        <v>9.5925197964154014E-3</v>
      </c>
      <c r="H392">
        <v>8.3838023348336722E-3</v>
      </c>
      <c r="I392">
        <v>9.2458528690032744E-3</v>
      </c>
      <c r="J392">
        <v>1.6585556002043259E-2</v>
      </c>
      <c r="K392">
        <v>3.6853619735940028E-2</v>
      </c>
      <c r="L392">
        <v>0.29019161105220925</v>
      </c>
      <c r="M392">
        <v>0.15515019726796198</v>
      </c>
      <c r="N392">
        <v>0.22267090416008561</v>
      </c>
    </row>
    <row r="393" spans="1:14">
      <c r="A393" t="s">
        <v>32</v>
      </c>
      <c r="B393">
        <v>2005</v>
      </c>
      <c r="C393">
        <v>4.6218450848339976E-2</v>
      </c>
      <c r="D393">
        <v>3.5351973109626775E-2</v>
      </c>
      <c r="E393">
        <v>2.488698915894821E-2</v>
      </c>
      <c r="F393">
        <v>3.5351973109626955E-2</v>
      </c>
      <c r="G393">
        <v>1.1110722266577618E-2</v>
      </c>
      <c r="H393">
        <v>9.8880188521513011E-3</v>
      </c>
      <c r="I393">
        <v>1.0096522645771915E-2</v>
      </c>
      <c r="J393">
        <v>1.5030541815709101E-2</v>
      </c>
      <c r="K393">
        <v>3.8955251818641297E-2</v>
      </c>
      <c r="L393">
        <v>0.23421212987208254</v>
      </c>
      <c r="M393">
        <v>0.14578029064050102</v>
      </c>
      <c r="N393">
        <v>0.18999621025629176</v>
      </c>
    </row>
    <row r="394" spans="1:14">
      <c r="A394" t="s">
        <v>32</v>
      </c>
      <c r="B394">
        <v>2006</v>
      </c>
      <c r="C394">
        <v>3.7275958336715619E-2</v>
      </c>
      <c r="D394">
        <v>3.3685441935484381E-2</v>
      </c>
      <c r="E394">
        <v>1.9799620776853582E-2</v>
      </c>
      <c r="F394">
        <v>3.3685441935484547E-2</v>
      </c>
      <c r="G394">
        <v>1.2623938956856777E-2</v>
      </c>
      <c r="H394">
        <v>9.8399544432234698E-3</v>
      </c>
      <c r="I394">
        <v>1.1259042982109668E-2</v>
      </c>
      <c r="J394">
        <v>1.4668056302701651E-2</v>
      </c>
      <c r="K394">
        <v>3.8429843797965983E-2</v>
      </c>
      <c r="L394">
        <v>0.21423513076475389</v>
      </c>
      <c r="M394">
        <v>0.14241371537840553</v>
      </c>
      <c r="N394">
        <v>0.1783244230715797</v>
      </c>
    </row>
    <row r="395" spans="1:14">
      <c r="A395" t="s">
        <v>32</v>
      </c>
      <c r="B395">
        <v>2007</v>
      </c>
      <c r="C395">
        <v>4.729023083590405E-2</v>
      </c>
      <c r="D395">
        <v>3.8335185721371394E-2</v>
      </c>
      <c r="E395">
        <v>2.5008309133864929E-2</v>
      </c>
      <c r="F395">
        <v>3.8335185721371588E-2</v>
      </c>
      <c r="G395">
        <v>1.4036130934086555E-2</v>
      </c>
      <c r="H395">
        <v>1.3184636162525734E-2</v>
      </c>
      <c r="I395">
        <v>1.3599021264524835E-2</v>
      </c>
      <c r="J395">
        <v>1.4858605749445402E-2</v>
      </c>
      <c r="K395">
        <v>3.6178095137928912E-2</v>
      </c>
      <c r="L395">
        <v>0.24307723103584489</v>
      </c>
      <c r="M395">
        <v>0.1631099909261029</v>
      </c>
      <c r="N395">
        <v>0.20309361098097389</v>
      </c>
    </row>
    <row r="396" spans="1:14">
      <c r="A396" t="s">
        <v>32</v>
      </c>
      <c r="B396">
        <v>2008</v>
      </c>
      <c r="C396">
        <v>4.6245932386482641E-2</v>
      </c>
      <c r="D396">
        <v>4.1955493116499695E-2</v>
      </c>
      <c r="E396">
        <v>2.4354878510467748E-2</v>
      </c>
      <c r="F396">
        <v>4.1955493116499903E-2</v>
      </c>
      <c r="G396">
        <v>1.6919341520462376E-2</v>
      </c>
      <c r="H396">
        <v>1.5059121153667365E-2</v>
      </c>
      <c r="I396">
        <v>1.9175382667646335E-2</v>
      </c>
      <c r="J396">
        <v>1.7180544913657038E-2</v>
      </c>
      <c r="K396">
        <v>3.9555718127984515E-2</v>
      </c>
      <c r="L396">
        <v>0.25957119836045878</v>
      </c>
      <c r="M396">
        <v>0.18358089794484966</v>
      </c>
      <c r="N396">
        <v>0.22157604815265422</v>
      </c>
    </row>
    <row r="397" spans="1:14">
      <c r="A397" t="s">
        <v>32</v>
      </c>
      <c r="B397">
        <v>2009</v>
      </c>
      <c r="C397">
        <v>3.6957172494260677E-2</v>
      </c>
      <c r="D397">
        <v>3.7804037335935903E-2</v>
      </c>
      <c r="E397">
        <v>1.9408272528283931E-2</v>
      </c>
      <c r="F397">
        <v>3.780403733593609E-2</v>
      </c>
      <c r="G397">
        <v>2.1680343505996142E-2</v>
      </c>
      <c r="H397">
        <v>2.1026736704086984E-2</v>
      </c>
      <c r="I397">
        <v>2.0286609873689323E-2</v>
      </c>
      <c r="J397">
        <v>1.634661632474245E-2</v>
      </c>
      <c r="K397">
        <v>4.0756650746670946E-2</v>
      </c>
      <c r="L397">
        <v>0.2425597870048751</v>
      </c>
      <c r="M397">
        <v>0.19052280104384378</v>
      </c>
      <c r="N397">
        <v>0.21654129402435945</v>
      </c>
    </row>
    <row r="398" spans="1:14">
      <c r="A398" t="s">
        <v>32</v>
      </c>
      <c r="B398">
        <v>2010</v>
      </c>
      <c r="C398">
        <v>4.6432806845852791E-2</v>
      </c>
      <c r="D398">
        <v>4.2265400494455131E-2</v>
      </c>
      <c r="E398">
        <v>2.4115801336424214E-2</v>
      </c>
      <c r="F398">
        <v>4.2265400494455339E-2</v>
      </c>
      <c r="G398">
        <v>2.5414014869444244E-2</v>
      </c>
      <c r="H398">
        <v>2.4352831541753949E-2</v>
      </c>
      <c r="I398">
        <v>2.1894329944157982E-2</v>
      </c>
      <c r="J398">
        <v>1.4729152006207108E-2</v>
      </c>
      <c r="K398">
        <v>2.6420517611101615E-2</v>
      </c>
      <c r="L398">
        <v>0.25885808591499726</v>
      </c>
      <c r="M398">
        <v>0.20869806170894378</v>
      </c>
      <c r="N398">
        <v>0.23377807381197052</v>
      </c>
    </row>
    <row r="399" spans="1:14">
      <c r="A399" t="s">
        <v>32</v>
      </c>
      <c r="B399">
        <v>2011</v>
      </c>
      <c r="C399">
        <v>4.7971772981842228E-2</v>
      </c>
      <c r="D399">
        <v>4.358123209464064E-2</v>
      </c>
      <c r="E399">
        <v>2.4875278736158538E-2</v>
      </c>
      <c r="F399">
        <v>4.3581232094640869E-2</v>
      </c>
      <c r="G399">
        <v>2.8054435616077272E-2</v>
      </c>
      <c r="H399">
        <v>2.8303655867307875E-2</v>
      </c>
      <c r="I399">
        <v>2.2730516310432904E-2</v>
      </c>
      <c r="J399">
        <v>1.2721586552190396E-2</v>
      </c>
      <c r="K399">
        <v>2.8897441137142387E-2</v>
      </c>
      <c r="L399">
        <v>0.27125097728039371</v>
      </c>
      <c r="M399">
        <v>0.22156888273445197</v>
      </c>
      <c r="N399">
        <v>0.24640993000742284</v>
      </c>
    </row>
    <row r="400" spans="1:14">
      <c r="A400" t="s">
        <v>32</v>
      </c>
      <c r="B400">
        <v>2012</v>
      </c>
      <c r="C400">
        <v>4.3003110885647754E-2</v>
      </c>
      <c r="D400">
        <v>4.3348093363326831E-2</v>
      </c>
      <c r="E400">
        <v>2.2249168281028922E-2</v>
      </c>
      <c r="F400">
        <v>4.3348093363327046E-2</v>
      </c>
      <c r="G400">
        <v>3.2094031462107597E-2</v>
      </c>
      <c r="H400">
        <v>3.2494397881845348E-2</v>
      </c>
      <c r="I400">
        <v>2.4337813957426603E-2</v>
      </c>
      <c r="J400">
        <v>1.2201652278568845E-2</v>
      </c>
      <c r="K400">
        <v>2.349324435305342E-2</v>
      </c>
      <c r="L400">
        <v>0.26652835436608374</v>
      </c>
      <c r="M400">
        <v>0.23024637608812037</v>
      </c>
      <c r="N400">
        <v>0.24838736522710206</v>
      </c>
    </row>
    <row r="401" spans="1:14">
      <c r="A401" t="s">
        <v>32</v>
      </c>
      <c r="B401">
        <v>2013</v>
      </c>
      <c r="C401">
        <v>4.8526900052324143E-2</v>
      </c>
      <c r="D401">
        <v>4.8704618600766664E-2</v>
      </c>
      <c r="E401">
        <v>2.5124788640758941E-2</v>
      </c>
      <c r="F401">
        <v>4.8704618600766914E-2</v>
      </c>
      <c r="G401">
        <v>3.5901143270388028E-2</v>
      </c>
      <c r="H401">
        <v>3.6826125234965298E-2</v>
      </c>
      <c r="I401">
        <v>2.6912441477040836E-2</v>
      </c>
      <c r="J401">
        <v>1.2321772316134693E-2</v>
      </c>
      <c r="K401">
        <v>2.5744993013090488E-2</v>
      </c>
      <c r="L401">
        <v>0.29877284927990172</v>
      </c>
      <c r="M401">
        <v>0.25569195088748864</v>
      </c>
      <c r="N401">
        <v>0.27723240008369521</v>
      </c>
    </row>
    <row r="402" spans="1:14">
      <c r="A402" t="s">
        <v>32</v>
      </c>
      <c r="B402">
        <v>2014</v>
      </c>
      <c r="C402">
        <v>5.0824356641051227E-2</v>
      </c>
      <c r="D402">
        <v>5.0539700862553931E-2</v>
      </c>
      <c r="E402">
        <v>2.6314487151641457E-2</v>
      </c>
      <c r="F402">
        <v>5.0539700862554188E-2</v>
      </c>
      <c r="G402">
        <v>3.8190052608506241E-2</v>
      </c>
      <c r="H402">
        <v>4.1282798485662631E-2</v>
      </c>
      <c r="I402">
        <v>3.2706316484631168E-2</v>
      </c>
      <c r="J402">
        <v>1.4239684150251541E-2</v>
      </c>
      <c r="K402">
        <v>2.7020983920444826E-2</v>
      </c>
      <c r="L402">
        <v>0.31861521628093448</v>
      </c>
      <c r="M402">
        <v>0.27846301498478421</v>
      </c>
      <c r="N402">
        <v>0.29853911563285934</v>
      </c>
    </row>
    <row r="403" spans="1:14">
      <c r="A403" t="s">
        <v>32</v>
      </c>
      <c r="B403">
        <v>2015</v>
      </c>
      <c r="C403">
        <v>5.244027108384014E-2</v>
      </c>
      <c r="D403">
        <v>5.1708793868789807E-2</v>
      </c>
      <c r="E403">
        <v>2.7213140800800964E-2</v>
      </c>
      <c r="F403">
        <v>5.1708793868790064E-2</v>
      </c>
      <c r="G403">
        <v>4.34918770860101E-2</v>
      </c>
      <c r="H403">
        <v>4.5978850284469415E-2</v>
      </c>
      <c r="I403">
        <v>4.0756880121503067E-2</v>
      </c>
      <c r="J403">
        <v>1.7682171270336194E-2</v>
      </c>
      <c r="K403">
        <v>3.2350122415865892E-2</v>
      </c>
      <c r="L403">
        <v>0.34475672656400785</v>
      </c>
      <c r="M403">
        <v>0.31049881150575576</v>
      </c>
      <c r="N403">
        <v>0.32762776903488178</v>
      </c>
    </row>
    <row r="404" spans="1:14">
      <c r="A404" t="s">
        <v>32</v>
      </c>
      <c r="B404">
        <v>2016</v>
      </c>
      <c r="C404">
        <v>5.0610000643538412E-2</v>
      </c>
      <c r="D404">
        <v>5.2647297655961947E-2</v>
      </c>
      <c r="E404">
        <v>2.6284781696906762E-2</v>
      </c>
      <c r="F404">
        <v>5.2647297655962225E-2</v>
      </c>
      <c r="G404">
        <v>4.7088601981534445E-2</v>
      </c>
      <c r="H404">
        <v>4.9423960470098442E-2</v>
      </c>
      <c r="I404">
        <v>4.8353762063334929E-2</v>
      </c>
      <c r="J404">
        <v>2.7057932404173342E-3</v>
      </c>
      <c r="K404">
        <v>2.5970167879094199E-2</v>
      </c>
      <c r="L404">
        <v>0.35133964696090431</v>
      </c>
      <c r="M404">
        <v>0.31950525491203541</v>
      </c>
      <c r="N404">
        <v>0.33542245093646983</v>
      </c>
    </row>
    <row r="405" spans="1:14">
      <c r="A405" t="s">
        <v>32</v>
      </c>
      <c r="B405">
        <v>2017</v>
      </c>
      <c r="C405">
        <v>4.7440533709899715E-2</v>
      </c>
      <c r="D405">
        <v>5.3051711312794826E-2</v>
      </c>
      <c r="E405">
        <v>2.467784600947168E-2</v>
      </c>
      <c r="F405">
        <v>5.305171131279509E-2</v>
      </c>
      <c r="G405">
        <v>4.9418827372687282E-2</v>
      </c>
      <c r="H405">
        <v>5.3161689365156285E-2</v>
      </c>
      <c r="I405">
        <v>5.5387665581934357E-2</v>
      </c>
      <c r="J405">
        <v>2.8685355247208302E-2</v>
      </c>
      <c r="K405">
        <v>2.3923386084265311E-2</v>
      </c>
      <c r="L405">
        <v>0.36946989666853303</v>
      </c>
      <c r="M405">
        <v>0.35025999254238049</v>
      </c>
      <c r="N405">
        <v>0.35986494460545676</v>
      </c>
    </row>
    <row r="406" spans="1:14">
      <c r="A406" t="s">
        <v>33</v>
      </c>
      <c r="B406">
        <v>2004</v>
      </c>
      <c r="C406">
        <v>2.5959060929564719E-2</v>
      </c>
      <c r="D406">
        <v>2.0690294717634939E-2</v>
      </c>
      <c r="E406">
        <v>2.1776072108651796E-2</v>
      </c>
      <c r="F406">
        <v>2.069029471763504E-2</v>
      </c>
      <c r="G406">
        <v>3.5319190415509308E-3</v>
      </c>
      <c r="H406">
        <v>3.965623742548525E-3</v>
      </c>
      <c r="I406">
        <v>5.2054367559197677E-3</v>
      </c>
      <c r="J406">
        <v>1.2817024603639194E-2</v>
      </c>
      <c r="K406">
        <v>2.5294643281083079E-2</v>
      </c>
      <c r="L406">
        <v>0.14647546862719066</v>
      </c>
      <c r="M406">
        <v>8.5256015097922022E-2</v>
      </c>
      <c r="N406">
        <v>0.11586574186255634</v>
      </c>
    </row>
    <row r="407" spans="1:14">
      <c r="A407" t="s">
        <v>33</v>
      </c>
      <c r="B407">
        <v>2005</v>
      </c>
      <c r="C407">
        <v>2.9795483654281255E-2</v>
      </c>
      <c r="D407">
        <v>2.3932424462333172E-2</v>
      </c>
      <c r="E407">
        <v>2.4949270999736182E-2</v>
      </c>
      <c r="F407">
        <v>2.3932424462333297E-2</v>
      </c>
      <c r="G407">
        <v>4.0615072808981223E-3</v>
      </c>
      <c r="H407">
        <v>3.746193406781543E-3</v>
      </c>
      <c r="I407">
        <v>5.2895605467805328E-3</v>
      </c>
      <c r="J407">
        <v>1.1262735637214813E-2</v>
      </c>
      <c r="K407">
        <v>2.8897441137142387E-2</v>
      </c>
      <c r="L407">
        <v>0.1659602607661386</v>
      </c>
      <c r="M407">
        <v>9.312109640962396E-2</v>
      </c>
      <c r="N407">
        <v>0.12954067858788126</v>
      </c>
    </row>
    <row r="408" spans="1:14">
      <c r="A408" t="s">
        <v>33</v>
      </c>
      <c r="B408">
        <v>2006</v>
      </c>
      <c r="C408">
        <v>2.7503523373182695E-2</v>
      </c>
      <c r="D408">
        <v>2.3262752577976109E-2</v>
      </c>
      <c r="E408">
        <v>2.2957559856862458E-2</v>
      </c>
      <c r="F408">
        <v>2.3262752577976227E-2</v>
      </c>
      <c r="G408">
        <v>4.7089159051912442E-3</v>
      </c>
      <c r="H408">
        <v>4.4474808987935875E-3</v>
      </c>
      <c r="I408">
        <v>6.3127604470558799E-3</v>
      </c>
      <c r="J408">
        <v>1.1411799548574946E-2</v>
      </c>
      <c r="K408">
        <v>4.8712829345468597E-2</v>
      </c>
      <c r="L408">
        <v>0.19259389062683752</v>
      </c>
      <c r="M408">
        <v>9.8567380712072938E-2</v>
      </c>
      <c r="N408">
        <v>0.14558063566945523</v>
      </c>
    </row>
    <row r="409" spans="1:14">
      <c r="A409" t="s">
        <v>33</v>
      </c>
      <c r="B409">
        <v>2007</v>
      </c>
      <c r="C409">
        <v>2.3947412337521384E-2</v>
      </c>
      <c r="D409">
        <v>2.2406399741084645E-2</v>
      </c>
      <c r="E409">
        <v>1.9917240102010132E-2</v>
      </c>
      <c r="F409">
        <v>2.2406399741084763E-2</v>
      </c>
      <c r="G409">
        <v>5.0123614245913889E-3</v>
      </c>
      <c r="H409">
        <v>5.0398349771896148E-3</v>
      </c>
      <c r="I409">
        <v>8.1179726614862106E-3</v>
      </c>
      <c r="J409">
        <v>1.1901386866341375E-2</v>
      </c>
      <c r="K409">
        <v>5.0739403139501947E-2</v>
      </c>
      <c r="L409">
        <v>0.18977318952463507</v>
      </c>
      <c r="M409">
        <v>9.9198643921187268E-2</v>
      </c>
      <c r="N409">
        <v>0.14448591672291117</v>
      </c>
    </row>
    <row r="410" spans="1:14">
      <c r="A410" t="s">
        <v>33</v>
      </c>
      <c r="B410">
        <v>2008</v>
      </c>
      <c r="C410">
        <v>2.6052498159249794E-2</v>
      </c>
      <c r="D410">
        <v>2.1400758797993451E-2</v>
      </c>
      <c r="E410">
        <v>2.1647587699671223E-2</v>
      </c>
      <c r="F410">
        <v>2.1400758797993559E-2</v>
      </c>
      <c r="G410">
        <v>5.9730385759499656E-3</v>
      </c>
      <c r="H410">
        <v>5.7541022857461079E-3</v>
      </c>
      <c r="I410">
        <v>1.1027712671755448E-2</v>
      </c>
      <c r="J410">
        <v>1.3316966992829639E-2</v>
      </c>
      <c r="K410">
        <v>4.113194219001045E-2</v>
      </c>
      <c r="L410">
        <v>0.17575502587811279</v>
      </c>
      <c r="M410">
        <v>0.10472633718675317</v>
      </c>
      <c r="N410">
        <v>0.14024068153243296</v>
      </c>
    </row>
    <row r="411" spans="1:14">
      <c r="A411" t="s">
        <v>33</v>
      </c>
      <c r="B411">
        <v>2009</v>
      </c>
      <c r="C411">
        <v>2.6008527698221522E-2</v>
      </c>
      <c r="D411">
        <v>2.1724263574616026E-2</v>
      </c>
      <c r="E411">
        <v>2.1568239061671404E-2</v>
      </c>
      <c r="F411">
        <v>2.172426357461614E-2</v>
      </c>
      <c r="G411">
        <v>7.8042774605201386E-3</v>
      </c>
      <c r="H411">
        <v>7.6537786342310132E-3</v>
      </c>
      <c r="I411">
        <v>1.2805496827486497E-2</v>
      </c>
      <c r="J411">
        <v>1.3679000156842572E-2</v>
      </c>
      <c r="K411">
        <v>3.6853619735940028E-2</v>
      </c>
      <c r="L411">
        <v>0.17125070215040916</v>
      </c>
      <c r="M411">
        <v>0.11208572962835539</v>
      </c>
      <c r="N411">
        <v>0.14166821588938228</v>
      </c>
    </row>
    <row r="412" spans="1:14">
      <c r="A412" t="s">
        <v>33</v>
      </c>
      <c r="B412">
        <v>2010</v>
      </c>
      <c r="C412">
        <v>2.6684573536531166E-2</v>
      </c>
      <c r="D412">
        <v>2.4477453525574715E-2</v>
      </c>
      <c r="E412">
        <v>2.2072620396690803E-2</v>
      </c>
      <c r="F412">
        <v>2.4477453525574837E-2</v>
      </c>
      <c r="G412">
        <v>9.0083386600247044E-3</v>
      </c>
      <c r="H412">
        <v>8.9735954940776269E-3</v>
      </c>
      <c r="I412">
        <v>1.6521187834057351E-2</v>
      </c>
      <c r="J412">
        <v>1.4860641694214338E-2</v>
      </c>
      <c r="K412">
        <v>2.7621450229788045E-2</v>
      </c>
      <c r="L412">
        <v>0.16908615894175291</v>
      </c>
      <c r="M412">
        <v>0.12281623254174223</v>
      </c>
      <c r="N412">
        <v>0.14595119574174759</v>
      </c>
    </row>
    <row r="413" spans="1:14">
      <c r="A413" t="s">
        <v>33</v>
      </c>
      <c r="B413">
        <v>2011</v>
      </c>
      <c r="C413">
        <v>2.5535845242167624E-2</v>
      </c>
      <c r="D413">
        <v>2.4220519346593385E-2</v>
      </c>
      <c r="E413">
        <v>2.1096537604161143E-2</v>
      </c>
      <c r="F413">
        <v>2.4220519346593507E-2</v>
      </c>
      <c r="G413">
        <v>1.0177629383436089E-2</v>
      </c>
      <c r="H413">
        <v>1.0269285799807357E-2</v>
      </c>
      <c r="I413">
        <v>1.5416380250347706E-2</v>
      </c>
      <c r="J413">
        <v>1.1382312447949945E-2</v>
      </c>
      <c r="K413">
        <v>2.7321217075116439E-2</v>
      </c>
      <c r="L413">
        <v>0.16407477997177869</v>
      </c>
      <c r="M413">
        <v>0.12202232548046854</v>
      </c>
      <c r="N413">
        <v>0.1430485527261236</v>
      </c>
    </row>
    <row r="414" spans="1:14">
      <c r="A414" t="s">
        <v>33</v>
      </c>
      <c r="B414">
        <v>2012</v>
      </c>
      <c r="C414">
        <v>2.5717223393909232E-2</v>
      </c>
      <c r="D414">
        <v>2.4778862529363174E-2</v>
      </c>
      <c r="E414">
        <v>2.1239849110649394E-2</v>
      </c>
      <c r="F414">
        <v>2.4778862529363295E-2</v>
      </c>
      <c r="G414">
        <v>1.1895430170033892E-2</v>
      </c>
      <c r="H414">
        <v>1.165699397422758E-2</v>
      </c>
      <c r="I414">
        <v>1.6038577640282065E-2</v>
      </c>
      <c r="J414">
        <v>1.0486257579999931E-2</v>
      </c>
      <c r="K414">
        <v>3.9780892993988223E-2</v>
      </c>
      <c r="L414">
        <v>0.1849905460810832</v>
      </c>
      <c r="M414">
        <v>0.13119496005402875</v>
      </c>
      <c r="N414">
        <v>0.15809275306755599</v>
      </c>
    </row>
    <row r="415" spans="1:14">
      <c r="A415" t="s">
        <v>33</v>
      </c>
      <c r="B415">
        <v>2013</v>
      </c>
      <c r="C415">
        <v>2.5937075699050585E-2</v>
      </c>
      <c r="D415">
        <v>2.4934666055757584E-2</v>
      </c>
      <c r="E415">
        <v>2.1415936604694149E-2</v>
      </c>
      <c r="F415">
        <v>2.4934666055757709E-2</v>
      </c>
      <c r="G415">
        <v>1.3820860371016708E-2</v>
      </c>
      <c r="H415">
        <v>1.3725583158574388E-2</v>
      </c>
      <c r="I415">
        <v>1.8371227797007388E-2</v>
      </c>
      <c r="J415">
        <v>1.0995570747298108E-2</v>
      </c>
      <c r="K415">
        <v>2.6645692477105316E-2</v>
      </c>
      <c r="L415">
        <v>0.17143354228410587</v>
      </c>
      <c r="M415">
        <v>0.13694219007586195</v>
      </c>
      <c r="N415">
        <v>0.15418786617998392</v>
      </c>
    </row>
    <row r="416" spans="1:14">
      <c r="A416" t="s">
        <v>33</v>
      </c>
      <c r="B416">
        <v>2014</v>
      </c>
      <c r="C416">
        <v>2.6536173230560754E-2</v>
      </c>
      <c r="D416">
        <v>2.6452192402839147E-2</v>
      </c>
      <c r="E416">
        <v>2.1905627744452674E-2</v>
      </c>
      <c r="F416">
        <v>2.6452192402839275E-2</v>
      </c>
      <c r="G416">
        <v>1.5343890784454878E-2</v>
      </c>
      <c r="H416">
        <v>1.6273064224358601E-2</v>
      </c>
      <c r="I416">
        <v>2.2748056561026696E-2</v>
      </c>
      <c r="J416">
        <v>1.2873904805707109E-2</v>
      </c>
      <c r="K416">
        <v>3.3626113323220228E-2</v>
      </c>
      <c r="L416">
        <v>0.19155744539598657</v>
      </c>
      <c r="M416">
        <v>0.15412939135843351</v>
      </c>
      <c r="N416">
        <v>0.17284341837721004</v>
      </c>
    </row>
    <row r="417" spans="1:14">
      <c r="A417" t="s">
        <v>33</v>
      </c>
      <c r="B417">
        <v>2015</v>
      </c>
      <c r="C417">
        <v>2.7421078758754689E-2</v>
      </c>
      <c r="D417">
        <v>2.7251889411950819E-2</v>
      </c>
      <c r="E417">
        <v>2.2634062960583772E-2</v>
      </c>
      <c r="F417">
        <v>2.7251889411950957E-2</v>
      </c>
      <c r="G417">
        <v>1.7346985880636493E-2</v>
      </c>
      <c r="H417">
        <v>1.9795797217339109E-2</v>
      </c>
      <c r="I417">
        <v>2.9721086133764875E-2</v>
      </c>
      <c r="J417">
        <v>1.651473895274886E-2</v>
      </c>
      <c r="K417">
        <v>3.4751987653238767E-2</v>
      </c>
      <c r="L417">
        <v>0.20856850402089799</v>
      </c>
      <c r="M417">
        <v>0.17491790921334416</v>
      </c>
      <c r="N417">
        <v>0.19174320661712108</v>
      </c>
    </row>
    <row r="418" spans="1:14">
      <c r="A418" t="s">
        <v>33</v>
      </c>
      <c r="B418">
        <v>2016</v>
      </c>
      <c r="C418">
        <v>2.7871775984294453E-2</v>
      </c>
      <c r="D418">
        <v>2.9650697160146948E-2</v>
      </c>
      <c r="E418">
        <v>2.3181026092186419E-2</v>
      </c>
      <c r="F418">
        <v>2.965069716014709E-2</v>
      </c>
      <c r="G418">
        <v>1.9641113111295263E-2</v>
      </c>
      <c r="H418">
        <v>2.2358913368472816E-2</v>
      </c>
      <c r="I418">
        <v>3.8674749776117151E-2</v>
      </c>
      <c r="J418">
        <v>2.0152210000015134E-2</v>
      </c>
      <c r="K418">
        <v>3.2200005838530089E-2</v>
      </c>
      <c r="L418">
        <v>0.22731752294424284</v>
      </c>
      <c r="M418">
        <v>0.19789769018959857</v>
      </c>
      <c r="N418">
        <v>0.21260760656692071</v>
      </c>
    </row>
    <row r="419" spans="1:14">
      <c r="A419" t="s">
        <v>33</v>
      </c>
      <c r="B419">
        <v>2017</v>
      </c>
      <c r="C419">
        <v>2.6557735668180388E-2</v>
      </c>
      <c r="D419">
        <v>2.8089273441887424E-2</v>
      </c>
      <c r="E419">
        <v>2.2208213090544431E-2</v>
      </c>
      <c r="F419">
        <v>2.8089273441887563E-2</v>
      </c>
      <c r="G419">
        <v>2.0144472620345192E-2</v>
      </c>
      <c r="H419">
        <v>2.3437019895929424E-2</v>
      </c>
      <c r="I419">
        <v>4.4798662594978805E-2</v>
      </c>
      <c r="J419">
        <v>2.259859982544361E-2</v>
      </c>
      <c r="K419">
        <v>3.2038341832168485E-2</v>
      </c>
      <c r="L419">
        <v>0.23347646342049391</v>
      </c>
      <c r="M419">
        <v>0.20552181563216609</v>
      </c>
      <c r="N419">
        <v>0.21949913952632999</v>
      </c>
    </row>
    <row r="420" spans="1:14">
      <c r="A420" t="s">
        <v>34</v>
      </c>
      <c r="B420">
        <v>2004</v>
      </c>
      <c r="C420">
        <v>3.5423702665899767E-2</v>
      </c>
      <c r="D420">
        <v>2.6094127571270897E-2</v>
      </c>
      <c r="E420">
        <v>2.1068428251486464E-2</v>
      </c>
      <c r="F420">
        <v>2.6094127571271029E-2</v>
      </c>
      <c r="G420">
        <v>4.9331367323342075E-3</v>
      </c>
      <c r="H420">
        <v>4.6047752488181989E-3</v>
      </c>
      <c r="I420">
        <v>6.342599184720011E-3</v>
      </c>
      <c r="J420">
        <v>1.4465428774780612E-2</v>
      </c>
      <c r="K420">
        <v>3.7529144333951152E-2</v>
      </c>
      <c r="L420">
        <v>0.18892552309679728</v>
      </c>
      <c r="M420">
        <v>0.10611439713930459</v>
      </c>
      <c r="N420">
        <v>0.14751996011805094</v>
      </c>
    </row>
    <row r="421" spans="1:14">
      <c r="A421" t="s">
        <v>34</v>
      </c>
      <c r="B421">
        <v>2005</v>
      </c>
      <c r="C421">
        <v>3.3274646383143092E-2</v>
      </c>
      <c r="D421">
        <v>2.4934099497479784E-2</v>
      </c>
      <c r="E421">
        <v>1.9763720261783461E-2</v>
      </c>
      <c r="F421">
        <v>2.4934099497479913E-2</v>
      </c>
      <c r="G421">
        <v>5.6961374600612803E-3</v>
      </c>
      <c r="H421">
        <v>4.0928609888409278E-3</v>
      </c>
      <c r="I421">
        <v>6.9336323259356156E-3</v>
      </c>
      <c r="J421">
        <v>1.3642943039667153E-2</v>
      </c>
      <c r="K421">
        <v>4.1732408499353682E-2</v>
      </c>
      <c r="L421">
        <v>0.18897001116780451</v>
      </c>
      <c r="M421">
        <v>0.10507795497133476</v>
      </c>
      <c r="N421">
        <v>0.14702398306956965</v>
      </c>
    </row>
    <row r="422" spans="1:14">
      <c r="A422" t="s">
        <v>34</v>
      </c>
      <c r="B422">
        <v>2006</v>
      </c>
      <c r="C422">
        <v>3.1334449790270689E-2</v>
      </c>
      <c r="D422">
        <v>2.5151091317876365E-2</v>
      </c>
      <c r="E422">
        <v>1.8586138026669398E-2</v>
      </c>
      <c r="F422">
        <v>2.5151091317876493E-2</v>
      </c>
      <c r="G422">
        <v>6.428035091683635E-3</v>
      </c>
      <c r="H422">
        <v>4.5152778637142215E-3</v>
      </c>
      <c r="I422">
        <v>7.8016595868874664E-3</v>
      </c>
      <c r="J422">
        <v>1.3616324481323386E-2</v>
      </c>
      <c r="K422">
        <v>3.490210423057457E-2</v>
      </c>
      <c r="L422">
        <v>0.17566271477753867</v>
      </c>
      <c r="M422">
        <v>0.10545226225055038</v>
      </c>
      <c r="N422">
        <v>0.14055748851404454</v>
      </c>
    </row>
    <row r="423" spans="1:14">
      <c r="A423" t="s">
        <v>34</v>
      </c>
      <c r="B423">
        <v>2007</v>
      </c>
      <c r="C423">
        <v>3.2411726085463298E-2</v>
      </c>
      <c r="D423">
        <v>2.2559653755228969E-2</v>
      </c>
      <c r="E423">
        <v>1.922619399223929E-2</v>
      </c>
      <c r="F423">
        <v>2.255965375522908E-2</v>
      </c>
      <c r="G423">
        <v>7.0188082275472697E-3</v>
      </c>
      <c r="H423">
        <v>4.8986070252137895E-3</v>
      </c>
      <c r="I423">
        <v>7.7152723747636242E-3</v>
      </c>
      <c r="J423">
        <v>1.1786956671472481E-2</v>
      </c>
      <c r="K423">
        <v>2.9047557714478194E-2</v>
      </c>
      <c r="L423">
        <v>0.1631680766953523</v>
      </c>
      <c r="M423">
        <v>0.10147828394519698</v>
      </c>
      <c r="N423">
        <v>0.13232318032027462</v>
      </c>
    </row>
    <row r="424" spans="1:14">
      <c r="A424" t="s">
        <v>34</v>
      </c>
      <c r="B424">
        <v>2008</v>
      </c>
      <c r="C424">
        <v>3.0510003645990637E-2</v>
      </c>
      <c r="D424">
        <v>2.809492812931403E-2</v>
      </c>
      <c r="E424">
        <v>1.808283965386041E-2</v>
      </c>
      <c r="F424">
        <v>2.8094928129314176E-2</v>
      </c>
      <c r="G424">
        <v>8.3502992760181808E-3</v>
      </c>
      <c r="H424">
        <v>5.2711533692309503E-3</v>
      </c>
      <c r="I424">
        <v>1.2460255523438773E-2</v>
      </c>
      <c r="J424">
        <v>1.627769316537863E-2</v>
      </c>
      <c r="K424">
        <v>4.0606534169335143E-2</v>
      </c>
      <c r="L424">
        <v>0.19360937548235138</v>
      </c>
      <c r="M424">
        <v>0.12154940627611166</v>
      </c>
      <c r="N424">
        <v>0.15757939087923151</v>
      </c>
    </row>
    <row r="425" spans="1:14">
      <c r="A425" t="s">
        <v>34</v>
      </c>
      <c r="B425">
        <v>2009</v>
      </c>
      <c r="C425">
        <v>3.2823949157603324E-2</v>
      </c>
      <c r="D425">
        <v>2.9136828802184291E-2</v>
      </c>
      <c r="E425">
        <v>1.9462705791192931E-2</v>
      </c>
      <c r="F425">
        <v>2.913682880218443E-2</v>
      </c>
      <c r="G425">
        <v>1.0234125604271074E-2</v>
      </c>
      <c r="H425">
        <v>7.233087010154903E-3</v>
      </c>
      <c r="I425">
        <v>1.3805845794654535E-2</v>
      </c>
      <c r="J425">
        <v>1.7458302511460126E-2</v>
      </c>
      <c r="K425">
        <v>3.0698840065172039E-2</v>
      </c>
      <c r="L425">
        <v>0.1886280088016542</v>
      </c>
      <c r="M425">
        <v>0.12975629872020744</v>
      </c>
      <c r="N425">
        <v>0.15919215376093082</v>
      </c>
    </row>
    <row r="426" spans="1:14">
      <c r="A426" t="s">
        <v>34</v>
      </c>
      <c r="B426">
        <v>2010</v>
      </c>
      <c r="C426">
        <v>3.307677930851588E-2</v>
      </c>
      <c r="D426">
        <v>2.9240508967021298E-2</v>
      </c>
      <c r="E426">
        <v>1.957779664717189E-2</v>
      </c>
      <c r="F426">
        <v>2.924050896702144E-2</v>
      </c>
      <c r="G426">
        <v>1.1917313751382795E-2</v>
      </c>
      <c r="H426">
        <v>8.9073889947356485E-3</v>
      </c>
      <c r="I426">
        <v>1.6988194039691158E-2</v>
      </c>
      <c r="J426">
        <v>1.7824876812793395E-2</v>
      </c>
      <c r="K426">
        <v>1.4561308001573044E-2</v>
      </c>
      <c r="L426">
        <v>0.17796186857109583</v>
      </c>
      <c r="M426">
        <v>0.13338084712947684</v>
      </c>
      <c r="N426">
        <v>0.15567135785028635</v>
      </c>
    </row>
    <row r="427" spans="1:14">
      <c r="A427" t="s">
        <v>34</v>
      </c>
      <c r="B427">
        <v>2011</v>
      </c>
      <c r="C427">
        <v>3.3829773453624992E-2</v>
      </c>
      <c r="D427">
        <v>3.0583818643680014E-2</v>
      </c>
      <c r="E427">
        <v>2.0022281534755632E-2</v>
      </c>
      <c r="F427">
        <v>3.0583818643680167E-2</v>
      </c>
      <c r="G427">
        <v>1.3303212006771209E-2</v>
      </c>
      <c r="H427">
        <v>1.0684127745399263E-2</v>
      </c>
      <c r="I427">
        <v>1.5726806280774892E-2</v>
      </c>
      <c r="J427">
        <v>1.3601238575241134E-2</v>
      </c>
      <c r="K427">
        <v>2.4694176971739857E-2</v>
      </c>
      <c r="L427">
        <v>0.18863504486172131</v>
      </c>
      <c r="M427">
        <v>0.14060839434823158</v>
      </c>
      <c r="N427">
        <v>0.16462171960497646</v>
      </c>
    </row>
    <row r="428" spans="1:14">
      <c r="A428" t="s">
        <v>34</v>
      </c>
      <c r="B428">
        <v>2012</v>
      </c>
      <c r="C428">
        <v>3.5588591894755779E-2</v>
      </c>
      <c r="D428">
        <v>3.1912681084254886E-2</v>
      </c>
      <c r="E428">
        <v>2.1072548699690524E-2</v>
      </c>
      <c r="F428">
        <v>3.1912681084255046E-2</v>
      </c>
      <c r="G428">
        <v>1.5158442055620362E-2</v>
      </c>
      <c r="H428">
        <v>1.2514511013037848E-2</v>
      </c>
      <c r="I428">
        <v>1.7028300947811957E-2</v>
      </c>
      <c r="J428">
        <v>1.3533924476310629E-2</v>
      </c>
      <c r="K428">
        <v>1.8689513878307671E-2</v>
      </c>
      <c r="L428">
        <v>0.19270044288952642</v>
      </c>
      <c r="M428">
        <v>0.14812939912756096</v>
      </c>
      <c r="N428">
        <v>0.17041492100854369</v>
      </c>
    </row>
    <row r="429" spans="1:14">
      <c r="A429" t="s">
        <v>34</v>
      </c>
      <c r="B429">
        <v>2013</v>
      </c>
      <c r="C429">
        <v>3.5511643587956304E-2</v>
      </c>
      <c r="D429">
        <v>3.4029342810107686E-2</v>
      </c>
      <c r="E429">
        <v>2.1021062330196977E-2</v>
      </c>
      <c r="F429">
        <v>3.4029342810107853E-2</v>
      </c>
      <c r="G429">
        <v>1.6834481132881145E-2</v>
      </c>
      <c r="H429">
        <v>1.4472535882624425E-2</v>
      </c>
      <c r="I429">
        <v>1.9012698843247348E-2</v>
      </c>
      <c r="J429">
        <v>1.4317150181553098E-2</v>
      </c>
      <c r="K429">
        <v>3.7454086045283254E-2</v>
      </c>
      <c r="L429">
        <v>0.22035832443968004</v>
      </c>
      <c r="M429">
        <v>0.16534681733483636</v>
      </c>
      <c r="N429">
        <v>0.19285257088725821</v>
      </c>
    </row>
    <row r="430" spans="1:14">
      <c r="A430" t="s">
        <v>34</v>
      </c>
      <c r="B430">
        <v>2014</v>
      </c>
      <c r="C430">
        <v>3.6061274350809677E-2</v>
      </c>
      <c r="D430">
        <v>3.4848019521525588E-2</v>
      </c>
      <c r="E430">
        <v>2.1360433697561344E-2</v>
      </c>
      <c r="F430">
        <v>3.4848019521525761E-2</v>
      </c>
      <c r="G430">
        <v>1.7877131190361675E-2</v>
      </c>
      <c r="H430">
        <v>1.7211775878811394E-2</v>
      </c>
      <c r="I430">
        <v>2.5101145680441105E-2</v>
      </c>
      <c r="J430">
        <v>1.815720085225302E-2</v>
      </c>
      <c r="K430">
        <v>4.3758982293387039E-2</v>
      </c>
      <c r="L430">
        <v>0.23981156229668038</v>
      </c>
      <c r="M430">
        <v>0.18370902345009499</v>
      </c>
      <c r="N430">
        <v>0.21176029287338768</v>
      </c>
    </row>
    <row r="431" spans="1:14">
      <c r="A431" t="s">
        <v>34</v>
      </c>
      <c r="B431">
        <v>2015</v>
      </c>
      <c r="C431">
        <v>3.6407541731407297E-2</v>
      </c>
      <c r="D431">
        <v>3.4751421335161049E-2</v>
      </c>
      <c r="E431">
        <v>2.1687219830976049E-2</v>
      </c>
      <c r="F431">
        <v>3.475142133516123E-2</v>
      </c>
      <c r="G431">
        <v>1.9700701072728123E-2</v>
      </c>
      <c r="H431">
        <v>2.1017032168352819E-2</v>
      </c>
      <c r="I431">
        <v>2.9455121724013645E-2</v>
      </c>
      <c r="J431">
        <v>2.1128150231907495E-2</v>
      </c>
      <c r="K431">
        <v>3.7078794601943736E-2</v>
      </c>
      <c r="L431">
        <v>0.24065285653644472</v>
      </c>
      <c r="M431">
        <v>0.19760419707011379</v>
      </c>
      <c r="N431">
        <v>0.21912852680327927</v>
      </c>
    </row>
    <row r="432" spans="1:14">
      <c r="A432" t="s">
        <v>34</v>
      </c>
      <c r="B432">
        <v>2016</v>
      </c>
      <c r="C432">
        <v>3.5989822351638737E-2</v>
      </c>
      <c r="D432">
        <v>3.4893060904610515E-2</v>
      </c>
      <c r="E432">
        <v>2.1629977747296976E-2</v>
      </c>
      <c r="F432">
        <v>3.4893060904610688E-2</v>
      </c>
      <c r="G432">
        <v>2.0792466168535209E-2</v>
      </c>
      <c r="H432">
        <v>2.3539267962706348E-2</v>
      </c>
      <c r="I432">
        <v>3.4449103548878438E-2</v>
      </c>
      <c r="J432">
        <v>2.4008920529992976E-2</v>
      </c>
      <c r="K432">
        <v>4.2783224540704309E-2</v>
      </c>
      <c r="L432">
        <v>0.25645300660871667</v>
      </c>
      <c r="M432">
        <v>0.21199967896613958</v>
      </c>
      <c r="N432">
        <v>0.23422634278742813</v>
      </c>
    </row>
    <row r="433" spans="1:14">
      <c r="A433" t="s">
        <v>34</v>
      </c>
      <c r="B433">
        <v>2017</v>
      </c>
      <c r="C433">
        <v>3.6266117508196208E-2</v>
      </c>
      <c r="D433">
        <v>3.6793024984557263E-2</v>
      </c>
      <c r="E433">
        <v>2.1736415215028768E-2</v>
      </c>
      <c r="F433">
        <v>3.6793024984557443E-2</v>
      </c>
      <c r="G433">
        <v>2.1925454472313921E-2</v>
      </c>
      <c r="H433">
        <v>2.5051827685050983E-2</v>
      </c>
      <c r="I433">
        <v>4.6642816651351893E-2</v>
      </c>
      <c r="J433">
        <v>3.0959799992740403E-2</v>
      </c>
      <c r="K433">
        <v>3.4082236769740586E-2</v>
      </c>
      <c r="L433">
        <v>0.27233559826528575</v>
      </c>
      <c r="M433">
        <v>0.23443822676468062</v>
      </c>
      <c r="N433">
        <v>0.25338691251498319</v>
      </c>
    </row>
    <row r="434" spans="1:14">
      <c r="A434" t="s">
        <v>35</v>
      </c>
      <c r="B434">
        <v>2004</v>
      </c>
      <c r="C434">
        <v>7.3974804372435213E-2</v>
      </c>
      <c r="D434">
        <v>4.7907754383043975E-2</v>
      </c>
      <c r="E434">
        <v>1.8252813038420829E-2</v>
      </c>
      <c r="F434">
        <v>4.7907754383044225E-2</v>
      </c>
      <c r="G434">
        <v>1.3848862442017254E-2</v>
      </c>
      <c r="H434">
        <v>1.5043216497880815E-2</v>
      </c>
      <c r="I434">
        <v>6.5558536558432507E-3</v>
      </c>
      <c r="J434">
        <v>1.1370623857015254E-2</v>
      </c>
      <c r="K434">
        <v>2.2742661466374398E-2</v>
      </c>
      <c r="L434">
        <v>0.29357398452018024</v>
      </c>
      <c r="M434">
        <v>0.16687466092807235</v>
      </c>
      <c r="N434">
        <v>0.2302243227241263</v>
      </c>
    </row>
    <row r="435" spans="1:14">
      <c r="A435" t="s">
        <v>35</v>
      </c>
      <c r="B435">
        <v>2005</v>
      </c>
      <c r="C435">
        <v>8.2274228891521139E-2</v>
      </c>
      <c r="D435">
        <v>5.4201083732822578E-2</v>
      </c>
      <c r="E435">
        <v>2.0171685957027438E-2</v>
      </c>
      <c r="F435">
        <v>5.4201083732822862E-2</v>
      </c>
      <c r="G435">
        <v>1.5879755350060816E-2</v>
      </c>
      <c r="H435">
        <v>1.7198297356958384E-2</v>
      </c>
      <c r="I435">
        <v>6.9918244890502454E-3</v>
      </c>
      <c r="J435">
        <v>9.9916837709076375E-3</v>
      </c>
      <c r="K435">
        <v>2.4093710662396638E-2</v>
      </c>
      <c r="L435">
        <v>0.32764848722750045</v>
      </c>
      <c r="M435">
        <v>0.18110478140282382</v>
      </c>
      <c r="N435">
        <v>0.25437663431516211</v>
      </c>
    </row>
    <row r="436" spans="1:14">
      <c r="A436" t="s">
        <v>35</v>
      </c>
      <c r="B436">
        <v>2006</v>
      </c>
      <c r="C436">
        <v>7.7794738174266159E-2</v>
      </c>
      <c r="D436">
        <v>5.4050379230928348E-2</v>
      </c>
      <c r="E436">
        <v>1.8936456158461987E-2</v>
      </c>
      <c r="F436">
        <v>5.4050379230928612E-2</v>
      </c>
      <c r="G436">
        <v>1.822919966925448E-2</v>
      </c>
      <c r="H436">
        <v>2.0335962459120289E-2</v>
      </c>
      <c r="I436">
        <v>8.0751424794152284E-3</v>
      </c>
      <c r="J436">
        <v>9.7418364687075123E-3</v>
      </c>
      <c r="K436">
        <v>2.7396275363784337E-2</v>
      </c>
      <c r="L436">
        <v>0.32282683984453314</v>
      </c>
      <c r="M436">
        <v>0.19089203885173145</v>
      </c>
      <c r="N436">
        <v>0.25685943934813227</v>
      </c>
    </row>
    <row r="437" spans="1:14">
      <c r="A437" t="s">
        <v>35</v>
      </c>
      <c r="B437">
        <v>2007</v>
      </c>
      <c r="C437">
        <v>7.6684484033302344E-2</v>
      </c>
      <c r="D437">
        <v>5.0938557890123623E-2</v>
      </c>
      <c r="E437">
        <v>1.8546547267415295E-2</v>
      </c>
      <c r="F437">
        <v>5.093855789012388E-2</v>
      </c>
      <c r="G437">
        <v>2.0492947995299927E-2</v>
      </c>
      <c r="H437">
        <v>2.2809945145240044E-2</v>
      </c>
      <c r="I437">
        <v>1.0162073546971469E-2</v>
      </c>
      <c r="J437">
        <v>1.0480632486836939E-2</v>
      </c>
      <c r="K437">
        <v>2.9422849157817704E-2</v>
      </c>
      <c r="L437">
        <v>0.3172434876547045</v>
      </c>
      <c r="M437">
        <v>0.19885195286845303</v>
      </c>
      <c r="N437">
        <v>0.25804772026157874</v>
      </c>
    </row>
    <row r="438" spans="1:14">
      <c r="A438" t="s">
        <v>35</v>
      </c>
      <c r="B438">
        <v>2008</v>
      </c>
      <c r="C438">
        <v>6.6758152456170464E-2</v>
      </c>
      <c r="D438">
        <v>4.8496974991953753E-2</v>
      </c>
      <c r="E438">
        <v>1.6033689969288781E-2</v>
      </c>
      <c r="F438">
        <v>4.8496974991954003E-2</v>
      </c>
      <c r="G438">
        <v>2.5003361155798973E-2</v>
      </c>
      <c r="H438">
        <v>2.6191436707722875E-2</v>
      </c>
      <c r="I438">
        <v>1.3584205883754613E-2</v>
      </c>
      <c r="J438">
        <v>1.1736979510016097E-2</v>
      </c>
      <c r="K438">
        <v>3.8655018663969691E-2</v>
      </c>
      <c r="L438">
        <v>0.30658174601450594</v>
      </c>
      <c r="M438">
        <v>0.21378795780964366</v>
      </c>
      <c r="N438">
        <v>0.2601848519120748</v>
      </c>
    </row>
    <row r="439" spans="1:14">
      <c r="A439" t="s">
        <v>35</v>
      </c>
      <c r="B439">
        <v>2009</v>
      </c>
      <c r="C439">
        <v>7.4463975751374728E-2</v>
      </c>
      <c r="D439">
        <v>5.1231185240606214E-2</v>
      </c>
      <c r="E439">
        <v>1.7805733301993601E-2</v>
      </c>
      <c r="F439">
        <v>5.1231185240606471E-2</v>
      </c>
      <c r="G439">
        <v>3.2654258572244507E-2</v>
      </c>
      <c r="H439">
        <v>3.6073888930348887E-2</v>
      </c>
      <c r="I439">
        <v>1.5885730547162368E-2</v>
      </c>
      <c r="J439">
        <v>1.2596093776870636E-2</v>
      </c>
      <c r="K439">
        <v>3.4751987653238767E-2</v>
      </c>
      <c r="L439">
        <v>0.33632478295110263</v>
      </c>
      <c r="M439">
        <v>0.24681858589579353</v>
      </c>
      <c r="N439">
        <v>0.29157168442344805</v>
      </c>
    </row>
    <row r="440" spans="1:14">
      <c r="A440" t="s">
        <v>35</v>
      </c>
      <c r="B440">
        <v>2010</v>
      </c>
      <c r="C440">
        <v>7.4002285910577892E-2</v>
      </c>
      <c r="D440">
        <v>5.3957463673369496E-2</v>
      </c>
      <c r="E440">
        <v>1.7490401279659808E-2</v>
      </c>
      <c r="F440">
        <v>5.3957463673369774E-2</v>
      </c>
      <c r="G440">
        <v>3.8673404006479853E-2</v>
      </c>
      <c r="H440">
        <v>4.3015866825522497E-2</v>
      </c>
      <c r="I440">
        <v>1.8521520501727864E-2</v>
      </c>
      <c r="J440">
        <v>1.2855223123299861E-2</v>
      </c>
      <c r="K440">
        <v>1.9515155053654597E-2</v>
      </c>
      <c r="L440">
        <v>0.34449761963058417</v>
      </c>
      <c r="M440">
        <v>0.26602535881664935</v>
      </c>
      <c r="N440">
        <v>0.30526148922361673</v>
      </c>
    </row>
    <row r="441" spans="1:14">
      <c r="A441" t="s">
        <v>35</v>
      </c>
      <c r="B441">
        <v>2011</v>
      </c>
      <c r="C441">
        <v>7.4507946212403003E-2</v>
      </c>
      <c r="D441">
        <v>5.7987392703345644E-2</v>
      </c>
      <c r="E441">
        <v>1.7504010033491887E-2</v>
      </c>
      <c r="F441">
        <v>5.798739270334595E-2</v>
      </c>
      <c r="G441">
        <v>4.3624645526098897E-2</v>
      </c>
      <c r="H441">
        <v>4.9735718680558531E-2</v>
      </c>
      <c r="I441">
        <v>2.0398515726967149E-2</v>
      </c>
      <c r="J441">
        <v>1.2299435010120173E-2</v>
      </c>
      <c r="K441">
        <v>2.1316553981684253E-2</v>
      </c>
      <c r="L441">
        <v>0.36704370360665145</v>
      </c>
      <c r="M441">
        <v>0.28972177497044127</v>
      </c>
      <c r="N441">
        <v>0.32838273928854633</v>
      </c>
    </row>
    <row r="442" spans="1:14">
      <c r="A442" t="s">
        <v>35</v>
      </c>
      <c r="B442">
        <v>2012</v>
      </c>
      <c r="C442">
        <v>7.5238955126997978E-2</v>
      </c>
      <c r="D442">
        <v>6.0572031566659475E-2</v>
      </c>
      <c r="E442">
        <v>1.7589028856708759E-2</v>
      </c>
      <c r="F442">
        <v>6.0572031566659794E-2</v>
      </c>
      <c r="G442">
        <v>5.1423537972965089E-2</v>
      </c>
      <c r="H442">
        <v>5.6984467733106635E-2</v>
      </c>
      <c r="I442">
        <v>2.2097758731831736E-2</v>
      </c>
      <c r="J442">
        <v>1.2145023398317372E-2</v>
      </c>
      <c r="K442">
        <v>2.0190679651665714E-2</v>
      </c>
      <c r="L442">
        <v>0.38944527395096634</v>
      </c>
      <c r="M442">
        <v>0.31505190300280361</v>
      </c>
      <c r="N442">
        <v>0.35224858847688501</v>
      </c>
    </row>
    <row r="443" spans="1:14">
      <c r="A443" t="s">
        <v>35</v>
      </c>
      <c r="B443">
        <v>2013</v>
      </c>
      <c r="C443">
        <v>7.8091538786206963E-2</v>
      </c>
      <c r="D443">
        <v>6.4119819502229655E-2</v>
      </c>
      <c r="E443">
        <v>1.8172257316455311E-2</v>
      </c>
      <c r="F443">
        <v>6.4119819502229974E-2</v>
      </c>
      <c r="G443">
        <v>5.7636265363553679E-2</v>
      </c>
      <c r="H443">
        <v>5.9493359790825685E-2</v>
      </c>
      <c r="I443">
        <v>2.1470250015868213E-2</v>
      </c>
      <c r="J443">
        <v>1.0738453951334494E-2</v>
      </c>
      <c r="K443">
        <v>0</v>
      </c>
      <c r="L443">
        <v>0.40681117115768833</v>
      </c>
      <c r="M443">
        <v>0.31655898300196594</v>
      </c>
      <c r="N443">
        <v>0.36168507707982711</v>
      </c>
    </row>
    <row r="444" spans="1:14">
      <c r="A444" t="s">
        <v>35</v>
      </c>
      <c r="B444">
        <v>2014</v>
      </c>
      <c r="C444">
        <v>7.8904992315229974E-2</v>
      </c>
      <c r="D444">
        <v>6.7793100096332048E-2</v>
      </c>
      <c r="E444">
        <v>1.8257356729975714E-2</v>
      </c>
      <c r="F444">
        <v>6.7793100096332409E-2</v>
      </c>
      <c r="G444">
        <v>6.2668839158359982E-2</v>
      </c>
      <c r="H444">
        <v>6.663333717202001E-2</v>
      </c>
      <c r="I444">
        <v>2.426249012634767E-2</v>
      </c>
      <c r="J444">
        <v>1.1343011784919123E-2</v>
      </c>
      <c r="K444">
        <v>2.5744993013090488E-2</v>
      </c>
      <c r="L444">
        <v>0.43708352351351631</v>
      </c>
      <c r="M444">
        <v>0.35610831096610107</v>
      </c>
      <c r="N444">
        <v>0.39659591723980869</v>
      </c>
    </row>
    <row r="445" spans="1:14">
      <c r="A445" t="s">
        <v>35</v>
      </c>
      <c r="B445">
        <v>2015</v>
      </c>
      <c r="C445">
        <v>8.0295558145248996E-2</v>
      </c>
      <c r="D445">
        <v>6.2359806212250617E-2</v>
      </c>
      <c r="E445">
        <v>1.8471900226798253E-2</v>
      </c>
      <c r="F445">
        <v>6.2359806212250936E-2</v>
      </c>
      <c r="G445">
        <v>6.9192040439617741E-2</v>
      </c>
      <c r="H445">
        <v>7.3882625365442212E-2</v>
      </c>
      <c r="I445">
        <v>2.9740033189178238E-2</v>
      </c>
      <c r="J445">
        <v>1.2403747830378399E-2</v>
      </c>
      <c r="K445">
        <v>3.3851288189223935E-2</v>
      </c>
      <c r="L445">
        <v>0.44973783287647079</v>
      </c>
      <c r="M445">
        <v>0.38290321817989192</v>
      </c>
      <c r="N445">
        <v>0.41632052552818133</v>
      </c>
    </row>
    <row r="446" spans="1:14">
      <c r="A446" t="s">
        <v>35</v>
      </c>
      <c r="B446">
        <v>2016</v>
      </c>
      <c r="C446">
        <v>8.4197936561507924E-2</v>
      </c>
      <c r="D446">
        <v>7.0109756894247505E-2</v>
      </c>
      <c r="E446">
        <v>1.9319598027714387E-2</v>
      </c>
      <c r="F446">
        <v>7.0109756894247852E-2</v>
      </c>
      <c r="G446">
        <v>7.9552899554882664E-2</v>
      </c>
      <c r="H446">
        <v>8.7100337820595244E-2</v>
      </c>
      <c r="I446">
        <v>4.421975991074998E-2</v>
      </c>
      <c r="J446">
        <v>1.8222764865222764E-2</v>
      </c>
      <c r="K446">
        <v>2.5820051301758389E-2</v>
      </c>
      <c r="L446">
        <v>0.50591896381042678</v>
      </c>
      <c r="M446">
        <v>0.44638069902354938</v>
      </c>
      <c r="N446">
        <v>0.47614983141698808</v>
      </c>
    </row>
    <row r="447" spans="1:14">
      <c r="A447" t="s">
        <v>35</v>
      </c>
      <c r="B447">
        <v>2017</v>
      </c>
      <c r="C447">
        <v>7.9672784211646849E-2</v>
      </c>
      <c r="D447">
        <v>6.8726047254241029E-2</v>
      </c>
      <c r="E447">
        <v>1.803287465778489E-2</v>
      </c>
      <c r="F447">
        <v>6.8726047254241376E-2</v>
      </c>
      <c r="G447">
        <v>8.4506369356013689E-2</v>
      </c>
      <c r="H447">
        <v>9.4689284764713263E-2</v>
      </c>
      <c r="I447">
        <v>5.1920030425758393E-2</v>
      </c>
      <c r="J447">
        <v>2.0287072862875136E-2</v>
      </c>
      <c r="K447">
        <v>2.7080064634360006E-2</v>
      </c>
      <c r="L447">
        <v>0.5198325458997608</v>
      </c>
      <c r="M447">
        <v>0.47481480741298698</v>
      </c>
      <c r="N447">
        <v>0.49732367665637389</v>
      </c>
    </row>
    <row r="448" spans="1:14">
      <c r="A448" t="s">
        <v>36</v>
      </c>
      <c r="B448">
        <v>2004</v>
      </c>
      <c r="C448">
        <v>3.7638714640198849E-2</v>
      </c>
      <c r="D448">
        <v>2.1051475619731076E-2</v>
      </c>
      <c r="E448">
        <v>2.5663576482582919E-2</v>
      </c>
      <c r="F448">
        <v>2.1051475619731176E-2</v>
      </c>
      <c r="G448">
        <v>5.464581872941382E-3</v>
      </c>
      <c r="H448">
        <v>4.6981814052595508E-3</v>
      </c>
      <c r="I448">
        <v>5.9108419475470348E-3</v>
      </c>
      <c r="J448">
        <v>1.5272752294434155E-2</v>
      </c>
      <c r="K448">
        <v>2.0866204249676841E-2</v>
      </c>
      <c r="L448">
        <v>0.16688248626238597</v>
      </c>
      <c r="M448">
        <v>9.6613052632063656E-2</v>
      </c>
      <c r="N448">
        <v>0.13174776944722483</v>
      </c>
    </row>
    <row r="449" spans="1:14">
      <c r="A449" t="s">
        <v>36</v>
      </c>
      <c r="B449">
        <v>2005</v>
      </c>
      <c r="C449">
        <v>3.6457008500064107E-2</v>
      </c>
      <c r="D449">
        <v>2.1829643414286427E-2</v>
      </c>
      <c r="E449">
        <v>2.47019321117266E-2</v>
      </c>
      <c r="F449">
        <v>2.1829643414286538E-2</v>
      </c>
      <c r="G449">
        <v>6.6395361451957137E-3</v>
      </c>
      <c r="H449">
        <v>4.9964610938666321E-3</v>
      </c>
      <c r="I449">
        <v>6.8875748848886836E-3</v>
      </c>
      <c r="J449">
        <v>1.5914677546305645E-2</v>
      </c>
      <c r="K449">
        <v>2.0565971095005225E-2</v>
      </c>
      <c r="L449">
        <v>0.1661612372394744</v>
      </c>
      <c r="M449">
        <v>0.10063699508513679</v>
      </c>
      <c r="N449">
        <v>0.1333991161623056</v>
      </c>
    </row>
    <row r="450" spans="1:14">
      <c r="A450" t="s">
        <v>36</v>
      </c>
      <c r="B450">
        <v>2006</v>
      </c>
      <c r="C450">
        <v>3.5104916823444819E-2</v>
      </c>
      <c r="D450">
        <v>2.4921918494507131E-2</v>
      </c>
      <c r="E450">
        <v>2.3641493128411007E-2</v>
      </c>
      <c r="F450">
        <v>2.4921918494507252E-2</v>
      </c>
      <c r="G450">
        <v>8.0366686532070287E-3</v>
      </c>
      <c r="H450">
        <v>5.7375102253450529E-3</v>
      </c>
      <c r="I450">
        <v>7.9274874547276102E-3</v>
      </c>
      <c r="J450">
        <v>1.5996312283410471E-2</v>
      </c>
      <c r="K450">
        <v>2.7831613438058171E-2</v>
      </c>
      <c r="L450">
        <v>0.17790320223292708</v>
      </c>
      <c r="M450">
        <v>0.11107717110433246</v>
      </c>
      <c r="N450">
        <v>0.14449018666862978</v>
      </c>
    </row>
    <row r="451" spans="1:14">
      <c r="A451" t="s">
        <v>36</v>
      </c>
      <c r="B451">
        <v>2007</v>
      </c>
      <c r="C451">
        <v>2.4310168641004607E-2</v>
      </c>
      <c r="D451">
        <v>2.2077795939961894E-2</v>
      </c>
      <c r="E451">
        <v>1.6230365565721962E-2</v>
      </c>
      <c r="F451">
        <v>2.2077795939961998E-2</v>
      </c>
      <c r="G451">
        <v>9.3883999254117546E-3</v>
      </c>
      <c r="H451">
        <v>6.5940702891037579E-3</v>
      </c>
      <c r="I451">
        <v>1.0083339321369428E-2</v>
      </c>
      <c r="J451">
        <v>1.5153816629271661E-2</v>
      </c>
      <c r="K451">
        <v>3.1449422951851061E-2</v>
      </c>
      <c r="L451">
        <v>0.15679300526714132</v>
      </c>
      <c r="M451">
        <v>0.10704579750450893</v>
      </c>
      <c r="N451">
        <v>0.13191940138582514</v>
      </c>
    </row>
    <row r="452" spans="1:14">
      <c r="A452" t="s">
        <v>36</v>
      </c>
      <c r="B452">
        <v>2008</v>
      </c>
      <c r="C452">
        <v>2.8388428901376619E-2</v>
      </c>
      <c r="D452">
        <v>2.353668350529137E-2</v>
      </c>
      <c r="E452">
        <v>1.8880918326497353E-2</v>
      </c>
      <c r="F452">
        <v>2.3536683505291488E-2</v>
      </c>
      <c r="G452">
        <v>1.1909793301279862E-2</v>
      </c>
      <c r="H452">
        <v>7.305318408765177E-3</v>
      </c>
      <c r="I452">
        <v>1.4513103905052721E-2</v>
      </c>
      <c r="J452">
        <v>2.0246668324037008E-2</v>
      </c>
      <c r="K452">
        <v>4.5335206355412987E-2</v>
      </c>
      <c r="L452">
        <v>0.19626648147145973</v>
      </c>
      <c r="M452">
        <v>0.12789053279718021</v>
      </c>
      <c r="N452">
        <v>0.16207850713431998</v>
      </c>
    </row>
    <row r="453" spans="1:14">
      <c r="A453" t="s">
        <v>36</v>
      </c>
      <c r="B453">
        <v>2009</v>
      </c>
      <c r="C453">
        <v>3.1186049484300281E-2</v>
      </c>
      <c r="D453">
        <v>2.5502924008388834E-2</v>
      </c>
      <c r="E453">
        <v>2.0656580484387291E-2</v>
      </c>
      <c r="F453">
        <v>2.5502924008388963E-2</v>
      </c>
      <c r="G453">
        <v>1.4632196238541142E-2</v>
      </c>
      <c r="H453">
        <v>9.830532956448217E-3</v>
      </c>
      <c r="I453">
        <v>1.6009483383025491E-2</v>
      </c>
      <c r="J453">
        <v>2.1142605616225264E-2</v>
      </c>
      <c r="K453">
        <v>4.1207000478678361E-2</v>
      </c>
      <c r="L453">
        <v>0.20136778359439042</v>
      </c>
      <c r="M453">
        <v>0.141608171978162</v>
      </c>
      <c r="N453">
        <v>0.17148797778627622</v>
      </c>
    </row>
    <row r="454" spans="1:14">
      <c r="A454" t="s">
        <v>36</v>
      </c>
      <c r="B454">
        <v>2010</v>
      </c>
      <c r="C454">
        <v>3.0053810112822339E-2</v>
      </c>
      <c r="D454">
        <v>2.5861555398234877E-2</v>
      </c>
      <c r="E454">
        <v>1.9075198931224637E-2</v>
      </c>
      <c r="F454">
        <v>2.5861555398235012E-2</v>
      </c>
      <c r="G454">
        <v>1.7306134052916863E-2</v>
      </c>
      <c r="H454">
        <v>1.2274593324054294E-2</v>
      </c>
      <c r="I454">
        <v>1.9392503432738416E-2</v>
      </c>
      <c r="J454">
        <v>2.0024926575108057E-2</v>
      </c>
      <c r="K454">
        <v>1.9365038476318795E-2</v>
      </c>
      <c r="L454">
        <v>0.17753774069288775</v>
      </c>
      <c r="M454">
        <v>0.14591974694445908</v>
      </c>
      <c r="N454">
        <v>0.16172874381867341</v>
      </c>
    </row>
    <row r="455" spans="1:14">
      <c r="A455" t="s">
        <v>36</v>
      </c>
      <c r="B455">
        <v>2011</v>
      </c>
      <c r="C455">
        <v>3.4066114681651945E-2</v>
      </c>
      <c r="D455">
        <v>2.9447019459278616E-2</v>
      </c>
      <c r="E455">
        <v>2.1528159823675275E-2</v>
      </c>
      <c r="F455">
        <v>2.9447019459278762E-2</v>
      </c>
      <c r="G455">
        <v>1.9500434271838937E-2</v>
      </c>
      <c r="H455">
        <v>1.4346107347643204E-2</v>
      </c>
      <c r="I455">
        <v>1.9256770568605069E-2</v>
      </c>
      <c r="J455">
        <v>1.7692092688346473E-2</v>
      </c>
      <c r="K455">
        <v>2.9723082312489314E-2</v>
      </c>
      <c r="L455">
        <v>0.20320956649612321</v>
      </c>
      <c r="M455">
        <v>0.1620784511688258</v>
      </c>
      <c r="N455">
        <v>0.1826440088324745</v>
      </c>
    </row>
    <row r="456" spans="1:14">
      <c r="A456" t="s">
        <v>36</v>
      </c>
      <c r="B456">
        <v>2012</v>
      </c>
      <c r="C456">
        <v>3.385175868413913E-2</v>
      </c>
      <c r="D456">
        <v>2.9906781501711579E-2</v>
      </c>
      <c r="E456">
        <v>2.12865989567863E-2</v>
      </c>
      <c r="F456">
        <v>2.9906781501711725E-2</v>
      </c>
      <c r="G456">
        <v>2.2428581868706353E-2</v>
      </c>
      <c r="H456">
        <v>1.6968623344583118E-2</v>
      </c>
      <c r="I456">
        <v>2.0208821634853626E-2</v>
      </c>
      <c r="J456">
        <v>1.7097708335779286E-2</v>
      </c>
      <c r="K456">
        <v>2.7096042209112731E-2</v>
      </c>
      <c r="L456">
        <v>0.2050849928209787</v>
      </c>
      <c r="M456">
        <v>0.17064088539446198</v>
      </c>
      <c r="N456">
        <v>0.18786293910772034</v>
      </c>
    </row>
    <row r="457" spans="1:14">
      <c r="A457" t="s">
        <v>36</v>
      </c>
      <c r="B457">
        <v>2013</v>
      </c>
      <c r="C457">
        <v>3.7116565415488148E-2</v>
      </c>
      <c r="D457">
        <v>3.3339841386027684E-2</v>
      </c>
      <c r="E457">
        <v>2.323220395705753E-2</v>
      </c>
      <c r="F457">
        <v>3.3339841386027858E-2</v>
      </c>
      <c r="G457">
        <v>2.4389469599248547E-2</v>
      </c>
      <c r="H457">
        <v>1.9413896779155962E-2</v>
      </c>
      <c r="I457">
        <v>2.1555136853119383E-2</v>
      </c>
      <c r="J457">
        <v>1.7621648553102397E-2</v>
      </c>
      <c r="K457">
        <v>2.3343127775717617E-2</v>
      </c>
      <c r="L457">
        <v>0.21952677673882268</v>
      </c>
      <c r="M457">
        <v>0.1841919272847482</v>
      </c>
      <c r="N457">
        <v>0.20185935201178545</v>
      </c>
    </row>
    <row r="458" spans="1:14">
      <c r="A458" t="s">
        <v>36</v>
      </c>
      <c r="B458">
        <v>2014</v>
      </c>
      <c r="C458">
        <v>3.1790643323438984E-2</v>
      </c>
      <c r="D458">
        <v>3.0924886726914326E-2</v>
      </c>
      <c r="E458">
        <v>1.9774046874087809E-2</v>
      </c>
      <c r="F458">
        <v>3.0924886726914482E-2</v>
      </c>
      <c r="G458">
        <v>2.5015245323862866E-2</v>
      </c>
      <c r="H458">
        <v>2.1480828105314848E-2</v>
      </c>
      <c r="I458">
        <v>2.4205290669836486E-2</v>
      </c>
      <c r="J458">
        <v>1.9638089769649838E-2</v>
      </c>
      <c r="K458">
        <v>2.6720750765773221E-2</v>
      </c>
      <c r="L458">
        <v>0.21355548038213218</v>
      </c>
      <c r="M458">
        <v>0.18714153656740651</v>
      </c>
      <c r="N458">
        <v>0.20034850847476934</v>
      </c>
    </row>
    <row r="459" spans="1:14">
      <c r="A459" t="s">
        <v>36</v>
      </c>
      <c r="B459">
        <v>2015</v>
      </c>
      <c r="C459">
        <v>3.6731823881490787E-2</v>
      </c>
      <c r="D459">
        <v>3.2732490912228386E-2</v>
      </c>
      <c r="E459">
        <v>2.2774281050877244E-2</v>
      </c>
      <c r="F459">
        <v>3.2732490912228553E-2</v>
      </c>
      <c r="G459">
        <v>2.659212587384055E-2</v>
      </c>
      <c r="H459">
        <v>2.419782854044435E-2</v>
      </c>
      <c r="I459">
        <v>3.0380811925004358E-2</v>
      </c>
      <c r="J459">
        <v>2.4746787286388711E-2</v>
      </c>
      <c r="K459">
        <v>2.5294643281083079E-2</v>
      </c>
      <c r="L459">
        <v>0.23670992131606158</v>
      </c>
      <c r="M459">
        <v>0.20893591751900464</v>
      </c>
      <c r="N459">
        <v>0.22282291941753313</v>
      </c>
    </row>
    <row r="460" spans="1:14">
      <c r="A460" t="s">
        <v>36</v>
      </c>
      <c r="B460">
        <v>2016</v>
      </c>
      <c r="C460">
        <v>3.8798435549819467E-2</v>
      </c>
      <c r="D460">
        <v>3.487323136488759E-2</v>
      </c>
      <c r="E460">
        <v>2.3949296801494428E-2</v>
      </c>
      <c r="F460">
        <v>3.4873231364887756E-2</v>
      </c>
      <c r="G460">
        <v>2.8660435342272767E-2</v>
      </c>
      <c r="H460">
        <v>2.6599296778994915E-2</v>
      </c>
      <c r="I460">
        <v>3.6105018020425622E-2</v>
      </c>
      <c r="J460">
        <v>2.9181187301834555E-2</v>
      </c>
      <c r="K460">
        <v>1.6662940084274311E-2</v>
      </c>
      <c r="L460">
        <v>0.25195405654337694</v>
      </c>
      <c r="M460">
        <v>0.22516135418700167</v>
      </c>
      <c r="N460">
        <v>0.2385577053651893</v>
      </c>
    </row>
    <row r="461" spans="1:14">
      <c r="A461" t="s">
        <v>36</v>
      </c>
      <c r="B461">
        <v>2017</v>
      </c>
      <c r="C461">
        <v>3.5318850028063134E-2</v>
      </c>
      <c r="D461">
        <v>3.5536137235965735E-2</v>
      </c>
      <c r="E461">
        <v>2.166246823367415E-2</v>
      </c>
      <c r="F461">
        <v>3.5536137235965909E-2</v>
      </c>
      <c r="G461">
        <v>3.0494868097010117E-2</v>
      </c>
      <c r="H461">
        <v>2.9587889429462545E-2</v>
      </c>
      <c r="I461">
        <v>4.2221706611711984E-2</v>
      </c>
      <c r="J461">
        <v>2.9629575021316804E-2</v>
      </c>
      <c r="K461">
        <v>2.4331587700328883E-2</v>
      </c>
      <c r="L461">
        <v>0.26396991502377531</v>
      </c>
      <c r="M461">
        <v>0.24223799137444002</v>
      </c>
      <c r="N461">
        <v>0.25310395319910767</v>
      </c>
    </row>
    <row r="462" spans="1:14">
      <c r="A462" t="s">
        <v>36</v>
      </c>
      <c r="B462">
        <v>2004</v>
      </c>
      <c r="C462">
        <v>3.7671692485970056E-2</v>
      </c>
      <c r="D462">
        <v>2.001042478427751E-2</v>
      </c>
      <c r="E462">
        <v>2.309947014922141E-2</v>
      </c>
      <c r="F462">
        <v>2.001042478427761E-2</v>
      </c>
      <c r="G462">
        <v>4.9953243555310427E-3</v>
      </c>
      <c r="H462">
        <v>4.3234515407022008E-3</v>
      </c>
      <c r="I462">
        <v>4.2281402254512983E-3</v>
      </c>
      <c r="J462">
        <v>1.400146480334115E-2</v>
      </c>
      <c r="K462">
        <v>3.6553386581268429E-2</v>
      </c>
      <c r="L462">
        <v>0.18047417246872305</v>
      </c>
      <c r="M462">
        <v>9.5621753865966053E-2</v>
      </c>
      <c r="N462">
        <v>0.13804796316734455</v>
      </c>
    </row>
    <row r="463" spans="1:14">
      <c r="A463" t="s">
        <v>36</v>
      </c>
      <c r="B463">
        <v>2005</v>
      </c>
      <c r="C463">
        <v>3.7039617108688673E-2</v>
      </c>
      <c r="D463">
        <v>2.0279539966231493E-2</v>
      </c>
      <c r="E463">
        <v>2.2617733091359764E-2</v>
      </c>
      <c r="F463">
        <v>2.0279539966231594E-2</v>
      </c>
      <c r="G463">
        <v>5.9852384172280546E-3</v>
      </c>
      <c r="H463">
        <v>4.5304951148862679E-3</v>
      </c>
      <c r="I463">
        <v>4.967183210654408E-3</v>
      </c>
      <c r="J463">
        <v>1.3331688832356232E-2</v>
      </c>
      <c r="K463">
        <v>4.6491104000898682E-2</v>
      </c>
      <c r="L463">
        <v>0.19597614882399897</v>
      </c>
      <c r="M463">
        <v>0.1000925907902267</v>
      </c>
      <c r="N463">
        <v>0.14803436980711282</v>
      </c>
    </row>
    <row r="464" spans="1:14">
      <c r="A464" t="s">
        <v>36</v>
      </c>
      <c r="B464">
        <v>2006</v>
      </c>
      <c r="C464">
        <v>3.5214842976015494E-2</v>
      </c>
      <c r="D464">
        <v>2.0439309400570489E-2</v>
      </c>
      <c r="E464">
        <v>2.1407237615942459E-2</v>
      </c>
      <c r="F464">
        <v>2.043930940057059E-2</v>
      </c>
      <c r="G464">
        <v>6.9193061735310733E-3</v>
      </c>
      <c r="H464">
        <v>5.1774911208743932E-3</v>
      </c>
      <c r="I464">
        <v>5.9016534683427021E-3</v>
      </c>
      <c r="J464">
        <v>1.318853762629877E-2</v>
      </c>
      <c r="K464">
        <v>3.7146347061744849E-2</v>
      </c>
      <c r="L464">
        <v>0.17733110566360077</v>
      </c>
      <c r="M464">
        <v>0.10090452227836277</v>
      </c>
      <c r="N464">
        <v>0.13911781397098177</v>
      </c>
    </row>
    <row r="465" spans="1:14">
      <c r="A465" t="s">
        <v>36</v>
      </c>
      <c r="B465">
        <v>2007</v>
      </c>
      <c r="C465">
        <v>3.4648723290276517E-2</v>
      </c>
      <c r="D465">
        <v>2.0533641353823833E-2</v>
      </c>
      <c r="E465">
        <v>2.0986739868737378E-2</v>
      </c>
      <c r="F465">
        <v>2.0533641353823937E-2</v>
      </c>
      <c r="G465">
        <v>7.8931209013040314E-3</v>
      </c>
      <c r="H465">
        <v>6.0643104661931031E-3</v>
      </c>
      <c r="I465">
        <v>7.6186087412878946E-3</v>
      </c>
      <c r="J465">
        <v>1.4076433747299735E-2</v>
      </c>
      <c r="K465">
        <v>4.1282058767346266E-2</v>
      </c>
      <c r="L465">
        <v>0.1845063001119347</v>
      </c>
      <c r="M465">
        <v>0.1070403181777172</v>
      </c>
      <c r="N465">
        <v>0.14577330914482595</v>
      </c>
    </row>
    <row r="466" spans="1:14">
      <c r="A466" t="s">
        <v>36</v>
      </c>
      <c r="B466">
        <v>2008</v>
      </c>
      <c r="C466">
        <v>3.5704014354954995E-2</v>
      </c>
      <c r="D466">
        <v>2.1183483698457975E-2</v>
      </c>
      <c r="E466">
        <v>2.1550084199369133E-2</v>
      </c>
      <c r="F466">
        <v>2.1183483698458079E-2</v>
      </c>
      <c r="G466">
        <v>1.0018790049657132E-2</v>
      </c>
      <c r="H466">
        <v>7.325441841891718E-3</v>
      </c>
      <c r="I466">
        <v>1.098342920827074E-2</v>
      </c>
      <c r="J466">
        <v>1.603255896236272E-2</v>
      </c>
      <c r="K466">
        <v>4.5635439510084599E-2</v>
      </c>
      <c r="L466">
        <v>0.19834700658648222</v>
      </c>
      <c r="M466">
        <v>0.11974210923924122</v>
      </c>
      <c r="N466">
        <v>0.15904455791286171</v>
      </c>
    </row>
    <row r="467" spans="1:14">
      <c r="A467" t="s">
        <v>36</v>
      </c>
      <c r="B467">
        <v>2009</v>
      </c>
      <c r="C467">
        <v>3.4258485448650622E-2</v>
      </c>
      <c r="D467">
        <v>2.1454865113523149E-2</v>
      </c>
      <c r="E467">
        <v>2.0615023281588336E-2</v>
      </c>
      <c r="F467">
        <v>2.1454865113523253E-2</v>
      </c>
      <c r="G467">
        <v>1.3038640715248812E-2</v>
      </c>
      <c r="H467">
        <v>1.0561405803927615E-2</v>
      </c>
      <c r="I467">
        <v>1.3057852453619236E-2</v>
      </c>
      <c r="J467">
        <v>1.7110689470017273E-2</v>
      </c>
      <c r="K467">
        <v>4.0306301014663537E-2</v>
      </c>
      <c r="L467">
        <v>0.19138213165043658</v>
      </c>
      <c r="M467">
        <v>0.13047616982768973</v>
      </c>
      <c r="N467">
        <v>0.16092915073906316</v>
      </c>
    </row>
    <row r="468" spans="1:14">
      <c r="A468" t="s">
        <v>36</v>
      </c>
      <c r="B468">
        <v>2010</v>
      </c>
      <c r="C468">
        <v>3.498949436324561E-2</v>
      </c>
      <c r="D468">
        <v>2.200216040987588E-2</v>
      </c>
      <c r="E468">
        <v>2.1269394706732916E-2</v>
      </c>
      <c r="F468">
        <v>2.2002160409875987E-2</v>
      </c>
      <c r="G468">
        <v>1.5403497314900339E-2</v>
      </c>
      <c r="H468">
        <v>1.2939758377500271E-2</v>
      </c>
      <c r="I468">
        <v>1.6956432256087808E-2</v>
      </c>
      <c r="J468">
        <v>1.7755411812752281E-2</v>
      </c>
      <c r="K468">
        <v>3.8504902086633881E-2</v>
      </c>
      <c r="L468">
        <v>0.19614347236371885</v>
      </c>
      <c r="M468">
        <v>0.14370287086726119</v>
      </c>
      <c r="N468">
        <v>0.16992317161549003</v>
      </c>
    </row>
    <row r="469" spans="1:14">
      <c r="A469" t="s">
        <v>36</v>
      </c>
      <c r="B469">
        <v>2011</v>
      </c>
      <c r="C469">
        <v>3.5379732204871499E-2</v>
      </c>
      <c r="D469">
        <v>2.423779937406622E-2</v>
      </c>
      <c r="E469">
        <v>2.1462182946345238E-2</v>
      </c>
      <c r="F469">
        <v>2.4237799374066341E-2</v>
      </c>
      <c r="G469">
        <v>1.7964275566492688E-2</v>
      </c>
      <c r="H469">
        <v>1.5467169924245351E-2</v>
      </c>
      <c r="I469">
        <v>1.7422017994659662E-2</v>
      </c>
      <c r="J469">
        <v>1.4791650271297592E-2</v>
      </c>
      <c r="K469">
        <v>2.4318885528400346E-2</v>
      </c>
      <c r="L469">
        <v>0.18489685118618313</v>
      </c>
      <c r="M469">
        <v>0.14939281267995985</v>
      </c>
      <c r="N469">
        <v>0.1671448319330715</v>
      </c>
    </row>
    <row r="470" spans="1:14">
      <c r="A470" t="s">
        <v>36</v>
      </c>
      <c r="B470">
        <v>2012</v>
      </c>
      <c r="C470">
        <v>3.5736992200726188E-2</v>
      </c>
      <c r="D470">
        <v>2.4472071221935635E-2</v>
      </c>
      <c r="E470">
        <v>2.1622380561261437E-2</v>
      </c>
      <c r="F470">
        <v>2.4472071221935756E-2</v>
      </c>
      <c r="G470">
        <v>2.1208959836643126E-2</v>
      </c>
      <c r="H470">
        <v>1.8217947535138498E-2</v>
      </c>
      <c r="I470">
        <v>1.8467574545325636E-2</v>
      </c>
      <c r="J470">
        <v>1.3609603833252255E-2</v>
      </c>
      <c r="K470">
        <v>2.4393943817068248E-2</v>
      </c>
      <c r="L470">
        <v>0.19053464104745862</v>
      </c>
      <c r="M470">
        <v>0.15931076594345472</v>
      </c>
      <c r="N470">
        <v>0.17492270349545669</v>
      </c>
    </row>
    <row r="471" spans="1:14">
      <c r="A471" t="s">
        <v>36</v>
      </c>
      <c r="B471">
        <v>2013</v>
      </c>
      <c r="C471">
        <v>3.6391052808521701E-2</v>
      </c>
      <c r="D471">
        <v>2.6431796304838419E-2</v>
      </c>
      <c r="E471">
        <v>2.1956413114320301E-2</v>
      </c>
      <c r="F471">
        <v>2.6431796304838554E-2</v>
      </c>
      <c r="G471">
        <v>2.3895273897916635E-2</v>
      </c>
      <c r="H471">
        <v>2.145210537524609E-2</v>
      </c>
      <c r="I471">
        <v>2.1044839504661905E-2</v>
      </c>
      <c r="J471">
        <v>1.3872975876631577E-2</v>
      </c>
      <c r="K471">
        <v>2.8372033116467067E-2</v>
      </c>
      <c r="L471">
        <v>0.20620303830476455</v>
      </c>
      <c r="M471">
        <v>0.17585822450825672</v>
      </c>
      <c r="N471">
        <v>0.19103063140651064</v>
      </c>
    </row>
    <row r="472" spans="1:14">
      <c r="A472" t="s">
        <v>36</v>
      </c>
      <c r="B472">
        <v>2014</v>
      </c>
      <c r="C472">
        <v>3.7045113416317214E-2</v>
      </c>
      <c r="D472">
        <v>2.7055860247832759E-2</v>
      </c>
      <c r="E472">
        <v>2.2288498987599745E-2</v>
      </c>
      <c r="F472">
        <v>2.7055860247832894E-2</v>
      </c>
      <c r="G472">
        <v>2.6264679905655119E-2</v>
      </c>
      <c r="H472">
        <v>2.5005528962485903E-2</v>
      </c>
      <c r="I472">
        <v>2.3963930077009636E-2</v>
      </c>
      <c r="J472">
        <v>1.4513900228572225E-2</v>
      </c>
      <c r="K472">
        <v>3.3626113323220228E-2</v>
      </c>
      <c r="L472">
        <v>0.22176189030411902</v>
      </c>
      <c r="M472">
        <v>0.19144520689511624</v>
      </c>
      <c r="N472">
        <v>0.20660354859961763</v>
      </c>
    </row>
    <row r="473" spans="1:14">
      <c r="A473" t="s">
        <v>36</v>
      </c>
      <c r="B473">
        <v>2015</v>
      </c>
      <c r="C473">
        <v>3.8957828471046944E-2</v>
      </c>
      <c r="D473">
        <v>2.7681057307382694E-2</v>
      </c>
      <c r="E473">
        <v>2.3336249288312554E-2</v>
      </c>
      <c r="F473">
        <v>2.7681057307382836E-2</v>
      </c>
      <c r="G473">
        <v>3.034670594547606E-2</v>
      </c>
      <c r="H473">
        <v>2.8945017851161436E-2</v>
      </c>
      <c r="I473">
        <v>2.8632253819349755E-2</v>
      </c>
      <c r="J473">
        <v>1.7103077353873675E-2</v>
      </c>
      <c r="K473">
        <v>4.3083457695375915E-2</v>
      </c>
      <c r="L473">
        <v>0.24970087066207564</v>
      </c>
      <c r="M473">
        <v>0.21490369227328443</v>
      </c>
      <c r="N473">
        <v>0.23230228146768003</v>
      </c>
    </row>
    <row r="474" spans="1:14">
      <c r="A474" t="s">
        <v>36</v>
      </c>
      <c r="B474">
        <v>2016</v>
      </c>
      <c r="C474">
        <v>3.8611561090449317E-2</v>
      </c>
      <c r="D474">
        <v>2.8451293286048882E-2</v>
      </c>
      <c r="E474">
        <v>2.3007277396858622E-2</v>
      </c>
      <c r="F474">
        <v>2.8451293286049024E-2</v>
      </c>
      <c r="G474">
        <v>3.3152520887335779E-2</v>
      </c>
      <c r="H474">
        <v>3.1812613810954599E-2</v>
      </c>
      <c r="I474">
        <v>3.5566513261604205E-2</v>
      </c>
      <c r="J474">
        <v>2.0080770254068844E-2</v>
      </c>
      <c r="K474">
        <v>2.8372033116467067E-2</v>
      </c>
      <c r="L474">
        <v>0.24821784544240716</v>
      </c>
      <c r="M474">
        <v>0.23030616501252255</v>
      </c>
      <c r="N474">
        <v>0.23926200522746485</v>
      </c>
    </row>
    <row r="475" spans="1:14">
      <c r="A475" t="s">
        <v>36</v>
      </c>
      <c r="B475">
        <v>2017</v>
      </c>
      <c r="C475">
        <v>3.739476314007089E-2</v>
      </c>
      <c r="D475">
        <v>2.8832314623219314E-2</v>
      </c>
      <c r="E475">
        <v>2.2142697476200617E-2</v>
      </c>
      <c r="F475">
        <v>2.8832314623219456E-2</v>
      </c>
      <c r="G475">
        <v>3.5423427567738461E-2</v>
      </c>
      <c r="H475">
        <v>3.5451962975007349E-2</v>
      </c>
      <c r="I475">
        <v>4.2972278515806803E-2</v>
      </c>
      <c r="J475">
        <v>2.1360860872391817E-2</v>
      </c>
      <c r="K475">
        <v>2.918324000553164E-2</v>
      </c>
      <c r="L475">
        <v>0.26279208147035965</v>
      </c>
      <c r="M475">
        <v>0.24896565717791797</v>
      </c>
      <c r="N475">
        <v>0.25587886932413884</v>
      </c>
    </row>
    <row r="476" spans="1:14">
      <c r="A476" t="s">
        <v>37</v>
      </c>
      <c r="B476">
        <v>2004</v>
      </c>
      <c r="C476">
        <v>6.0294494685014813E-2</v>
      </c>
      <c r="D476">
        <v>3.8764636895942166E-2</v>
      </c>
      <c r="E476">
        <v>2.008222360021681E-2</v>
      </c>
      <c r="F476">
        <v>3.876463689594236E-2</v>
      </c>
      <c r="G476">
        <v>8.5880754823590214E-3</v>
      </c>
      <c r="H476">
        <v>7.4539999833257153E-3</v>
      </c>
      <c r="I476">
        <v>5.7236333289681397E-3</v>
      </c>
      <c r="J476">
        <v>1.2516264874190006E-2</v>
      </c>
      <c r="K476">
        <v>2.6945925631776925E-2</v>
      </c>
      <c r="L476">
        <v>0.24617921021948799</v>
      </c>
      <c r="M476">
        <v>0.13610612443886883</v>
      </c>
      <c r="N476">
        <v>0.1911426673291784</v>
      </c>
    </row>
    <row r="477" spans="1:14">
      <c r="A477" t="s">
        <v>37</v>
      </c>
      <c r="B477">
        <v>2005</v>
      </c>
      <c r="C477">
        <v>5.8870951009224584E-2</v>
      </c>
      <c r="D477">
        <v>3.8022728831165871E-2</v>
      </c>
      <c r="E477">
        <v>1.9481949984839732E-2</v>
      </c>
      <c r="F477">
        <v>3.8022728831166058E-2</v>
      </c>
      <c r="G477">
        <v>9.9946781867962502E-3</v>
      </c>
      <c r="H477">
        <v>7.8084851080598454E-3</v>
      </c>
      <c r="I477">
        <v>6.0180693795811608E-3</v>
      </c>
      <c r="J477">
        <v>1.1566431603126029E-2</v>
      </c>
      <c r="K477">
        <v>2.6270401033765801E-2</v>
      </c>
      <c r="L477">
        <v>0.24108755017723546</v>
      </c>
      <c r="M477">
        <v>0.13708308910955302</v>
      </c>
      <c r="N477">
        <v>0.18908531964339426</v>
      </c>
    </row>
    <row r="478" spans="1:14">
      <c r="A478" t="s">
        <v>37</v>
      </c>
      <c r="B478">
        <v>2006</v>
      </c>
      <c r="C478">
        <v>5.6188752886500132E-2</v>
      </c>
      <c r="D478">
        <v>3.8170033983393324E-2</v>
      </c>
      <c r="E478">
        <v>1.8457535644051684E-2</v>
      </c>
      <c r="F478">
        <v>3.8170033983393505E-2</v>
      </c>
      <c r="G478">
        <v>1.1653540927402187E-2</v>
      </c>
      <c r="H478">
        <v>9.1518893811492284E-3</v>
      </c>
      <c r="I478">
        <v>6.9700318966341296E-3</v>
      </c>
      <c r="J478">
        <v>1.1749252946103487E-2</v>
      </c>
      <c r="K478">
        <v>2.5294643281083079E-2</v>
      </c>
      <c r="L478">
        <v>0.23637969156544431</v>
      </c>
      <c r="M478">
        <v>0.14171922780958834</v>
      </c>
      <c r="N478">
        <v>0.18904945968751632</v>
      </c>
    </row>
    <row r="479" spans="1:14">
      <c r="A479" t="s">
        <v>37</v>
      </c>
      <c r="B479">
        <v>2007</v>
      </c>
      <c r="C479">
        <v>5.5177432282849929E-2</v>
      </c>
      <c r="D479">
        <v>4.1339077710255634E-2</v>
      </c>
      <c r="E479">
        <v>1.8002010233516171E-2</v>
      </c>
      <c r="F479">
        <v>4.1339077710255835E-2</v>
      </c>
      <c r="G479">
        <v>1.332846586390698E-2</v>
      </c>
      <c r="H479">
        <v>1.0480736850637357E-2</v>
      </c>
      <c r="I479">
        <v>9.0804928097798204E-3</v>
      </c>
      <c r="J479">
        <v>1.2907189937217633E-2</v>
      </c>
      <c r="K479">
        <v>3.2275064127197987E-2</v>
      </c>
      <c r="L479">
        <v>0.25034017053565949</v>
      </c>
      <c r="M479">
        <v>0.15512383726279344</v>
      </c>
      <c r="N479">
        <v>0.20273200389922647</v>
      </c>
    </row>
    <row r="480" spans="1:14">
      <c r="A480" t="s">
        <v>37</v>
      </c>
      <c r="B480">
        <v>2008</v>
      </c>
      <c r="C480">
        <v>5.4649786750510694E-2</v>
      </c>
      <c r="D480">
        <v>3.9332045011156724E-2</v>
      </c>
      <c r="E480">
        <v>1.7709828492004059E-2</v>
      </c>
      <c r="F480">
        <v>3.9332045011156919E-2</v>
      </c>
      <c r="G480">
        <v>1.6441932206520713E-2</v>
      </c>
      <c r="H480">
        <v>1.1903394832222429E-2</v>
      </c>
      <c r="I480">
        <v>1.3044189652280111E-2</v>
      </c>
      <c r="J480">
        <v>1.6716030521222024E-2</v>
      </c>
      <c r="K480">
        <v>3.6853619735940028E-2</v>
      </c>
      <c r="L480">
        <v>0.25404430646677362</v>
      </c>
      <c r="M480">
        <v>0.16804815639750348</v>
      </c>
      <c r="N480">
        <v>0.21104623143213855</v>
      </c>
    </row>
    <row r="481" spans="1:14">
      <c r="A481" t="s">
        <v>37</v>
      </c>
      <c r="B481">
        <v>2009</v>
      </c>
      <c r="C481">
        <v>5.4726735057310155E-2</v>
      </c>
      <c r="D481">
        <v>4.1850679835107089E-2</v>
      </c>
      <c r="E481">
        <v>1.7619227664827361E-2</v>
      </c>
      <c r="F481">
        <v>4.1850679835107304E-2</v>
      </c>
      <c r="G481">
        <v>2.0761455917493489E-2</v>
      </c>
      <c r="H481">
        <v>1.685068627836929E-2</v>
      </c>
      <c r="I481">
        <v>1.6212814763108908E-2</v>
      </c>
      <c r="J481">
        <v>1.9010478180367094E-2</v>
      </c>
      <c r="K481">
        <v>3.4827045941906665E-2</v>
      </c>
      <c r="L481">
        <v>0.26482376268400759</v>
      </c>
      <c r="M481">
        <v>0.18959274017400807</v>
      </c>
      <c r="N481">
        <v>0.22720825142900783</v>
      </c>
    </row>
    <row r="482" spans="1:14">
      <c r="A482" t="s">
        <v>37</v>
      </c>
      <c r="B482">
        <v>2010</v>
      </c>
      <c r="C482">
        <v>5.4374971369084008E-2</v>
      </c>
      <c r="D482">
        <v>4.5665599998658962E-2</v>
      </c>
      <c r="E482">
        <v>1.7111770261678198E-2</v>
      </c>
      <c r="F482">
        <v>4.5665599998659198E-2</v>
      </c>
      <c r="G482">
        <v>2.423163299214998E-2</v>
      </c>
      <c r="H482">
        <v>2.0398098444862657E-2</v>
      </c>
      <c r="I482">
        <v>1.9685205378546188E-2</v>
      </c>
      <c r="J482">
        <v>1.9707789982665438E-2</v>
      </c>
      <c r="K482">
        <v>1.7713756125624945E-2</v>
      </c>
      <c r="L482">
        <v>0.26697238195983503</v>
      </c>
      <c r="M482">
        <v>0.20290639266873312</v>
      </c>
      <c r="N482">
        <v>0.23493938731428407</v>
      </c>
    </row>
    <row r="483" spans="1:14">
      <c r="A483" t="s">
        <v>37</v>
      </c>
      <c r="B483">
        <v>2011</v>
      </c>
      <c r="C483">
        <v>5.4831164902252302E-2</v>
      </c>
      <c r="D483">
        <v>4.2626864675690157E-2</v>
      </c>
      <c r="E483">
        <v>1.7143586226103021E-2</v>
      </c>
      <c r="F483">
        <v>4.2626864675690372E-2</v>
      </c>
      <c r="G483">
        <v>2.7448528734944768E-2</v>
      </c>
      <c r="H483">
        <v>2.3617173819016738E-2</v>
      </c>
      <c r="I483">
        <v>1.920370063480718E-2</v>
      </c>
      <c r="J483">
        <v>1.6098062421070019E-2</v>
      </c>
      <c r="K483">
        <v>2.2967836332378106E-2</v>
      </c>
      <c r="L483">
        <v>0.2653964726584091</v>
      </c>
      <c r="M483">
        <v>0.20889312102516178</v>
      </c>
      <c r="N483">
        <v>0.23714479684178544</v>
      </c>
    </row>
    <row r="484" spans="1:14">
      <c r="A484" t="s">
        <v>37</v>
      </c>
      <c r="B484">
        <v>2012</v>
      </c>
      <c r="C484">
        <v>5.4831164902252302E-2</v>
      </c>
      <c r="D484">
        <v>4.4891114832909293E-2</v>
      </c>
      <c r="E484">
        <v>1.7031683431107471E-2</v>
      </c>
      <c r="F484">
        <v>4.4891114832909522E-2</v>
      </c>
      <c r="G484">
        <v>3.1579391277903261E-2</v>
      </c>
      <c r="H484">
        <v>2.7265674899407677E-2</v>
      </c>
      <c r="I484">
        <v>1.9946768008823765E-2</v>
      </c>
      <c r="J484">
        <v>1.5525405693343685E-2</v>
      </c>
      <c r="K484">
        <v>1.9214921898982992E-2</v>
      </c>
      <c r="L484">
        <v>0.27475439574693794</v>
      </c>
      <c r="M484">
        <v>0.22181572414285877</v>
      </c>
      <c r="N484">
        <v>0.24828505994489836</v>
      </c>
    </row>
    <row r="485" spans="1:14">
      <c r="A485" t="s">
        <v>37</v>
      </c>
      <c r="B485">
        <v>2013</v>
      </c>
      <c r="C485">
        <v>5.7678252253832767E-2</v>
      </c>
      <c r="D485">
        <v>4.6069272771589939E-2</v>
      </c>
      <c r="E485">
        <v>1.7814780688049366E-2</v>
      </c>
      <c r="F485">
        <v>4.6069272771590168E-2</v>
      </c>
      <c r="G485">
        <v>3.6415040694088359E-2</v>
      </c>
      <c r="H485">
        <v>3.1464369241838423E-2</v>
      </c>
      <c r="I485">
        <v>2.1671737748594617E-2</v>
      </c>
      <c r="J485">
        <v>1.5857556860009107E-2</v>
      </c>
      <c r="K485">
        <v>1.7488581259621237E-2</v>
      </c>
      <c r="L485">
        <v>0.29009027845668345</v>
      </c>
      <c r="M485">
        <v>0.23912872705919852</v>
      </c>
      <c r="N485">
        <v>0.26460950275794098</v>
      </c>
    </row>
    <row r="486" spans="1:14">
      <c r="A486" t="s">
        <v>37</v>
      </c>
      <c r="B486">
        <v>2014</v>
      </c>
      <c r="C486">
        <v>5.9832804844217977E-2</v>
      </c>
      <c r="D486">
        <v>4.6616284788803773E-2</v>
      </c>
      <c r="E486">
        <v>1.8358327612329025E-2</v>
      </c>
      <c r="F486">
        <v>4.6616284788804002E-2</v>
      </c>
      <c r="G486">
        <v>4.0345729281220669E-2</v>
      </c>
      <c r="H486">
        <v>3.635410739967293E-2</v>
      </c>
      <c r="I486">
        <v>2.3945084648815246E-2</v>
      </c>
      <c r="J486">
        <v>1.7056264177196002E-2</v>
      </c>
      <c r="K486">
        <v>1.7413522970953332E-2</v>
      </c>
      <c r="L486">
        <v>0.30455600278812545</v>
      </c>
      <c r="M486">
        <v>0.25700588893822995</v>
      </c>
      <c r="N486">
        <v>0.2807809458631777</v>
      </c>
    </row>
    <row r="487" spans="1:14">
      <c r="A487" t="s">
        <v>37</v>
      </c>
      <c r="B487">
        <v>2015</v>
      </c>
      <c r="C487">
        <v>6.2861270347540049E-2</v>
      </c>
      <c r="D487">
        <v>4.8132961298468634E-2</v>
      </c>
      <c r="E487">
        <v>1.9189819635982045E-2</v>
      </c>
      <c r="F487">
        <v>4.8132961298468876E-2</v>
      </c>
      <c r="G487">
        <v>4.5077113691657712E-2</v>
      </c>
      <c r="H487">
        <v>4.2497078519400197E-2</v>
      </c>
      <c r="I487">
        <v>2.9721041900654662E-2</v>
      </c>
      <c r="J487">
        <v>2.1012900416076091E-2</v>
      </c>
      <c r="K487">
        <v>2.4844293549075663E-2</v>
      </c>
      <c r="L487">
        <v>0.33224432026267631</v>
      </c>
      <c r="M487">
        <v>0.28927280448518711</v>
      </c>
      <c r="N487">
        <v>0.31075856237393173</v>
      </c>
    </row>
    <row r="488" spans="1:14">
      <c r="A488" t="s">
        <v>37</v>
      </c>
      <c r="B488">
        <v>2016</v>
      </c>
      <c r="C488">
        <v>6.3366930649365161E-2</v>
      </c>
      <c r="D488">
        <v>4.8568644614095186E-2</v>
      </c>
      <c r="E488">
        <v>1.9227602185971769E-2</v>
      </c>
      <c r="F488">
        <v>4.8568644614095435E-2</v>
      </c>
      <c r="G488">
        <v>5.1541358357911016E-2</v>
      </c>
      <c r="H488">
        <v>4.9506988164712974E-2</v>
      </c>
      <c r="I488">
        <v>3.7979004556314491E-2</v>
      </c>
      <c r="J488">
        <v>2.5298489700430235E-2</v>
      </c>
      <c r="K488">
        <v>1.8013989280296551E-2</v>
      </c>
      <c r="L488">
        <v>0.35284633137552585</v>
      </c>
      <c r="M488">
        <v>0.31996197295192574</v>
      </c>
      <c r="N488">
        <v>0.33640415216372577</v>
      </c>
    </row>
    <row r="489" spans="1:14">
      <c r="A489" t="s">
        <v>37</v>
      </c>
      <c r="B489">
        <v>2017</v>
      </c>
      <c r="C489">
        <v>5.9857749624993677E-2</v>
      </c>
      <c r="D489">
        <v>4.9590192770370745E-2</v>
      </c>
      <c r="E489">
        <v>1.8031303374837288E-2</v>
      </c>
      <c r="F489">
        <v>4.9590192770371001E-2</v>
      </c>
      <c r="G489">
        <v>5.5737676670283905E-2</v>
      </c>
      <c r="H489">
        <v>5.6972741419094516E-2</v>
      </c>
      <c r="I489">
        <v>4.3257437821972861E-2</v>
      </c>
      <c r="J489">
        <v>2.5669559468155991E-2</v>
      </c>
      <c r="K489">
        <v>1.7557865833776033E-2</v>
      </c>
      <c r="L489">
        <v>0.36741117719074817</v>
      </c>
      <c r="M489">
        <v>0.34346885446854314</v>
      </c>
      <c r="N489">
        <v>0.35544001582964568</v>
      </c>
    </row>
    <row r="490" spans="1:14">
      <c r="A490" t="s">
        <v>38</v>
      </c>
      <c r="B490">
        <v>2004</v>
      </c>
      <c r="C490">
        <v>7.4672835441258995E-2</v>
      </c>
      <c r="D490">
        <v>4.3369622577883148E-2</v>
      </c>
      <c r="E490">
        <v>1.7397033129409632E-2</v>
      </c>
      <c r="F490">
        <v>4.336962257788337E-2</v>
      </c>
      <c r="G490">
        <v>8.1512487454542867E-3</v>
      </c>
      <c r="H490">
        <v>8.924331496704881E-3</v>
      </c>
      <c r="I490">
        <v>3.9438003216494249E-3</v>
      </c>
      <c r="J490">
        <v>1.2715224440657015E-2</v>
      </c>
      <c r="K490">
        <v>4.0531475880667245E-2</v>
      </c>
      <c r="L490">
        <v>0.29488949148579668</v>
      </c>
      <c r="M490">
        <v>0.14691010611771849</v>
      </c>
      <c r="N490">
        <v>0.22089979880175759</v>
      </c>
    </row>
    <row r="491" spans="1:14">
      <c r="A491" t="s">
        <v>38</v>
      </c>
      <c r="B491">
        <v>2005</v>
      </c>
      <c r="C491">
        <v>7.0209833646889638E-2</v>
      </c>
      <c r="D491">
        <v>4.3375004881522232E-2</v>
      </c>
      <c r="E491">
        <v>1.6259062756420348E-2</v>
      </c>
      <c r="F491">
        <v>4.3375004881522447E-2</v>
      </c>
      <c r="G491">
        <v>9.2881829644104637E-3</v>
      </c>
      <c r="H491">
        <v>9.1823912761025851E-3</v>
      </c>
      <c r="I491">
        <v>4.1479420256524176E-3</v>
      </c>
      <c r="J491">
        <v>1.0861346791505661E-2</v>
      </c>
      <c r="K491">
        <v>4.6611197262767336E-2</v>
      </c>
      <c r="L491">
        <v>0.29269979014889863</v>
      </c>
      <c r="M491">
        <v>0.14849710710929442</v>
      </c>
      <c r="N491">
        <v>0.22059844862909653</v>
      </c>
    </row>
    <row r="492" spans="1:14">
      <c r="A492" t="s">
        <v>38</v>
      </c>
      <c r="B492">
        <v>2006</v>
      </c>
      <c r="C492">
        <v>6.5252164165952212E-2</v>
      </c>
      <c r="D492">
        <v>4.2352083910958196E-2</v>
      </c>
      <c r="E492">
        <v>1.5016023868527073E-2</v>
      </c>
      <c r="F492">
        <v>4.2352083910958412E-2</v>
      </c>
      <c r="G492">
        <v>1.0670265287709617E-2</v>
      </c>
      <c r="H492">
        <v>1.0709238231611415E-2</v>
      </c>
      <c r="I492">
        <v>4.876207758946852E-3</v>
      </c>
      <c r="J492">
        <v>1.0992910454302923E-2</v>
      </c>
      <c r="K492">
        <v>4.0981825612674661E-2</v>
      </c>
      <c r="L492">
        <v>0.2754031539050838</v>
      </c>
      <c r="M492">
        <v>0.15030514116086302</v>
      </c>
      <c r="N492">
        <v>0.21285414753297341</v>
      </c>
    </row>
    <row r="493" spans="1:14">
      <c r="A493" t="s">
        <v>38</v>
      </c>
      <c r="B493">
        <v>2007</v>
      </c>
      <c r="C493">
        <v>6.5488505393979171E-2</v>
      </c>
      <c r="D493">
        <v>4.0668272709342972E-2</v>
      </c>
      <c r="E493">
        <v>1.4995260864462477E-2</v>
      </c>
      <c r="F493">
        <v>4.0668272709343173E-2</v>
      </c>
      <c r="G493">
        <v>1.1676585072038578E-2</v>
      </c>
      <c r="H493">
        <v>1.2027639846663463E-2</v>
      </c>
      <c r="I493">
        <v>6.2204303365133102E-3</v>
      </c>
      <c r="J493">
        <v>1.1605856861466797E-2</v>
      </c>
      <c r="K493">
        <v>4.2257816520028989E-2</v>
      </c>
      <c r="L493">
        <v>0.27456043528541896</v>
      </c>
      <c r="M493">
        <v>0.15447405585359442</v>
      </c>
      <c r="N493">
        <v>0.21451724556950669</v>
      </c>
    </row>
    <row r="494" spans="1:14">
      <c r="A494" t="s">
        <v>38</v>
      </c>
      <c r="B494">
        <v>2008</v>
      </c>
      <c r="C494">
        <v>6.5021319245553794E-2</v>
      </c>
      <c r="D494">
        <v>4.4201613408829298E-2</v>
      </c>
      <c r="E494">
        <v>1.4812302362339219E-2</v>
      </c>
      <c r="F494">
        <v>4.420161340882952E-2</v>
      </c>
      <c r="G494">
        <v>1.4163904309785993E-2</v>
      </c>
      <c r="H494">
        <v>1.3136342618726404E-2</v>
      </c>
      <c r="I494">
        <v>9.9269322619654713E-3</v>
      </c>
      <c r="J494">
        <v>1.550798237388765E-2</v>
      </c>
      <c r="K494">
        <v>4.6235905819427818E-2</v>
      </c>
      <c r="L494">
        <v>0.28973855856610203</v>
      </c>
      <c r="M494">
        <v>0.17159190138455138</v>
      </c>
      <c r="N494">
        <v>0.23066522997532671</v>
      </c>
    </row>
    <row r="495" spans="1:14">
      <c r="A495" t="s">
        <v>38</v>
      </c>
      <c r="B495">
        <v>2009</v>
      </c>
      <c r="C495">
        <v>6.4037480180046277E-2</v>
      </c>
      <c r="D495">
        <v>4.3440159083468981E-2</v>
      </c>
      <c r="E495">
        <v>1.4512466130411579E-2</v>
      </c>
      <c r="F495">
        <v>4.3440159083469203E-2</v>
      </c>
      <c r="G495">
        <v>1.7803096537126153E-2</v>
      </c>
      <c r="H495">
        <v>1.7273413159245202E-2</v>
      </c>
      <c r="I495">
        <v>1.0762919668761405E-2</v>
      </c>
      <c r="J495">
        <v>1.5628987463205332E-2</v>
      </c>
      <c r="K495">
        <v>3.6178095137928912E-2</v>
      </c>
      <c r="L495">
        <v>0.27873446379178191</v>
      </c>
      <c r="M495">
        <v>0.1809122811416114</v>
      </c>
      <c r="N495">
        <v>0.22982337246669665</v>
      </c>
    </row>
    <row r="496" spans="1:14">
      <c r="A496" t="s">
        <v>38</v>
      </c>
      <c r="B496">
        <v>2010</v>
      </c>
      <c r="C496">
        <v>6.3867094643561731E-2</v>
      </c>
      <c r="D496">
        <v>4.5808089405525124E-2</v>
      </c>
      <c r="E496">
        <v>1.3881022896924576E-2</v>
      </c>
      <c r="F496">
        <v>4.580808940552536E-2</v>
      </c>
      <c r="G496">
        <v>2.149254579706775E-2</v>
      </c>
      <c r="H496">
        <v>2.0553937114527143E-2</v>
      </c>
      <c r="I496">
        <v>1.4491985438236814E-2</v>
      </c>
      <c r="J496">
        <v>1.8498792520009823E-2</v>
      </c>
      <c r="K496">
        <v>1.5386949176919972E-2</v>
      </c>
      <c r="L496">
        <v>0.27565370232217379</v>
      </c>
      <c r="M496">
        <v>0.19262743537665572</v>
      </c>
      <c r="N496">
        <v>0.23414056884941475</v>
      </c>
    </row>
    <row r="497" spans="1:14">
      <c r="A497" t="s">
        <v>38</v>
      </c>
      <c r="B497">
        <v>2011</v>
      </c>
      <c r="C497">
        <v>6.5103763859981803E-2</v>
      </c>
      <c r="D497">
        <v>4.6765856174142403E-2</v>
      </c>
      <c r="E497">
        <v>1.4012596043093824E-2</v>
      </c>
      <c r="F497">
        <v>4.6765856174142639E-2</v>
      </c>
      <c r="G497">
        <v>2.4739634754349871E-2</v>
      </c>
      <c r="H497">
        <v>2.2757567609319254E-2</v>
      </c>
      <c r="I497">
        <v>1.5190796219839252E-2</v>
      </c>
      <c r="J497">
        <v>1.6791796141003956E-2</v>
      </c>
      <c r="K497">
        <v>2.2067136868363278E-2</v>
      </c>
      <c r="L497">
        <v>0.28627689299733372</v>
      </c>
      <c r="M497">
        <v>0.20514994642752538</v>
      </c>
      <c r="N497">
        <v>0.24571341971242955</v>
      </c>
    </row>
    <row r="498" spans="1:14">
      <c r="A498" t="s">
        <v>38</v>
      </c>
      <c r="B498">
        <v>2012</v>
      </c>
      <c r="C498">
        <v>6.5620416777063983E-2</v>
      </c>
      <c r="D498">
        <v>5.1556956250339979E-2</v>
      </c>
      <c r="E498">
        <v>1.4051950271912183E-2</v>
      </c>
      <c r="F498">
        <v>5.1556956250340243E-2</v>
      </c>
      <c r="G498">
        <v>2.9384069763288199E-2</v>
      </c>
      <c r="H498">
        <v>2.6164358357320179E-2</v>
      </c>
      <c r="I498">
        <v>1.5136385479424138E-2</v>
      </c>
      <c r="J498">
        <v>1.5301721464216583E-2</v>
      </c>
      <c r="K498">
        <v>2.0340796229001527E-2</v>
      </c>
      <c r="L498">
        <v>0.30288686114433883</v>
      </c>
      <c r="M498">
        <v>0.22039039265465576</v>
      </c>
      <c r="N498">
        <v>0.2616386268994973</v>
      </c>
    </row>
    <row r="499" spans="1:14">
      <c r="A499" t="s">
        <v>38</v>
      </c>
      <c r="B499">
        <v>2013</v>
      </c>
      <c r="C499">
        <v>6.6758152456170464E-2</v>
      </c>
      <c r="D499">
        <v>5.3828571665170487E-2</v>
      </c>
      <c r="E499">
        <v>1.4219640279285534E-2</v>
      </c>
      <c r="F499">
        <v>5.382857166517075E-2</v>
      </c>
      <c r="G499">
        <v>3.4398622331366369E-2</v>
      </c>
      <c r="H499">
        <v>3.0298301880769079E-2</v>
      </c>
      <c r="I499">
        <v>1.6403041653684055E-2</v>
      </c>
      <c r="J499">
        <v>1.5330919398901277E-2</v>
      </c>
      <c r="K499">
        <v>1.5011657733580461E-2</v>
      </c>
      <c r="L499">
        <v>0.31548567647205017</v>
      </c>
      <c r="M499">
        <v>0.23555128279676651</v>
      </c>
      <c r="N499">
        <v>0.27551847963440834</v>
      </c>
    </row>
    <row r="500" spans="1:14">
      <c r="A500" t="s">
        <v>38</v>
      </c>
      <c r="B500">
        <v>2014</v>
      </c>
      <c r="C500">
        <v>6.6829604455341404E-2</v>
      </c>
      <c r="D500">
        <v>5.1860064928961828E-2</v>
      </c>
      <c r="E500">
        <v>1.4152436166037926E-2</v>
      </c>
      <c r="F500">
        <v>5.1860064928962106E-2</v>
      </c>
      <c r="G500">
        <v>3.8414561255344509E-2</v>
      </c>
      <c r="H500">
        <v>3.5861426990379905E-2</v>
      </c>
      <c r="I500">
        <v>1.8437487906657515E-2</v>
      </c>
      <c r="J500">
        <v>1.5968896143990649E-2</v>
      </c>
      <c r="K500">
        <v>2.0866204249676841E-2</v>
      </c>
      <c r="L500">
        <v>0.32198404419502502</v>
      </c>
      <c r="M500">
        <v>0.25332762221645255</v>
      </c>
      <c r="N500">
        <v>0.28765583320573879</v>
      </c>
    </row>
    <row r="501" spans="1:14">
      <c r="A501" t="s">
        <v>38</v>
      </c>
      <c r="B501">
        <v>2015</v>
      </c>
      <c r="C501">
        <v>6.9989981341748275E-2</v>
      </c>
      <c r="D501">
        <v>5.5699913656736801E-2</v>
      </c>
      <c r="E501">
        <v>1.4746902188368499E-2</v>
      </c>
      <c r="F501">
        <v>5.5699913656737092E-2</v>
      </c>
      <c r="G501">
        <v>4.4222019945941778E-2</v>
      </c>
      <c r="H501">
        <v>4.1528269325649625E-2</v>
      </c>
      <c r="I501">
        <v>2.2098146077930227E-2</v>
      </c>
      <c r="J501">
        <v>1.8173562120169934E-2</v>
      </c>
      <c r="K501">
        <v>2.6495575899769509E-2</v>
      </c>
      <c r="L501">
        <v>0.3518316506397573</v>
      </c>
      <c r="M501">
        <v>0.28366052846459344</v>
      </c>
      <c r="N501">
        <v>0.31774608955217537</v>
      </c>
    </row>
    <row r="502" spans="1:14">
      <c r="A502" t="s">
        <v>38</v>
      </c>
      <c r="B502">
        <v>2016</v>
      </c>
      <c r="C502">
        <v>6.7693648179761992E-2</v>
      </c>
      <c r="D502">
        <v>5.7175211622478683E-2</v>
      </c>
      <c r="E502">
        <v>1.4167887990910387E-2</v>
      </c>
      <c r="F502">
        <v>5.7175211622478989E-2</v>
      </c>
      <c r="G502">
        <v>5.1045937101747506E-2</v>
      </c>
      <c r="H502">
        <v>4.9220434790118013E-2</v>
      </c>
      <c r="I502">
        <v>2.7347811171430942E-2</v>
      </c>
      <c r="J502">
        <v>2.0689606314457678E-2</v>
      </c>
      <c r="K502">
        <v>1.6813056661610114E-2</v>
      </c>
      <c r="L502">
        <v>0.36527096291789718</v>
      </c>
      <c r="M502">
        <v>0.30957087573144759</v>
      </c>
      <c r="N502">
        <v>0.33742091932467239</v>
      </c>
    </row>
    <row r="503" spans="1:14">
      <c r="A503" t="s">
        <v>38</v>
      </c>
      <c r="B503">
        <v>2017</v>
      </c>
      <c r="C503">
        <v>6.5788399829500591E-2</v>
      </c>
      <c r="D503">
        <v>5.6931158554136885E-2</v>
      </c>
      <c r="E503">
        <v>1.3680249863212287E-2</v>
      </c>
      <c r="F503">
        <v>5.6931158554137176E-2</v>
      </c>
      <c r="G503">
        <v>5.4842334589757846E-2</v>
      </c>
      <c r="H503">
        <v>5.5425555374109495E-2</v>
      </c>
      <c r="I503">
        <v>3.5315175707635045E-2</v>
      </c>
      <c r="J503">
        <v>2.4179228220169789E-2</v>
      </c>
      <c r="K503">
        <v>1.186787018129795E-2</v>
      </c>
      <c r="L503">
        <v>0.37779136954940495</v>
      </c>
      <c r="M503">
        <v>0.3336217650598835</v>
      </c>
      <c r="N503">
        <v>0.35570656730464423</v>
      </c>
    </row>
    <row r="504" spans="1:14">
      <c r="A504" t="s">
        <v>39</v>
      </c>
      <c r="B504">
        <v>2004</v>
      </c>
      <c r="C504">
        <v>7.0764960717371539E-2</v>
      </c>
      <c r="D504">
        <v>3.482734014438596E-2</v>
      </c>
      <c r="E504">
        <v>1.8374137272682726E-2</v>
      </c>
      <c r="F504">
        <v>3.482734014438614E-2</v>
      </c>
      <c r="G504">
        <v>7.8566420760516637E-3</v>
      </c>
      <c r="H504">
        <v>7.8902997357076076E-3</v>
      </c>
      <c r="I504">
        <v>3.4707722394230495E-3</v>
      </c>
      <c r="J504">
        <v>1.3471366196654486E-2</v>
      </c>
      <c r="K504">
        <v>4.2332874808696894E-2</v>
      </c>
      <c r="L504">
        <v>0.2720826445315771</v>
      </c>
      <c r="M504">
        <v>0.13479858251111443</v>
      </c>
      <c r="N504">
        <v>0.20344061352134576</v>
      </c>
    </row>
    <row r="505" spans="1:14">
      <c r="A505" t="s">
        <v>39</v>
      </c>
      <c r="B505">
        <v>2005</v>
      </c>
      <c r="C505">
        <v>7.5008110206599574E-2</v>
      </c>
      <c r="D505">
        <v>3.6393590503358143E-2</v>
      </c>
      <c r="E505">
        <v>1.9430419978154874E-2</v>
      </c>
      <c r="F505">
        <v>3.6393590503358317E-2</v>
      </c>
      <c r="G505">
        <v>9.1965820252554956E-3</v>
      </c>
      <c r="H505">
        <v>8.2503110544014727E-3</v>
      </c>
      <c r="I505">
        <v>4.1068673408702627E-3</v>
      </c>
      <c r="J505">
        <v>1.3810132353285962E-2</v>
      </c>
      <c r="K505">
        <v>3.355105503455233E-2</v>
      </c>
      <c r="L505">
        <v>0.27561052541053893</v>
      </c>
      <c r="M505">
        <v>0.13913739156188765</v>
      </c>
      <c r="N505">
        <v>0.20737395848621329</v>
      </c>
    </row>
    <row r="506" spans="1:14">
      <c r="A506" t="s">
        <v>39</v>
      </c>
      <c r="B506">
        <v>2006</v>
      </c>
      <c r="C506">
        <v>7.3337232687525317E-2</v>
      </c>
      <c r="D506">
        <v>3.6021644993983845E-2</v>
      </c>
      <c r="E506">
        <v>2.035890797490858E-2</v>
      </c>
      <c r="F506">
        <v>3.6021644993984026E-2</v>
      </c>
      <c r="G506">
        <v>1.0957667180223507E-2</v>
      </c>
      <c r="H506">
        <v>9.7198742920350158E-3</v>
      </c>
      <c r="I506">
        <v>5.5788265613790373E-3</v>
      </c>
      <c r="J506">
        <v>1.4883856662758238E-2</v>
      </c>
      <c r="K506">
        <v>3.7454086045283254E-2</v>
      </c>
      <c r="L506">
        <v>0.27722747016492028</v>
      </c>
      <c r="M506">
        <v>0.14696570246470919</v>
      </c>
      <c r="N506">
        <v>0.21209658631481473</v>
      </c>
    </row>
    <row r="507" spans="1:14">
      <c r="A507" t="s">
        <v>39</v>
      </c>
      <c r="B507">
        <v>2007</v>
      </c>
      <c r="C507">
        <v>7.0446174874916584E-2</v>
      </c>
      <c r="D507">
        <v>3.7067794853937595E-2</v>
      </c>
      <c r="E507">
        <v>1.9650762609883722E-2</v>
      </c>
      <c r="F507">
        <v>3.7067794853937776E-2</v>
      </c>
      <c r="G507">
        <v>1.2952257668634394E-2</v>
      </c>
      <c r="H507">
        <v>1.1563196940652491E-2</v>
      </c>
      <c r="I507">
        <v>7.8395148118601682E-3</v>
      </c>
      <c r="J507">
        <v>1.7119565548727241E-2</v>
      </c>
      <c r="K507">
        <v>4.2182758231361098E-2</v>
      </c>
      <c r="L507">
        <v>0.28090944221125347</v>
      </c>
      <c r="M507">
        <v>0.15853799088337872</v>
      </c>
      <c r="N507">
        <v>0.21972371654731609</v>
      </c>
    </row>
    <row r="508" spans="1:14">
      <c r="A508" t="s">
        <v>39</v>
      </c>
      <c r="B508">
        <v>2008</v>
      </c>
      <c r="C508">
        <v>6.6208521693317091E-2</v>
      </c>
      <c r="D508">
        <v>3.6674036850868078E-2</v>
      </c>
      <c r="E508">
        <v>1.8431748028781354E-2</v>
      </c>
      <c r="F508">
        <v>3.6674036850868265E-2</v>
      </c>
      <c r="G508">
        <v>1.7325817206272683E-2</v>
      </c>
      <c r="H508">
        <v>1.4208356854305455E-2</v>
      </c>
      <c r="I508">
        <v>1.152422364663715E-2</v>
      </c>
      <c r="J508">
        <v>2.1122820987907621E-2</v>
      </c>
      <c r="K508">
        <v>4.7211663572110547E-2</v>
      </c>
      <c r="L508">
        <v>0.28344513260291565</v>
      </c>
      <c r="M508">
        <v>0.17523612061002891</v>
      </c>
      <c r="N508">
        <v>0.22934062660647228</v>
      </c>
    </row>
    <row r="509" spans="1:14">
      <c r="A509" t="s">
        <v>39</v>
      </c>
      <c r="B509">
        <v>2009</v>
      </c>
      <c r="C509">
        <v>6.8434526282873248E-2</v>
      </c>
      <c r="D509">
        <v>3.7918482108051071E-2</v>
      </c>
      <c r="E509">
        <v>1.8947353622018544E-2</v>
      </c>
      <c r="F509">
        <v>3.7918482108051259E-2</v>
      </c>
      <c r="G509">
        <v>2.3189447159984444E-2</v>
      </c>
      <c r="H509">
        <v>2.0296470390090967E-2</v>
      </c>
      <c r="I509">
        <v>1.342142512585735E-2</v>
      </c>
      <c r="J509">
        <v>2.2032129334285815E-2</v>
      </c>
      <c r="K509">
        <v>4.2708166252036404E-2</v>
      </c>
      <c r="L509">
        <v>0.29170260590971209</v>
      </c>
      <c r="M509">
        <v>0.19719038766137609</v>
      </c>
      <c r="N509">
        <v>0.24444649678554409</v>
      </c>
    </row>
    <row r="510" spans="1:14">
      <c r="A510" t="s">
        <v>39</v>
      </c>
      <c r="B510">
        <v>2010</v>
      </c>
      <c r="C510">
        <v>6.897866073809808E-2</v>
      </c>
      <c r="D510">
        <v>5.3267395691011701E-2</v>
      </c>
      <c r="E510">
        <v>1.9435555723046852E-2</v>
      </c>
      <c r="F510">
        <v>5.3267395691011979E-2</v>
      </c>
      <c r="G510">
        <v>2.832155086232584E-2</v>
      </c>
      <c r="H510">
        <v>2.5425587096034919E-2</v>
      </c>
      <c r="I510">
        <v>1.8060429181902756E-2</v>
      </c>
      <c r="J510">
        <v>2.3995397116580587E-2</v>
      </c>
      <c r="K510">
        <v>2.5144526703747273E-2</v>
      </c>
      <c r="L510">
        <v>0.32147076120133045</v>
      </c>
      <c r="M510">
        <v>0.23183249220686064</v>
      </c>
      <c r="N510">
        <v>0.27665162670409554</v>
      </c>
    </row>
    <row r="511" spans="1:14">
      <c r="A511" t="s">
        <v>39</v>
      </c>
      <c r="B511">
        <v>2011</v>
      </c>
      <c r="C511">
        <v>7.1039776098798232E-2</v>
      </c>
      <c r="D511">
        <v>5.5344115058279755E-2</v>
      </c>
      <c r="E511">
        <v>2.0009542968256706E-2</v>
      </c>
      <c r="F511">
        <v>5.534411505828004E-2</v>
      </c>
      <c r="G511">
        <v>3.2469032671561184E-2</v>
      </c>
      <c r="H511">
        <v>2.950755743921861E-2</v>
      </c>
      <c r="I511">
        <v>1.8353252825488234E-2</v>
      </c>
      <c r="J511">
        <v>1.9942210804241196E-2</v>
      </c>
      <c r="K511">
        <v>2.1166437404348447E-2</v>
      </c>
      <c r="L511">
        <v>0.33164662580520843</v>
      </c>
      <c r="M511">
        <v>0.24347625111263815</v>
      </c>
      <c r="N511">
        <v>0.28756143845892329</v>
      </c>
    </row>
    <row r="512" spans="1:14">
      <c r="A512" t="s">
        <v>39</v>
      </c>
      <c r="B512">
        <v>2012</v>
      </c>
      <c r="C512">
        <v>7.2600727465301801E-2</v>
      </c>
      <c r="D512">
        <v>5.843242423055587E-2</v>
      </c>
      <c r="E512">
        <v>2.0386453565908538E-2</v>
      </c>
      <c r="F512">
        <v>5.8432424230556161E-2</v>
      </c>
      <c r="G512">
        <v>3.8187917172057259E-2</v>
      </c>
      <c r="H512">
        <v>3.3613384766082138E-2</v>
      </c>
      <c r="I512">
        <v>1.9252212450777927E-2</v>
      </c>
      <c r="J512">
        <v>1.8485016592521865E-2</v>
      </c>
      <c r="K512">
        <v>1.540196083465355E-2</v>
      </c>
      <c r="L512">
        <v>0.34680283987086041</v>
      </c>
      <c r="M512">
        <v>0.25893254259658105</v>
      </c>
      <c r="N512">
        <v>0.3028676912337207</v>
      </c>
    </row>
    <row r="513" spans="1:14">
      <c r="A513" t="s">
        <v>39</v>
      </c>
      <c r="B513">
        <v>2013</v>
      </c>
      <c r="C513">
        <v>7.3771440990179474E-2</v>
      </c>
      <c r="D513">
        <v>6.1336885241686581E-2</v>
      </c>
      <c r="E513">
        <v>2.06388236307384E-2</v>
      </c>
      <c r="F513">
        <v>6.13368852416869E-2</v>
      </c>
      <c r="G513">
        <v>4.4256734714997165E-2</v>
      </c>
      <c r="H513">
        <v>3.8980936523605805E-2</v>
      </c>
      <c r="I513">
        <v>2.1407071470476748E-2</v>
      </c>
      <c r="J513">
        <v>1.8662914702241885E-2</v>
      </c>
      <c r="K513">
        <v>1.5086716022248365E-2</v>
      </c>
      <c r="L513">
        <v>0.36626250000071875</v>
      </c>
      <c r="M513">
        <v>0.2814300225158034</v>
      </c>
      <c r="N513">
        <v>0.3238462612582611</v>
      </c>
    </row>
    <row r="514" spans="1:14">
      <c r="A514" t="s">
        <v>39</v>
      </c>
      <c r="B514">
        <v>2014</v>
      </c>
      <c r="C514">
        <v>7.5530259431310268E-2</v>
      </c>
      <c r="D514">
        <v>6.3583855371432893E-2</v>
      </c>
      <c r="E514">
        <v>2.1048468787711255E-2</v>
      </c>
      <c r="F514">
        <v>6.3583855371433198E-2</v>
      </c>
      <c r="G514">
        <v>4.9469706467210828E-2</v>
      </c>
      <c r="H514">
        <v>4.4832502000871022E-2</v>
      </c>
      <c r="I514">
        <v>2.4720388989785611E-2</v>
      </c>
      <c r="J514">
        <v>2.0013457331963781E-2</v>
      </c>
      <c r="K514">
        <v>2.1541728847687958E-2</v>
      </c>
      <c r="L514">
        <v>0.38870636864546959</v>
      </c>
      <c r="M514">
        <v>0.30868770780538257</v>
      </c>
      <c r="N514">
        <v>0.34869703822542608</v>
      </c>
    </row>
    <row r="515" spans="1:14">
      <c r="A515" t="s">
        <v>39</v>
      </c>
      <c r="B515">
        <v>2015</v>
      </c>
      <c r="C515">
        <v>7.6981284645243162E-2</v>
      </c>
      <c r="D515">
        <v>6.3736542827299403E-2</v>
      </c>
      <c r="E515">
        <v>2.1288090143468195E-2</v>
      </c>
      <c r="F515">
        <v>6.3736542827299736E-2</v>
      </c>
      <c r="G515">
        <v>5.4950164845925062E-2</v>
      </c>
      <c r="H515">
        <v>5.0396031466137435E-2</v>
      </c>
      <c r="I515">
        <v>2.9308428747311002E-2</v>
      </c>
      <c r="J515">
        <v>2.2707242861385993E-2</v>
      </c>
      <c r="K515">
        <v>2.8372033116467067E-2</v>
      </c>
      <c r="L515">
        <v>0.40822629911825398</v>
      </c>
      <c r="M515">
        <v>0.33655539986849914</v>
      </c>
      <c r="N515">
        <v>0.37239084949337653</v>
      </c>
    </row>
    <row r="516" spans="1:14">
      <c r="A516" t="s">
        <v>39</v>
      </c>
      <c r="B516">
        <v>2016</v>
      </c>
      <c r="C516">
        <v>7.7904664326836834E-2</v>
      </c>
      <c r="D516">
        <v>6.4527458183105207E-2</v>
      </c>
      <c r="E516">
        <v>2.1393056087584569E-2</v>
      </c>
      <c r="F516">
        <v>6.452745818310554E-2</v>
      </c>
      <c r="G516">
        <v>6.1240139328928939E-2</v>
      </c>
      <c r="H516">
        <v>5.8467239922156133E-2</v>
      </c>
      <c r="I516">
        <v>3.931720976660092E-2</v>
      </c>
      <c r="J516">
        <v>2.7993150030271963E-2</v>
      </c>
      <c r="K516">
        <v>2.251748660037069E-2</v>
      </c>
      <c r="L516">
        <v>0.43157204418778705</v>
      </c>
      <c r="M516">
        <v>0.3735431139903761</v>
      </c>
      <c r="N516">
        <v>0.40255757908908157</v>
      </c>
    </row>
    <row r="517" spans="1:14">
      <c r="A517" t="s">
        <v>39</v>
      </c>
      <c r="B517">
        <v>2017</v>
      </c>
      <c r="C517">
        <v>7.5725166955675771E-2</v>
      </c>
      <c r="D517">
        <v>7.0660658551945754E-2</v>
      </c>
      <c r="E517">
        <v>2.0687935766602977E-2</v>
      </c>
      <c r="F517">
        <v>7.0660658551946115E-2</v>
      </c>
      <c r="G517">
        <v>6.6469080431978467E-2</v>
      </c>
      <c r="H517">
        <v>6.4026321475211048E-2</v>
      </c>
      <c r="I517">
        <v>4.4322414935532344E-2</v>
      </c>
      <c r="J517">
        <v>2.8240500030948364E-2</v>
      </c>
      <c r="K517">
        <v>1.5940648398708845E-2</v>
      </c>
      <c r="L517">
        <v>0.45541008036098035</v>
      </c>
      <c r="M517">
        <v>0.39777899866649968</v>
      </c>
      <c r="N517">
        <v>0.42659453951374005</v>
      </c>
    </row>
    <row r="518" spans="1:14">
      <c r="A518" t="s">
        <v>40</v>
      </c>
      <c r="B518">
        <v>2004</v>
      </c>
      <c r="C518">
        <v>3.1158567946157612E-2</v>
      </c>
      <c r="D518">
        <v>1.7098031957257627E-2</v>
      </c>
      <c r="E518">
        <v>1.5974059074771663E-2</v>
      </c>
      <c r="F518">
        <v>1.7098031957257714E-2</v>
      </c>
      <c r="G518">
        <v>4.0892308167096696E-3</v>
      </c>
      <c r="H518">
        <v>3.7421363717037872E-3</v>
      </c>
      <c r="I518">
        <v>3.1851911550678847E-3</v>
      </c>
      <c r="J518">
        <v>1.2950943945303396E-2</v>
      </c>
      <c r="K518">
        <v>4.8938004211472305E-2</v>
      </c>
      <c r="L518">
        <v>0.18185851833695815</v>
      </c>
      <c r="M518">
        <v>8.5501127987709591E-2</v>
      </c>
      <c r="N518">
        <v>0.13367982316233387</v>
      </c>
    </row>
    <row r="519" spans="1:14">
      <c r="A519" t="s">
        <v>40</v>
      </c>
      <c r="B519">
        <v>2005</v>
      </c>
      <c r="C519">
        <v>2.2870136042328775E-2</v>
      </c>
      <c r="D519">
        <v>1.7282729955819729E-2</v>
      </c>
      <c r="E519">
        <v>1.158219226942959E-2</v>
      </c>
      <c r="F519">
        <v>1.7282729955819816E-2</v>
      </c>
      <c r="G519">
        <v>4.7727004634716642E-3</v>
      </c>
      <c r="H519">
        <v>4.5364121859797386E-3</v>
      </c>
      <c r="I519">
        <v>3.4545027673304513E-3</v>
      </c>
      <c r="J519">
        <v>1.2600896831427266E-2</v>
      </c>
      <c r="K519">
        <v>4.9088120788808108E-2</v>
      </c>
      <c r="L519">
        <v>0.17046141290610606</v>
      </c>
      <c r="M519">
        <v>8.2604999620468633E-2</v>
      </c>
      <c r="N519">
        <v>0.12653320626328735</v>
      </c>
    </row>
    <row r="520" spans="1:14">
      <c r="A520" t="s">
        <v>40</v>
      </c>
      <c r="B520">
        <v>2006</v>
      </c>
      <c r="C520">
        <v>1.6357011502516328E-2</v>
      </c>
      <c r="D520">
        <v>1.7233439385651316E-2</v>
      </c>
      <c r="E520">
        <v>8.1702271355954779E-3</v>
      </c>
      <c r="F520">
        <v>1.7233439385651403E-2</v>
      </c>
      <c r="G520">
        <v>5.6925629251358125E-3</v>
      </c>
      <c r="H520">
        <v>5.6361652195322815E-3</v>
      </c>
      <c r="I520">
        <v>4.0328989569841153E-3</v>
      </c>
      <c r="J520">
        <v>1.2866226069459372E-2</v>
      </c>
      <c r="K520">
        <v>4.9688587098151327E-2</v>
      </c>
      <c r="L520">
        <v>0.16521458271403242</v>
      </c>
      <c r="M520">
        <v>8.1567519118797116E-2</v>
      </c>
      <c r="N520">
        <v>0.12339105091641477</v>
      </c>
    </row>
    <row r="521" spans="1:14">
      <c r="A521" t="s">
        <v>40</v>
      </c>
      <c r="B521">
        <v>2007</v>
      </c>
      <c r="C521">
        <v>2.7640931063896035E-2</v>
      </c>
      <c r="D521">
        <v>1.7253835483652041E-2</v>
      </c>
      <c r="E521">
        <v>1.3835759464090949E-2</v>
      </c>
      <c r="F521">
        <v>1.7253835483652124E-2</v>
      </c>
      <c r="G521">
        <v>6.657798769087649E-3</v>
      </c>
      <c r="H521">
        <v>6.8063030942012341E-3</v>
      </c>
      <c r="I521">
        <v>4.7016685875086867E-3</v>
      </c>
      <c r="J521">
        <v>1.2621219054268639E-2</v>
      </c>
      <c r="K521">
        <v>4.1657350210685784E-2</v>
      </c>
      <c r="L521">
        <v>0.16327608058500701</v>
      </c>
      <c r="M521">
        <v>9.2111626463862173E-2</v>
      </c>
      <c r="N521">
        <v>0.12769385352443458</v>
      </c>
    </row>
    <row r="522" spans="1:14">
      <c r="A522" t="s">
        <v>40</v>
      </c>
      <c r="B522">
        <v>2008</v>
      </c>
      <c r="C522">
        <v>2.3150447731383989E-2</v>
      </c>
      <c r="D522">
        <v>1.615641209955759E-2</v>
      </c>
      <c r="E522">
        <v>1.1483126021099136E-2</v>
      </c>
      <c r="F522">
        <v>1.6156412099557673E-2</v>
      </c>
      <c r="G522">
        <v>7.8165701468612264E-3</v>
      </c>
      <c r="H522">
        <v>8.0499258700127922E-3</v>
      </c>
      <c r="I522">
        <v>6.9072514036147394E-3</v>
      </c>
      <c r="J522">
        <v>1.5646220502667837E-2</v>
      </c>
      <c r="K522">
        <v>5.389185126355385E-2</v>
      </c>
      <c r="L522">
        <v>0.18387373414302355</v>
      </c>
      <c r="M522">
        <v>9.6995730420499804E-2</v>
      </c>
      <c r="N522">
        <v>0.14043473228176168</v>
      </c>
    </row>
    <row r="523" spans="1:14">
      <c r="A523" t="s">
        <v>40</v>
      </c>
      <c r="B523">
        <v>2009</v>
      </c>
      <c r="C523">
        <v>2.8146591365721136E-2</v>
      </c>
      <c r="D523">
        <v>1.8443607867027537E-2</v>
      </c>
      <c r="E523">
        <v>1.3913895765814132E-2</v>
      </c>
      <c r="F523">
        <v>1.8443607867027631E-2</v>
      </c>
      <c r="G523">
        <v>1.0324036763279459E-2</v>
      </c>
      <c r="H523">
        <v>1.0995387250550791E-2</v>
      </c>
      <c r="I523">
        <v>7.4755171898800111E-3</v>
      </c>
      <c r="J523">
        <v>1.5718836355488409E-2</v>
      </c>
      <c r="K523">
        <v>4.8562712768132787E-2</v>
      </c>
      <c r="L523">
        <v>0.18473424957455942</v>
      </c>
      <c r="M523">
        <v>0.11154671408327055</v>
      </c>
      <c r="N523">
        <v>0.14814048182891498</v>
      </c>
    </row>
    <row r="524" spans="1:14">
      <c r="A524" t="s">
        <v>40</v>
      </c>
      <c r="B524">
        <v>2010</v>
      </c>
      <c r="C524">
        <v>2.8135598750464071E-2</v>
      </c>
      <c r="D524">
        <v>1.8007924551400985E-2</v>
      </c>
      <c r="E524">
        <v>1.3813295814205291E-2</v>
      </c>
      <c r="F524">
        <v>1.8007924551401076E-2</v>
      </c>
      <c r="G524">
        <v>1.2451906339625637E-2</v>
      </c>
      <c r="H524">
        <v>1.3406896987881851E-2</v>
      </c>
      <c r="I524">
        <v>9.7174367190419799E-3</v>
      </c>
      <c r="J524">
        <v>1.7568928303881393E-2</v>
      </c>
      <c r="K524">
        <v>1.8689513878307671E-2</v>
      </c>
      <c r="L524">
        <v>0.14270682159566747</v>
      </c>
      <c r="M524">
        <v>0.11303038859569259</v>
      </c>
      <c r="N524">
        <v>0.12786860509568004</v>
      </c>
    </row>
    <row r="525" spans="1:14">
      <c r="A525" t="s">
        <v>40</v>
      </c>
      <c r="B525">
        <v>2011</v>
      </c>
      <c r="C525">
        <v>2.8388428901376619E-2</v>
      </c>
      <c r="D525">
        <v>1.8298285668772389E-2</v>
      </c>
      <c r="E525">
        <v>1.3850482132244176E-2</v>
      </c>
      <c r="F525">
        <v>1.8298285668772476E-2</v>
      </c>
      <c r="G525">
        <v>1.4258086341692341E-2</v>
      </c>
      <c r="H525">
        <v>1.5490420374441795E-2</v>
      </c>
      <c r="I525">
        <v>9.8778216928698329E-3</v>
      </c>
      <c r="J525">
        <v>1.459880488907099E-2</v>
      </c>
      <c r="K525">
        <v>2.5369701569750974E-2</v>
      </c>
      <c r="L525">
        <v>0.15153675979003201</v>
      </c>
      <c r="M525">
        <v>0.12041228274283244</v>
      </c>
      <c r="N525">
        <v>0.13597452126643222</v>
      </c>
    </row>
    <row r="526" spans="1:14">
      <c r="A526" t="s">
        <v>40</v>
      </c>
      <c r="B526">
        <v>2012</v>
      </c>
      <c r="C526">
        <v>2.8894089203201721E-2</v>
      </c>
      <c r="D526">
        <v>1.9600519870290763E-2</v>
      </c>
      <c r="E526">
        <v>1.4014472693972296E-2</v>
      </c>
      <c r="F526">
        <v>1.960051987029086E-2</v>
      </c>
      <c r="G526">
        <v>1.6680896829667939E-2</v>
      </c>
      <c r="H526">
        <v>1.7826935616182708E-2</v>
      </c>
      <c r="I526">
        <v>1.1048309614107014E-2</v>
      </c>
      <c r="J526">
        <v>1.417058244156065E-2</v>
      </c>
      <c r="K526">
        <v>2.0340796229001527E-2</v>
      </c>
      <c r="L526">
        <v>0.15319259979614511</v>
      </c>
      <c r="M526">
        <v>0.12878715658207962</v>
      </c>
      <c r="N526">
        <v>0.14098987818911235</v>
      </c>
    </row>
    <row r="527" spans="1:14">
      <c r="A527" t="s">
        <v>40</v>
      </c>
      <c r="B527">
        <v>2013</v>
      </c>
      <c r="C527">
        <v>2.9273334429570551E-2</v>
      </c>
      <c r="D527">
        <v>2.0050650422001163E-2</v>
      </c>
      <c r="E527">
        <v>1.4115976698266506E-2</v>
      </c>
      <c r="F527">
        <v>2.005065042200126E-2</v>
      </c>
      <c r="G527">
        <v>1.9211082633002065E-2</v>
      </c>
      <c r="H527">
        <v>2.0434166969341312E-2</v>
      </c>
      <c r="I527">
        <v>1.29871909016644E-2</v>
      </c>
      <c r="J527">
        <v>1.4599536448992081E-2</v>
      </c>
      <c r="K527">
        <v>2.3568302641721325E-2</v>
      </c>
      <c r="L527">
        <v>0.16386966654551074</v>
      </c>
      <c r="M527">
        <v>0.14085622778503459</v>
      </c>
      <c r="N527">
        <v>0.15236294716527266</v>
      </c>
    </row>
    <row r="528" spans="1:14">
      <c r="A528" t="s">
        <v>40</v>
      </c>
      <c r="B528">
        <v>2014</v>
      </c>
      <c r="C528">
        <v>3.2054466089608609E-2</v>
      </c>
      <c r="D528">
        <v>2.1060257273036939E-2</v>
      </c>
      <c r="E528">
        <v>1.5383759188830814E-2</v>
      </c>
      <c r="F528">
        <v>2.1060257273037047E-2</v>
      </c>
      <c r="G528">
        <v>2.0739730172751686E-2</v>
      </c>
      <c r="H528">
        <v>2.3394427766873914E-2</v>
      </c>
      <c r="I528">
        <v>1.5129713822091079E-2</v>
      </c>
      <c r="J528">
        <v>1.5795808379067747E-2</v>
      </c>
      <c r="K528">
        <v>2.4393943817068248E-2</v>
      </c>
      <c r="L528">
        <v>0.17743557169114596</v>
      </c>
      <c r="M528">
        <v>0.15411326869067732</v>
      </c>
      <c r="N528">
        <v>0.16577442019091165</v>
      </c>
    </row>
    <row r="529" spans="1:14">
      <c r="A529" t="s">
        <v>40</v>
      </c>
      <c r="B529">
        <v>2015</v>
      </c>
      <c r="C529">
        <v>3.1059634408844003E-2</v>
      </c>
      <c r="D529">
        <v>2.1375546954631446E-2</v>
      </c>
      <c r="E529">
        <v>1.4811689577527621E-2</v>
      </c>
      <c r="F529">
        <v>2.1375546954631557E-2</v>
      </c>
      <c r="G529">
        <v>2.3243845082395648E-2</v>
      </c>
      <c r="H529">
        <v>2.7254838167837851E-2</v>
      </c>
      <c r="I529">
        <v>1.7389425832230215E-2</v>
      </c>
      <c r="J529">
        <v>1.7183567274097436E-2</v>
      </c>
      <c r="K529">
        <v>3.4977162519242475E-2</v>
      </c>
      <c r="L529">
        <v>0.19742154550521904</v>
      </c>
      <c r="M529">
        <v>0.1697707944581357</v>
      </c>
      <c r="N529">
        <v>0.18359616998167738</v>
      </c>
    </row>
    <row r="530" spans="1:14">
      <c r="A530" t="s">
        <v>40</v>
      </c>
      <c r="B530">
        <v>2016</v>
      </c>
      <c r="C530">
        <v>3.0988182409673062E-2</v>
      </c>
      <c r="D530">
        <v>2.1853722141092838E-2</v>
      </c>
      <c r="E530">
        <v>1.4687034966642228E-2</v>
      </c>
      <c r="F530">
        <v>2.1853722141092945E-2</v>
      </c>
      <c r="G530">
        <v>2.5923734265309618E-2</v>
      </c>
      <c r="H530">
        <v>3.0824678594694628E-2</v>
      </c>
      <c r="I530">
        <v>2.1039263110292777E-2</v>
      </c>
      <c r="J530">
        <v>1.9262299988557711E-2</v>
      </c>
      <c r="K530">
        <v>2.8296974827799169E-2</v>
      </c>
      <c r="L530">
        <v>0.20054046940145692</v>
      </c>
      <c r="M530">
        <v>0.18287101684952778</v>
      </c>
      <c r="N530">
        <v>0.19170574312549235</v>
      </c>
    </row>
    <row r="531" spans="1:14">
      <c r="A531" t="s">
        <v>40</v>
      </c>
      <c r="B531">
        <v>2017</v>
      </c>
      <c r="C531">
        <v>3.213754489337832E-2</v>
      </c>
      <c r="D531">
        <v>2.1802644733279114E-2</v>
      </c>
      <c r="E531">
        <v>1.5142100171969292E-2</v>
      </c>
      <c r="F531">
        <v>2.1802644733279222E-2</v>
      </c>
      <c r="G531">
        <v>2.7819955409472897E-2</v>
      </c>
      <c r="H531">
        <v>3.3395747073721595E-2</v>
      </c>
      <c r="I531">
        <v>2.4238798079901262E-2</v>
      </c>
      <c r="J531">
        <v>1.9976757159203173E-2</v>
      </c>
      <c r="K531">
        <v>1.9030163034569919E-2</v>
      </c>
      <c r="L531">
        <v>0.20208544485354157</v>
      </c>
      <c r="M531">
        <v>0.19075726876119148</v>
      </c>
      <c r="N531">
        <v>0.19642135680736653</v>
      </c>
    </row>
    <row r="532" spans="1:14">
      <c r="A532" t="s">
        <v>41</v>
      </c>
      <c r="B532">
        <v>2004</v>
      </c>
      <c r="C532">
        <v>5.4627801519996549E-2</v>
      </c>
      <c r="D532">
        <v>4.043400086147355E-2</v>
      </c>
      <c r="E532">
        <v>1.6633863717668257E-2</v>
      </c>
      <c r="F532">
        <v>4.0434000861473751E-2</v>
      </c>
      <c r="G532">
        <v>1.6908014422776476E-2</v>
      </c>
      <c r="H532">
        <v>1.733213907895876E-2</v>
      </c>
      <c r="I532">
        <v>0</v>
      </c>
      <c r="J532">
        <v>0</v>
      </c>
      <c r="K532">
        <v>2.9648024023821412E-2</v>
      </c>
      <c r="L532">
        <v>0.24476078272393667</v>
      </c>
      <c r="M532">
        <v>0.14748964516301932</v>
      </c>
      <c r="N532">
        <v>0.19612521394347798</v>
      </c>
    </row>
    <row r="533" spans="1:14">
      <c r="A533" t="s">
        <v>41</v>
      </c>
      <c r="B533">
        <v>2005</v>
      </c>
      <c r="C533">
        <v>6.5504994316864767E-2</v>
      </c>
      <c r="D533">
        <v>4.3172177018070593E-2</v>
      </c>
      <c r="E533">
        <v>1.9870922291765691E-2</v>
      </c>
      <c r="F533">
        <v>4.3172177018070815E-2</v>
      </c>
      <c r="G533">
        <v>2.0427250828721721E-2</v>
      </c>
      <c r="H533">
        <v>1.9914071246599264E-2</v>
      </c>
      <c r="I533">
        <v>1.0633526909785893E-2</v>
      </c>
      <c r="J533">
        <v>1.212865432363738E-2</v>
      </c>
      <c r="K533">
        <v>2.5444759858418878E-2</v>
      </c>
      <c r="L533">
        <v>0.27555938042748718</v>
      </c>
      <c r="M533">
        <v>0.18438285091740869</v>
      </c>
      <c r="N533">
        <v>0.22997111567244793</v>
      </c>
    </row>
    <row r="534" spans="1:14">
      <c r="A534" t="s">
        <v>41</v>
      </c>
      <c r="B534">
        <v>2006</v>
      </c>
      <c r="C534">
        <v>5.7051673184179925E-2</v>
      </c>
      <c r="D534">
        <v>4.1892888426803034E-2</v>
      </c>
      <c r="E534">
        <v>1.7107904923954937E-2</v>
      </c>
      <c r="F534">
        <v>4.1892888426803242E-2</v>
      </c>
      <c r="G534">
        <v>2.401016966337809E-2</v>
      </c>
      <c r="H534">
        <v>2.4076818371248039E-2</v>
      </c>
      <c r="I534">
        <v>1.0991064692838427E-2</v>
      </c>
      <c r="J534">
        <v>1.0831608563788205E-2</v>
      </c>
      <c r="K534">
        <v>3.5727745405921496E-2</v>
      </c>
      <c r="L534">
        <v>0.26997657113142504</v>
      </c>
      <c r="M534">
        <v>0.19410728510427644</v>
      </c>
      <c r="N534">
        <v>0.23204192811785074</v>
      </c>
    </row>
    <row r="535" spans="1:14">
      <c r="A535" t="s">
        <v>41</v>
      </c>
      <c r="B535">
        <v>2007</v>
      </c>
      <c r="C535">
        <v>6.1520171286177837E-2</v>
      </c>
      <c r="D535">
        <v>4.4689986644291052E-2</v>
      </c>
      <c r="E535">
        <v>1.8279347884408412E-2</v>
      </c>
      <c r="F535">
        <v>4.4689986644291281E-2</v>
      </c>
      <c r="G535">
        <v>2.8271785908558295E-2</v>
      </c>
      <c r="H535">
        <v>2.8938629031803109E-2</v>
      </c>
      <c r="I535">
        <v>1.2465846221348206E-2</v>
      </c>
      <c r="J535">
        <v>1.0367802270328611E-2</v>
      </c>
      <c r="K535">
        <v>3.4526812787235059E-2</v>
      </c>
      <c r="L535">
        <v>0.28974194263580122</v>
      </c>
      <c r="M535">
        <v>0.21361425181420302</v>
      </c>
      <c r="N535">
        <v>0.25167809722500212</v>
      </c>
    </row>
    <row r="536" spans="1:14">
      <c r="A536" t="s">
        <v>41</v>
      </c>
      <c r="B536">
        <v>2008</v>
      </c>
      <c r="C536">
        <v>6.2201713432116015E-2</v>
      </c>
      <c r="D536">
        <v>4.8099534360078557E-2</v>
      </c>
      <c r="E536">
        <v>1.8357376688463083E-2</v>
      </c>
      <c r="F536">
        <v>4.8099534360078806E-2</v>
      </c>
      <c r="G536">
        <v>3.4368921195712936E-2</v>
      </c>
      <c r="H536">
        <v>3.4422500432918245E-2</v>
      </c>
      <c r="I536">
        <v>1.42635153228187E-2</v>
      </c>
      <c r="J536">
        <v>1.0030351476862426E-2</v>
      </c>
      <c r="K536">
        <v>4.2858282829372214E-2</v>
      </c>
      <c r="L536">
        <v>0.31614540167604199</v>
      </c>
      <c r="M536">
        <v>0.23877654825578698</v>
      </c>
      <c r="N536">
        <v>0.27746097496591449</v>
      </c>
    </row>
    <row r="537" spans="1:14">
      <c r="A537" t="s">
        <v>41</v>
      </c>
      <c r="B537">
        <v>2009</v>
      </c>
      <c r="C537">
        <v>5.6397612576384412E-2</v>
      </c>
      <c r="D537">
        <v>4.8013417501853284E-2</v>
      </c>
      <c r="E537">
        <v>1.6521743079521919E-2</v>
      </c>
      <c r="F537">
        <v>4.8013417501853527E-2</v>
      </c>
      <c r="G537">
        <v>4.5355091810277186E-2</v>
      </c>
      <c r="H537">
        <v>4.6736477997827035E-2</v>
      </c>
      <c r="I537">
        <v>2.2295166031834592E-2</v>
      </c>
      <c r="J537">
        <v>1.4185195900502594E-2</v>
      </c>
      <c r="K537">
        <v>4.0156184437327734E-2</v>
      </c>
      <c r="L537">
        <v>0.33092260421488989</v>
      </c>
      <c r="M537">
        <v>0.28273438057264788</v>
      </c>
      <c r="N537">
        <v>0.30682849239376886</v>
      </c>
    </row>
    <row r="538" spans="1:14">
      <c r="A538" t="s">
        <v>41</v>
      </c>
      <c r="B538">
        <v>2010</v>
      </c>
      <c r="C538">
        <v>6.29492112695966E-2</v>
      </c>
      <c r="D538">
        <v>5.0385880290131808E-2</v>
      </c>
      <c r="E538">
        <v>1.8127693178098332E-2</v>
      </c>
      <c r="F538">
        <v>5.0385880290132065E-2</v>
      </c>
      <c r="G538">
        <v>5.4763824804485745E-2</v>
      </c>
      <c r="H538">
        <v>5.5934625665975783E-2</v>
      </c>
      <c r="I538">
        <v>2.8044844444133403E-2</v>
      </c>
      <c r="J538">
        <v>1.5113824315493697E-2</v>
      </c>
      <c r="K538">
        <v>2.0791145961008933E-2</v>
      </c>
      <c r="L538">
        <v>0.35629472863761902</v>
      </c>
      <c r="M538">
        <v>0.31584620881424752</v>
      </c>
      <c r="N538">
        <v>0.33607046872593327</v>
      </c>
    </row>
    <row r="539" spans="1:14">
      <c r="A539" t="s">
        <v>41</v>
      </c>
      <c r="B539">
        <v>2011</v>
      </c>
      <c r="C539">
        <v>6.4317791869101498E-2</v>
      </c>
      <c r="D539">
        <v>5.4336491161216263E-2</v>
      </c>
      <c r="E539">
        <v>1.8448208280745691E-2</v>
      </c>
      <c r="F539">
        <v>5.4336491161216541E-2</v>
      </c>
      <c r="G539">
        <v>6.1021117825313942E-2</v>
      </c>
      <c r="H539">
        <v>6.3681136530555502E-2</v>
      </c>
      <c r="I539">
        <v>2.8824307451736586E-2</v>
      </c>
      <c r="J539">
        <v>1.3157796665255779E-2</v>
      </c>
      <c r="K539">
        <v>2.2592544889038592E-2</v>
      </c>
      <c r="L539">
        <v>0.38394251405922014</v>
      </c>
      <c r="M539">
        <v>0.34035984122829077</v>
      </c>
      <c r="N539">
        <v>0.36215117764375548</v>
      </c>
    </row>
    <row r="540" spans="1:14">
      <c r="A540" t="s">
        <v>41</v>
      </c>
      <c r="B540">
        <v>2012</v>
      </c>
      <c r="C540">
        <v>6.6334936768773362E-2</v>
      </c>
      <c r="D540">
        <v>5.8023652433124719E-2</v>
      </c>
      <c r="E540">
        <v>1.8981416771118285E-2</v>
      </c>
      <c r="F540">
        <v>5.8023652433125017E-2</v>
      </c>
      <c r="G540">
        <v>7.0080846227708674E-2</v>
      </c>
      <c r="H540">
        <v>7.2501481231164414E-2</v>
      </c>
      <c r="I540">
        <v>3.1173968903258992E-2</v>
      </c>
      <c r="J540">
        <v>1.2962534786837858E-2</v>
      </c>
      <c r="K540">
        <v>2.3268069487049712E-2</v>
      </c>
      <c r="L540">
        <v>0.41820134346322746</v>
      </c>
      <c r="M540">
        <v>0.37240548234853588</v>
      </c>
      <c r="N540">
        <v>0.39530341290588167</v>
      </c>
    </row>
    <row r="541" spans="1:14">
      <c r="A541" t="s">
        <v>41</v>
      </c>
      <c r="B541">
        <v>2013</v>
      </c>
      <c r="C541">
        <v>6.804978474887588E-2</v>
      </c>
      <c r="D541">
        <v>6.4383269101405655E-2</v>
      </c>
      <c r="E541">
        <v>1.9428757989101864E-2</v>
      </c>
      <c r="F541">
        <v>6.4383269101405974E-2</v>
      </c>
      <c r="G541">
        <v>7.9479180574861349E-2</v>
      </c>
      <c r="H541">
        <v>8.2508205425275163E-2</v>
      </c>
      <c r="I541">
        <v>3.4557671583213309E-2</v>
      </c>
      <c r="J541">
        <v>1.3031972916607969E-2</v>
      </c>
      <c r="K541">
        <v>1.8239164146300259E-2</v>
      </c>
      <c r="L541">
        <v>0.45900025621704926</v>
      </c>
      <c r="M541">
        <v>0.40689402544699527</v>
      </c>
      <c r="N541">
        <v>0.43294714083202224</v>
      </c>
    </row>
    <row r="542" spans="1:14">
      <c r="A542" t="s">
        <v>41</v>
      </c>
      <c r="B542">
        <v>2014</v>
      </c>
      <c r="C542">
        <v>7.0077922263804812E-2</v>
      </c>
      <c r="D542">
        <v>6.4383269101405655E-2</v>
      </c>
      <c r="E542">
        <v>1.9961339186329828E-2</v>
      </c>
      <c r="F542">
        <v>6.4383269101405974E-2</v>
      </c>
      <c r="G542">
        <v>8.70288768726378E-2</v>
      </c>
      <c r="H542">
        <v>9.2935459501199788E-2</v>
      </c>
      <c r="I542">
        <v>4.0134043479413101E-2</v>
      </c>
      <c r="J542">
        <v>1.3930339138703361E-2</v>
      </c>
      <c r="K542">
        <v>2.0415854517669425E-2</v>
      </c>
      <c r="L542">
        <v>0.48989223772532303</v>
      </c>
      <c r="M542">
        <v>0.4407361717927325</v>
      </c>
      <c r="N542">
        <v>0.46531420475902774</v>
      </c>
    </row>
    <row r="543" spans="1:14">
      <c r="A543" t="s">
        <v>41</v>
      </c>
      <c r="B543">
        <v>2015</v>
      </c>
      <c r="C543">
        <v>7.3496625608752794E-2</v>
      </c>
      <c r="D543">
        <v>6.9181451156075713E-2</v>
      </c>
      <c r="E543">
        <v>2.0901547974447755E-2</v>
      </c>
      <c r="F543">
        <v>6.918145115607606E-2</v>
      </c>
      <c r="G543">
        <v>0.10015475480908061</v>
      </c>
      <c r="H543">
        <v>0.10546185857051198</v>
      </c>
      <c r="I543">
        <v>4.7333489761186918E-2</v>
      </c>
      <c r="J543">
        <v>1.528220469440213E-2</v>
      </c>
      <c r="K543">
        <v>3.0098373755828824E-2</v>
      </c>
      <c r="L543">
        <v>0.54705479888549247</v>
      </c>
      <c r="M543">
        <v>0.49600240730597656</v>
      </c>
      <c r="N543">
        <v>0.52152860309573446</v>
      </c>
    </row>
    <row r="544" spans="1:14">
      <c r="A544" t="s">
        <v>41</v>
      </c>
      <c r="B544">
        <v>2016</v>
      </c>
      <c r="C544">
        <v>7.2655690541587131E-2</v>
      </c>
      <c r="D544">
        <v>6.8206121080846699E-2</v>
      </c>
      <c r="E544">
        <v>2.0591320233789075E-2</v>
      </c>
      <c r="F544">
        <v>6.8206121080847046E-2</v>
      </c>
      <c r="G544">
        <v>0.11698477937893779</v>
      </c>
      <c r="H544">
        <v>0.12451199700189894</v>
      </c>
      <c r="I544">
        <v>6.3780303835508784E-2</v>
      </c>
      <c r="J544">
        <v>1.8719042077793721E-2</v>
      </c>
      <c r="K544">
        <v>2.1016320827012647E-2</v>
      </c>
      <c r="L544">
        <v>0.6062482065991267</v>
      </c>
      <c r="M544">
        <v>0.55910991400002574</v>
      </c>
      <c r="N544">
        <v>0.58267906029957617</v>
      </c>
    </row>
    <row r="545" spans="1:14">
      <c r="A545" t="s">
        <v>41</v>
      </c>
      <c r="B545">
        <v>2017</v>
      </c>
      <c r="C545">
        <v>7.3322223539770581E-2</v>
      </c>
      <c r="D545">
        <v>7.1626771159809713E-2</v>
      </c>
      <c r="E545">
        <v>1.4365526807195133E-3</v>
      </c>
      <c r="F545">
        <v>7.1626771159810074E-2</v>
      </c>
      <c r="G545">
        <v>0</v>
      </c>
      <c r="H545">
        <v>0.1743055654982506</v>
      </c>
      <c r="I545">
        <v>6.4093293776323343E-3</v>
      </c>
      <c r="J545">
        <v>2.1623833152603078E-2</v>
      </c>
      <c r="K545">
        <v>2.0545763094210048E-2</v>
      </c>
      <c r="L545">
        <v>0.59310811480536196</v>
      </c>
      <c r="M545">
        <v>0.28563239989905609</v>
      </c>
      <c r="N545">
        <v>0.43937025735220903</v>
      </c>
    </row>
    <row r="546" spans="1:14">
      <c r="A546" t="s">
        <v>42</v>
      </c>
      <c r="B546">
        <v>2004</v>
      </c>
      <c r="C546">
        <v>3.6891216802718271E-2</v>
      </c>
      <c r="D546">
        <v>2.2577217061840703E-2</v>
      </c>
      <c r="E546">
        <v>1.3371117532727397E-2</v>
      </c>
      <c r="F546">
        <v>2.2577217061840814E-2</v>
      </c>
      <c r="G546">
        <v>4.6843119634964675E-3</v>
      </c>
      <c r="H546">
        <v>4.4191760029022682E-3</v>
      </c>
      <c r="I546">
        <v>3.7318676893629147E-3</v>
      </c>
      <c r="J546">
        <v>1.3861002134094495E-2</v>
      </c>
      <c r="K546">
        <v>3.8054552354626466E-2</v>
      </c>
      <c r="L546">
        <v>0.17854581758147534</v>
      </c>
      <c r="M546">
        <v>9.6444893264730713E-2</v>
      </c>
      <c r="N546">
        <v>0.13749535542310304</v>
      </c>
    </row>
    <row r="547" spans="1:14">
      <c r="A547" t="s">
        <v>42</v>
      </c>
      <c r="B547">
        <v>2005</v>
      </c>
      <c r="C547">
        <v>3.1361931328413362E-2</v>
      </c>
      <c r="D547">
        <v>2.383356004285745E-2</v>
      </c>
      <c r="E547">
        <v>1.1542291231037489E-2</v>
      </c>
      <c r="F547">
        <v>2.3833560042857565E-2</v>
      </c>
      <c r="G547">
        <v>5.5649473860434721E-3</v>
      </c>
      <c r="H547">
        <v>4.9758389554315306E-3</v>
      </c>
      <c r="I547">
        <v>4.1294437592606604E-3</v>
      </c>
      <c r="J547">
        <v>1.3406786373602807E-2</v>
      </c>
      <c r="K547">
        <v>5.6293716500926724E-2</v>
      </c>
      <c r="L547">
        <v>0.20618869128247463</v>
      </c>
      <c r="M547">
        <v>0.10016288762416126</v>
      </c>
      <c r="N547">
        <v>0.15317578945331795</v>
      </c>
    </row>
    <row r="548" spans="1:14">
      <c r="A548" t="s">
        <v>42</v>
      </c>
      <c r="B548">
        <v>2006</v>
      </c>
      <c r="C548">
        <v>4.1090395830918024E-2</v>
      </c>
      <c r="D548">
        <v>2.4043753163920451E-2</v>
      </c>
      <c r="E548">
        <v>1.5206829144505465E-2</v>
      </c>
      <c r="F548">
        <v>2.4043753163920576E-2</v>
      </c>
      <c r="G548">
        <v>6.592370853192143E-3</v>
      </c>
      <c r="H548">
        <v>6.0789211838817659E-3</v>
      </c>
      <c r="I548">
        <v>5.1112529425236339E-3</v>
      </c>
      <c r="J548">
        <v>1.4501760614252629E-2</v>
      </c>
      <c r="K548">
        <v>5.2240568912859997E-2</v>
      </c>
      <c r="L548">
        <v>0.21416322760733894</v>
      </c>
      <c r="M548">
        <v>0.11053399112998896</v>
      </c>
      <c r="N548">
        <v>0.16234860936866397</v>
      </c>
    </row>
    <row r="549" spans="1:14">
      <c r="A549" t="s">
        <v>42</v>
      </c>
      <c r="B549">
        <v>2007</v>
      </c>
      <c r="C549">
        <v>4.0359386916323042E-2</v>
      </c>
      <c r="D549">
        <v>2.3821095760745897E-2</v>
      </c>
      <c r="E549">
        <v>1.4913117172866365E-2</v>
      </c>
      <c r="F549">
        <v>2.3821095760746015E-2</v>
      </c>
      <c r="G549">
        <v>7.8051130660871304E-3</v>
      </c>
      <c r="H549">
        <v>7.3061405985982101E-3</v>
      </c>
      <c r="I549">
        <v>6.2582144670664435E-3</v>
      </c>
      <c r="J549">
        <v>1.476446090030193E-2</v>
      </c>
      <c r="K549">
        <v>5.1640102603516778E-2</v>
      </c>
      <c r="L549">
        <v>0.21245156816269858</v>
      </c>
      <c r="M549">
        <v>0.11501560200245531</v>
      </c>
      <c r="N549">
        <v>0.16373358508257696</v>
      </c>
    </row>
    <row r="550" spans="1:14">
      <c r="A550" t="s">
        <v>42</v>
      </c>
      <c r="B550">
        <v>2008</v>
      </c>
      <c r="C550">
        <v>3.945249615761498E-2</v>
      </c>
      <c r="D550">
        <v>2.4063865982782279E-2</v>
      </c>
      <c r="E550">
        <v>1.4532783507035078E-2</v>
      </c>
      <c r="F550">
        <v>2.4063865982782397E-2</v>
      </c>
      <c r="G550">
        <v>9.568055122315124E-3</v>
      </c>
      <c r="H550">
        <v>8.5275642489178634E-3</v>
      </c>
      <c r="I550">
        <v>9.1695681704677904E-3</v>
      </c>
      <c r="J550">
        <v>1.8038756801191765E-2</v>
      </c>
      <c r="K550">
        <v>4.2708166252036404E-2</v>
      </c>
      <c r="L550">
        <v>0.19971346914826532</v>
      </c>
      <c r="M550">
        <v>0.1232218975991396</v>
      </c>
      <c r="N550">
        <v>0.16146768337370246</v>
      </c>
    </row>
    <row r="551" spans="1:14">
      <c r="A551" t="s">
        <v>42</v>
      </c>
      <c r="B551">
        <v>2009</v>
      </c>
      <c r="C551">
        <v>3.9897697075526206E-2</v>
      </c>
      <c r="D551">
        <v>2.6350211912835528E-2</v>
      </c>
      <c r="E551">
        <v>1.4708648730327742E-2</v>
      </c>
      <c r="F551">
        <v>2.635021191283566E-2</v>
      </c>
      <c r="G551">
        <v>1.2354428307982824E-2</v>
      </c>
      <c r="H551">
        <v>1.1682481859051618E-2</v>
      </c>
      <c r="I551">
        <v>1.1053985410313751E-2</v>
      </c>
      <c r="J551">
        <v>1.9116191993784507E-2</v>
      </c>
      <c r="K551">
        <v>4.0981825612674661E-2</v>
      </c>
      <c r="L551">
        <v>0.20580139272192724</v>
      </c>
      <c r="M551">
        <v>0.13782535789282901</v>
      </c>
      <c r="N551">
        <v>0.17181337530737811</v>
      </c>
    </row>
    <row r="552" spans="1:14">
      <c r="A552" t="s">
        <v>42</v>
      </c>
      <c r="B552">
        <v>2010</v>
      </c>
      <c r="C552">
        <v>4.0304423840037705E-2</v>
      </c>
      <c r="D552">
        <v>2.7564063023017438E-2</v>
      </c>
      <c r="E552">
        <v>1.5300685340842021E-2</v>
      </c>
      <c r="F552">
        <v>2.7564063023017574E-2</v>
      </c>
      <c r="G552">
        <v>1.519511585550503E-2</v>
      </c>
      <c r="H552">
        <v>1.4597751350638876E-2</v>
      </c>
      <c r="I552">
        <v>1.3956725151983977E-2</v>
      </c>
      <c r="J552">
        <v>1.9092521462325186E-2</v>
      </c>
      <c r="K552">
        <v>2.2067136868363278E-2</v>
      </c>
      <c r="L552">
        <v>0.1909842799051448</v>
      </c>
      <c r="M552">
        <v>0.14641153524927042</v>
      </c>
      <c r="N552">
        <v>0.1686979075772076</v>
      </c>
    </row>
    <row r="553" spans="1:14">
      <c r="A553" t="s">
        <v>42</v>
      </c>
      <c r="B553">
        <v>2011</v>
      </c>
      <c r="C553">
        <v>4.2217138894767435E-2</v>
      </c>
      <c r="D553">
        <v>2.8570270524386435E-2</v>
      </c>
      <c r="E553">
        <v>1.6005856547567865E-2</v>
      </c>
      <c r="F553">
        <v>2.8570270524386574E-2</v>
      </c>
      <c r="G553">
        <v>1.8015934559545421E-2</v>
      </c>
      <c r="H553">
        <v>1.7667484702661621E-2</v>
      </c>
      <c r="I553">
        <v>1.3743431241931078E-2</v>
      </c>
      <c r="J553">
        <v>1.5214863176313785E-2</v>
      </c>
      <c r="K553">
        <v>2.5519818147086783E-2</v>
      </c>
      <c r="L553">
        <v>0.20075687004945286</v>
      </c>
      <c r="M553">
        <v>0.15646051177504428</v>
      </c>
      <c r="N553">
        <v>0.17860869091224857</v>
      </c>
    </row>
    <row r="554" spans="1:14">
      <c r="A554" t="s">
        <v>42</v>
      </c>
      <c r="B554">
        <v>2012</v>
      </c>
      <c r="C554">
        <v>3.6292119271208095E-2</v>
      </c>
      <c r="D554">
        <v>2.9390080352359932E-2</v>
      </c>
      <c r="E554">
        <v>1.3686331756974347E-2</v>
      </c>
      <c r="F554">
        <v>2.9390080352360074E-2</v>
      </c>
      <c r="G554">
        <v>2.1333288660505295E-2</v>
      </c>
      <c r="H554">
        <v>2.1124051631865707E-2</v>
      </c>
      <c r="I554">
        <v>1.4372423548182314E-2</v>
      </c>
      <c r="J554">
        <v>1.4191096554957969E-2</v>
      </c>
      <c r="K554">
        <v>2.0941262538344739E-2</v>
      </c>
      <c r="L554">
        <v>0.1931577970372137</v>
      </c>
      <c r="M554">
        <v>0.16233613711396655</v>
      </c>
      <c r="N554">
        <v>0.17774696707559012</v>
      </c>
    </row>
    <row r="555" spans="1:14">
      <c r="A555" t="s">
        <v>42</v>
      </c>
      <c r="B555">
        <v>2013</v>
      </c>
      <c r="C555">
        <v>4.2074234896425561E-2</v>
      </c>
      <c r="D555">
        <v>3.2088880708650028E-2</v>
      </c>
      <c r="E555">
        <v>1.5784884604049827E-2</v>
      </c>
      <c r="F555">
        <v>3.2088880708650173E-2</v>
      </c>
      <c r="G555">
        <v>2.4826119930533581E-2</v>
      </c>
      <c r="H555">
        <v>2.4890624563689002E-2</v>
      </c>
      <c r="I555">
        <v>1.5197374706328396E-2</v>
      </c>
      <c r="J555">
        <v>1.3525853455791456E-2</v>
      </c>
      <c r="K555">
        <v>1.9214921898982992E-2</v>
      </c>
      <c r="L555">
        <v>0.21374318275007409</v>
      </c>
      <c r="M555">
        <v>0.17952591931176254</v>
      </c>
      <c r="N555">
        <v>0.19663455103091831</v>
      </c>
    </row>
    <row r="556" spans="1:14">
      <c r="A556" t="s">
        <v>42</v>
      </c>
      <c r="B556">
        <v>2014</v>
      </c>
      <c r="C556">
        <v>4.3635186262929129E-2</v>
      </c>
      <c r="D556">
        <v>3.2611530719918548E-2</v>
      </c>
      <c r="E556">
        <v>1.6233030089131309E-2</v>
      </c>
      <c r="F556">
        <v>3.2611530719918708E-2</v>
      </c>
      <c r="G556">
        <v>2.7684262349899635E-2</v>
      </c>
      <c r="H556">
        <v>2.8933507193498971E-2</v>
      </c>
      <c r="I556">
        <v>1.7850265595400067E-2</v>
      </c>
      <c r="J556">
        <v>1.4782013481474426E-2</v>
      </c>
      <c r="K556">
        <v>2.3193011198381814E-2</v>
      </c>
      <c r="L556">
        <v>0.22857114252063221</v>
      </c>
      <c r="M556">
        <v>0.19668595339433614</v>
      </c>
      <c r="N556">
        <v>0.21262854795748418</v>
      </c>
    </row>
    <row r="557" spans="1:14">
      <c r="A557" t="s">
        <v>42</v>
      </c>
      <c r="B557">
        <v>2015</v>
      </c>
      <c r="C557">
        <v>4.7768409599586489E-2</v>
      </c>
      <c r="D557">
        <v>3.5294467444430294E-2</v>
      </c>
      <c r="E557">
        <v>1.7609961960939894E-2</v>
      </c>
      <c r="F557">
        <v>3.5294467444430468E-2</v>
      </c>
      <c r="G557">
        <v>3.2015670228936303E-2</v>
      </c>
      <c r="H557">
        <v>3.3517148120051653E-2</v>
      </c>
      <c r="I557">
        <v>2.1582541586123879E-2</v>
      </c>
      <c r="J557">
        <v>1.7102827446169366E-2</v>
      </c>
      <c r="K557">
        <v>2.5219584992415174E-2</v>
      </c>
      <c r="L557">
        <v>0.2542215301465191</v>
      </c>
      <c r="M557">
        <v>0.22215789455860802</v>
      </c>
      <c r="N557">
        <v>0.23818971235256356</v>
      </c>
    </row>
    <row r="558" spans="1:14">
      <c r="A558" t="s">
        <v>42</v>
      </c>
      <c r="B558">
        <v>2016</v>
      </c>
      <c r="C558">
        <v>4.6306391770396513E-2</v>
      </c>
      <c r="D558">
        <v>3.4117442622305247E-2</v>
      </c>
      <c r="E558">
        <v>1.7177702475881792E-2</v>
      </c>
      <c r="F558">
        <v>3.411744262230542E-2</v>
      </c>
      <c r="G558">
        <v>3.7932964629061573E-2</v>
      </c>
      <c r="H558">
        <v>4.0641220845459416E-2</v>
      </c>
      <c r="I558">
        <v>2.7227754152474665E-2</v>
      </c>
      <c r="J558">
        <v>1.9326487022910958E-2</v>
      </c>
      <c r="K558">
        <v>1.9965504785662013E-2</v>
      </c>
      <c r="L558">
        <v>0.26497772090912658</v>
      </c>
      <c r="M558">
        <v>0.24478513172795813</v>
      </c>
      <c r="N558">
        <v>0.25488142631854238</v>
      </c>
    </row>
    <row r="559" spans="1:14">
      <c r="A559" t="s">
        <v>42</v>
      </c>
      <c r="B559">
        <v>2017</v>
      </c>
      <c r="C559">
        <v>4.635184200655533E-2</v>
      </c>
      <c r="D559">
        <v>3.5659450824198545E-2</v>
      </c>
      <c r="E559">
        <v>1.6775811699772193E-2</v>
      </c>
      <c r="F559">
        <v>3.5659450824198725E-2</v>
      </c>
      <c r="G559">
        <v>4.2345611938222512E-2</v>
      </c>
      <c r="H559">
        <v>4.5637304540714158E-2</v>
      </c>
      <c r="I559">
        <v>3.3585467858763547E-2</v>
      </c>
      <c r="J559">
        <v>2.1665684266111467E-2</v>
      </c>
      <c r="K559">
        <v>1.306591594272756E-2</v>
      </c>
      <c r="L559">
        <v>0.28203913144532622</v>
      </c>
      <c r="M559">
        <v>0.26645370827272108</v>
      </c>
      <c r="N559">
        <v>0.27424641985902365</v>
      </c>
    </row>
    <row r="560" spans="1:14">
      <c r="A560" t="s">
        <v>43</v>
      </c>
      <c r="B560">
        <v>2004</v>
      </c>
      <c r="C560">
        <v>3.1651403530182816E-2</v>
      </c>
      <c r="D560">
        <v>2.2297809404506735E-2</v>
      </c>
      <c r="E560">
        <v>2.0357537810507802E-2</v>
      </c>
      <c r="F560">
        <v>2.2297809404506846E-2</v>
      </c>
      <c r="G560">
        <v>5.5561456740711506E-3</v>
      </c>
      <c r="H560">
        <v>5.0478816547358625E-3</v>
      </c>
      <c r="I560">
        <v>7.2801081774220263E-3</v>
      </c>
      <c r="J560">
        <v>1.2652500553970323E-2</v>
      </c>
      <c r="K560">
        <v>3.6478328292600518E-2</v>
      </c>
      <c r="L560">
        <v>0.17334748474170575</v>
      </c>
      <c r="M560">
        <v>0.10081233996900152</v>
      </c>
      <c r="N560">
        <v>0.13707991235535363</v>
      </c>
    </row>
    <row r="561" spans="1:14">
      <c r="A561" t="s">
        <v>43</v>
      </c>
      <c r="B561">
        <v>2005</v>
      </c>
      <c r="C561">
        <v>3.10266565630728E-2</v>
      </c>
      <c r="D561">
        <v>2.2946896338103803E-2</v>
      </c>
      <c r="E561">
        <v>1.9793530275448858E-2</v>
      </c>
      <c r="F561">
        <v>2.2946896338103918E-2</v>
      </c>
      <c r="G561">
        <v>6.7297815464308934E-3</v>
      </c>
      <c r="H561">
        <v>5.9935751835085132E-3</v>
      </c>
      <c r="I561">
        <v>7.9524949594320469E-3</v>
      </c>
      <c r="J561">
        <v>1.2249442521583645E-2</v>
      </c>
      <c r="K561">
        <v>3.9630776416652413E-2</v>
      </c>
      <c r="L561">
        <v>0.17891836126425759</v>
      </c>
      <c r="M561">
        <v>0.10578986288612435</v>
      </c>
      <c r="N561">
        <v>0.14235411207519097</v>
      </c>
    </row>
    <row r="562" spans="1:14">
      <c r="A562" t="s">
        <v>43</v>
      </c>
      <c r="B562">
        <v>2006</v>
      </c>
      <c r="C562">
        <v>2.8646755359917706E-2</v>
      </c>
      <c r="D562">
        <v>2.3063607343330159E-2</v>
      </c>
      <c r="E562">
        <v>1.8117458338878858E-2</v>
      </c>
      <c r="F562">
        <v>2.3063607343330277E-2</v>
      </c>
      <c r="G562">
        <v>8.2040311637693094E-3</v>
      </c>
      <c r="H562">
        <v>7.8523172611258303E-3</v>
      </c>
      <c r="I562">
        <v>9.2267049830913814E-3</v>
      </c>
      <c r="J562">
        <v>1.2380273303371058E-2</v>
      </c>
      <c r="K562">
        <v>3.8429843797965983E-2</v>
      </c>
      <c r="L562">
        <v>0.17434364527100668</v>
      </c>
      <c r="M562">
        <v>0.11067872795012723</v>
      </c>
      <c r="N562">
        <v>0.14251118661056694</v>
      </c>
    </row>
    <row r="563" spans="1:14">
      <c r="A563" t="s">
        <v>43</v>
      </c>
      <c r="B563">
        <v>2007</v>
      </c>
      <c r="C563">
        <v>2.8899585510830255E-2</v>
      </c>
      <c r="D563">
        <v>2.3978882241112599E-2</v>
      </c>
      <c r="E563">
        <v>1.814072550990873E-2</v>
      </c>
      <c r="F563">
        <v>2.397888224111272E-2</v>
      </c>
      <c r="G563">
        <v>9.3217835927098588E-3</v>
      </c>
      <c r="H563">
        <v>1.0033074704333379E-2</v>
      </c>
      <c r="I563">
        <v>1.1419591036990475E-2</v>
      </c>
      <c r="J563">
        <v>1.26586084056107E-2</v>
      </c>
      <c r="K563">
        <v>3.8354785509298071E-2</v>
      </c>
      <c r="L563">
        <v>0.17872733079236022</v>
      </c>
      <c r="M563">
        <v>0.11986845630167442</v>
      </c>
      <c r="N563">
        <v>0.14929789354701734</v>
      </c>
    </row>
    <row r="564" spans="1:14">
      <c r="A564" t="s">
        <v>43</v>
      </c>
      <c r="B564">
        <v>2008</v>
      </c>
      <c r="C564">
        <v>2.9179897199885476E-2</v>
      </c>
      <c r="D564">
        <v>2.5210013378767344E-2</v>
      </c>
      <c r="E564">
        <v>1.8180937209686547E-2</v>
      </c>
      <c r="F564">
        <v>2.5210013378767469E-2</v>
      </c>
      <c r="G564">
        <v>1.0959802616672485E-2</v>
      </c>
      <c r="H564">
        <v>1.2082146989037033E-2</v>
      </c>
      <c r="I564">
        <v>1.515659790252019E-2</v>
      </c>
      <c r="J564">
        <v>1.446344071615774E-2</v>
      </c>
      <c r="K564">
        <v>4.0006067859991924E-2</v>
      </c>
      <c r="L564">
        <v>0.18881879536486063</v>
      </c>
      <c r="M564">
        <v>0.13326735472509887</v>
      </c>
      <c r="N564">
        <v>0.16104307504497975</v>
      </c>
    </row>
    <row r="565" spans="1:14">
      <c r="A565" t="s">
        <v>43</v>
      </c>
      <c r="B565">
        <v>2009</v>
      </c>
      <c r="C565">
        <v>2.9053482124429198E-2</v>
      </c>
      <c r="D565">
        <v>2.7112799354751443E-2</v>
      </c>
      <c r="E565">
        <v>1.7966552229551968E-2</v>
      </c>
      <c r="F565">
        <v>2.7112799354751582E-2</v>
      </c>
      <c r="G565">
        <v>1.3650396835350256E-2</v>
      </c>
      <c r="H565">
        <v>1.5821628091935772E-2</v>
      </c>
      <c r="I565">
        <v>0</v>
      </c>
      <c r="J565">
        <v>0</v>
      </c>
      <c r="K565">
        <v>3.775431919995486E-2</v>
      </c>
      <c r="L565">
        <v>0.18359940044318565</v>
      </c>
      <c r="M565">
        <v>0.11544218128293637</v>
      </c>
      <c r="N565">
        <v>0.14952079086306103</v>
      </c>
    </row>
    <row r="566" spans="1:14">
      <c r="A566" t="s">
        <v>43</v>
      </c>
      <c r="B566">
        <v>2010</v>
      </c>
      <c r="C566">
        <v>2.9493186734711897E-2</v>
      </c>
      <c r="D566">
        <v>2.6745386311599534E-2</v>
      </c>
      <c r="E566">
        <v>1.8106263831146205E-2</v>
      </c>
      <c r="F566">
        <v>2.6745386311599669E-2</v>
      </c>
      <c r="G566">
        <v>1.6999420387299145E-2</v>
      </c>
      <c r="H566">
        <v>1.9691365630022002E-2</v>
      </c>
      <c r="I566">
        <v>1.9334292553979841E-2</v>
      </c>
      <c r="J566">
        <v>1.3750991177688852E-2</v>
      </c>
      <c r="K566">
        <v>1.4711424578908852E-2</v>
      </c>
      <c r="L566">
        <v>0.17493176249502473</v>
      </c>
      <c r="M566">
        <v>0.15171466513677589</v>
      </c>
      <c r="N566">
        <v>0.16332321381590031</v>
      </c>
    </row>
    <row r="567" spans="1:14">
      <c r="A567" t="s">
        <v>43</v>
      </c>
      <c r="B567">
        <v>2011</v>
      </c>
      <c r="C567">
        <v>3.0152743650135941E-2</v>
      </c>
      <c r="D567">
        <v>2.7879352704611948E-2</v>
      </c>
      <c r="E567">
        <v>1.837925395755468E-2</v>
      </c>
      <c r="F567">
        <v>2.787935270461208E-2</v>
      </c>
      <c r="G567">
        <v>2.0028165609926145E-2</v>
      </c>
      <c r="H567">
        <v>2.4747779189090813E-2</v>
      </c>
      <c r="I567">
        <v>2.2054211850488479E-2</v>
      </c>
      <c r="J567">
        <v>1.3260059227471196E-2</v>
      </c>
      <c r="K567">
        <v>1.4711424578908852E-2</v>
      </c>
      <c r="L567">
        <v>0.18752733334515606</v>
      </c>
      <c r="M567">
        <v>0.16837952484055152</v>
      </c>
      <c r="N567">
        <v>0.17795342909285378</v>
      </c>
    </row>
    <row r="568" spans="1:14">
      <c r="A568" t="s">
        <v>43</v>
      </c>
      <c r="B568">
        <v>2012</v>
      </c>
      <c r="C568">
        <v>3.0905737795245063E-2</v>
      </c>
      <c r="D568">
        <v>2.9834262042153448E-2</v>
      </c>
      <c r="E568">
        <v>1.8700354417033611E-2</v>
      </c>
      <c r="F568">
        <v>2.98342620421536E-2</v>
      </c>
      <c r="G568">
        <v>2.3264883773671263E-2</v>
      </c>
      <c r="H568">
        <v>2.9390644740665613E-2</v>
      </c>
      <c r="I568">
        <v>2.4182122230652674E-2</v>
      </c>
      <c r="J568">
        <v>1.3056934237833398E-2</v>
      </c>
      <c r="K568">
        <v>1.9064805321647182E-2</v>
      </c>
      <c r="L568">
        <v>0.20499425127118645</v>
      </c>
      <c r="M568">
        <v>0.18719408955892758</v>
      </c>
      <c r="N568">
        <v>0.196094170415057</v>
      </c>
    </row>
    <row r="569" spans="1:14">
      <c r="A569" t="s">
        <v>43</v>
      </c>
      <c r="B569">
        <v>2013</v>
      </c>
      <c r="C569">
        <v>3.1878584245495528E-2</v>
      </c>
      <c r="D569">
        <v>3.1598524519215979E-2</v>
      </c>
      <c r="E569">
        <v>1.9160251591477266E-2</v>
      </c>
      <c r="F569">
        <v>3.1598524519216131E-2</v>
      </c>
      <c r="G569">
        <v>2.6868256375706341E-2</v>
      </c>
      <c r="H569">
        <v>3.4156636589367649E-2</v>
      </c>
      <c r="I569">
        <v>2.889705713200667E-2</v>
      </c>
      <c r="J569">
        <v>1.4154089607387664E-2</v>
      </c>
      <c r="K569">
        <v>1.7263406393617529E-2</v>
      </c>
      <c r="L569">
        <v>0.22240910991394533</v>
      </c>
      <c r="M569">
        <v>0.20800188160606981</v>
      </c>
      <c r="N569">
        <v>0.21520549576000758</v>
      </c>
    </row>
    <row r="570" spans="1:14">
      <c r="A570" t="s">
        <v>43</v>
      </c>
      <c r="B570">
        <v>2014</v>
      </c>
      <c r="C570">
        <v>3.3142735000058286E-2</v>
      </c>
      <c r="D570">
        <v>3.2680934108948782E-2</v>
      </c>
      <c r="E570">
        <v>1.9757836556214669E-2</v>
      </c>
      <c r="F570">
        <v>3.2680934108948949E-2</v>
      </c>
      <c r="G570">
        <v>2.9578979404042326E-2</v>
      </c>
      <c r="H570">
        <v>3.9666413709484268E-2</v>
      </c>
      <c r="I570">
        <v>3.4187508352186688E-2</v>
      </c>
      <c r="J570">
        <v>1.5352049641100226E-2</v>
      </c>
      <c r="K570">
        <v>2.2742661466374398E-2</v>
      </c>
      <c r="L570">
        <v>0.24474473933389707</v>
      </c>
      <c r="M570">
        <v>0.23175260403628362</v>
      </c>
      <c r="N570">
        <v>0.23824867168509034</v>
      </c>
    </row>
    <row r="571" spans="1:14">
      <c r="A571" t="s">
        <v>43</v>
      </c>
      <c r="B571">
        <v>2015</v>
      </c>
      <c r="C571">
        <v>3.462673805976238E-2</v>
      </c>
      <c r="D571">
        <v>3.3694506867929144E-2</v>
      </c>
      <c r="E571">
        <v>2.0471215006182892E-2</v>
      </c>
      <c r="F571">
        <v>3.3694506867929318E-2</v>
      </c>
      <c r="G571">
        <v>3.4209199833835489E-2</v>
      </c>
      <c r="H571">
        <v>4.4576841398363147E-2</v>
      </c>
      <c r="I571">
        <v>3.8429587471075929E-2</v>
      </c>
      <c r="J571">
        <v>1.6117471027900419E-2</v>
      </c>
      <c r="K571">
        <v>3.0173432044496729E-2</v>
      </c>
      <c r="L571">
        <v>0.26948693778787208</v>
      </c>
      <c r="M571">
        <v>0.25645341711410041</v>
      </c>
      <c r="N571">
        <v>0.26297017745098628</v>
      </c>
    </row>
    <row r="572" spans="1:14">
      <c r="A572" t="s">
        <v>43</v>
      </c>
      <c r="B572">
        <v>2016</v>
      </c>
      <c r="C572">
        <v>3.6347082347493426E-2</v>
      </c>
      <c r="D572">
        <v>3.442933295423297E-2</v>
      </c>
      <c r="E572">
        <v>2.1326136111276747E-2</v>
      </c>
      <c r="F572">
        <v>3.4429332954233137E-2</v>
      </c>
      <c r="G572">
        <v>3.7590180656468686E-2</v>
      </c>
      <c r="H572">
        <v>5.0093438650537385E-2</v>
      </c>
      <c r="I572">
        <v>4.4992320583621959E-2</v>
      </c>
      <c r="J572">
        <v>1.7150455145775737E-2</v>
      </c>
      <c r="K572">
        <v>1.9965504785662013E-2</v>
      </c>
      <c r="L572">
        <v>0.28427474819517828</v>
      </c>
      <c r="M572">
        <v>0.27589707701752375</v>
      </c>
      <c r="N572">
        <v>0.28008591260635102</v>
      </c>
    </row>
    <row r="573" spans="1:14">
      <c r="A573" t="s">
        <v>43</v>
      </c>
      <c r="B573">
        <v>2017</v>
      </c>
      <c r="C573">
        <v>3.4140596696566813E-2</v>
      </c>
      <c r="D573">
        <v>3.5415965140747165E-2</v>
      </c>
      <c r="E573">
        <v>1.9805928794295408E-2</v>
      </c>
      <c r="F573">
        <v>3.5415965140747345E-2</v>
      </c>
      <c r="G573">
        <v>4.093244508783124E-2</v>
      </c>
      <c r="H573">
        <v>5.5636319020324995E-2</v>
      </c>
      <c r="I573">
        <v>5.0069437806643607E-2</v>
      </c>
      <c r="J573">
        <v>1.7207454479238535E-2</v>
      </c>
      <c r="K573">
        <v>1.5433138893023991E-2</v>
      </c>
      <c r="L573">
        <v>0.29832323233879915</v>
      </c>
      <c r="M573">
        <v>0.29203493709751882</v>
      </c>
      <c r="N573">
        <v>0.29517908471815901</v>
      </c>
    </row>
    <row r="574" spans="1:14">
      <c r="A574" t="s">
        <v>44</v>
      </c>
      <c r="B574">
        <v>2004</v>
      </c>
      <c r="C574">
        <v>3.817735278779516E-2</v>
      </c>
      <c r="D574">
        <v>1.9720063666906106E-2</v>
      </c>
      <c r="E574">
        <v>2.0220627026263753E-2</v>
      </c>
      <c r="F574">
        <v>1.972006366690621E-2</v>
      </c>
      <c r="G574">
        <v>3.4893960026973173E-3</v>
      </c>
      <c r="H574">
        <v>3.0085139057663746E-3</v>
      </c>
      <c r="I574">
        <v>3.5829257842576951E-3</v>
      </c>
      <c r="J574">
        <v>1.2605179494361766E-2</v>
      </c>
      <c r="K574">
        <v>3.392634647789184E-2</v>
      </c>
      <c r="L574">
        <v>0.17285767100174024</v>
      </c>
      <c r="M574">
        <v>8.8857171150400149E-2</v>
      </c>
      <c r="N574">
        <v>0.13085742107607018</v>
      </c>
    </row>
    <row r="575" spans="1:14">
      <c r="A575" t="s">
        <v>44</v>
      </c>
      <c r="B575">
        <v>2005</v>
      </c>
      <c r="C575">
        <v>3.552263620321338E-2</v>
      </c>
      <c r="D575">
        <v>1.8131150976822018E-2</v>
      </c>
      <c r="E575">
        <v>1.86828345979724E-2</v>
      </c>
      <c r="F575">
        <v>1.8131150976822111E-2</v>
      </c>
      <c r="G575">
        <v>4.1273808530960234E-3</v>
      </c>
      <c r="H575">
        <v>3.2309095163410187E-3</v>
      </c>
      <c r="I575">
        <v>3.9521831912626556E-3</v>
      </c>
      <c r="J575">
        <v>1.1922096611163672E-2</v>
      </c>
      <c r="K575">
        <v>2.9873198889825113E-2</v>
      </c>
      <c r="L575">
        <v>0.15833251842332646</v>
      </c>
      <c r="M575">
        <v>8.5465624521461891E-2</v>
      </c>
      <c r="N575">
        <v>0.12189907147239418</v>
      </c>
    </row>
    <row r="576" spans="1:14">
      <c r="A576" t="s">
        <v>44</v>
      </c>
      <c r="B576">
        <v>2006</v>
      </c>
      <c r="C576">
        <v>3.4154055603708482E-2</v>
      </c>
      <c r="D576">
        <v>1.9160587367580726E-2</v>
      </c>
      <c r="E576">
        <v>1.7838803269284484E-2</v>
      </c>
      <c r="F576">
        <v>1.916058736758082E-2</v>
      </c>
      <c r="G576">
        <v>4.8407558946500472E-3</v>
      </c>
      <c r="H576">
        <v>3.8263906118069443E-3</v>
      </c>
      <c r="I576">
        <v>4.2939856684562679E-3</v>
      </c>
      <c r="J576">
        <v>1.0970810058657786E-2</v>
      </c>
      <c r="K576">
        <v>3.6928678024607933E-2</v>
      </c>
      <c r="L576">
        <v>0.16783218708704806</v>
      </c>
      <c r="M576">
        <v>8.9867294233163308E-2</v>
      </c>
      <c r="N576">
        <v>0.12884974066010568</v>
      </c>
    </row>
    <row r="577" spans="1:14">
      <c r="A577" t="s">
        <v>44</v>
      </c>
      <c r="B577">
        <v>2007</v>
      </c>
      <c r="C577">
        <v>3.4978501747988541E-2</v>
      </c>
      <c r="D577">
        <v>2.0216085439118132E-2</v>
      </c>
      <c r="E577">
        <v>1.8151109936754239E-2</v>
      </c>
      <c r="F577">
        <v>2.0216085439118233E-2</v>
      </c>
      <c r="G577">
        <v>5.4779515620132615E-3</v>
      </c>
      <c r="H577">
        <v>4.5891401634687093E-3</v>
      </c>
      <c r="I577">
        <v>4.9561194806441826E-3</v>
      </c>
      <c r="J577">
        <v>1.0593315263500868E-2</v>
      </c>
      <c r="K577">
        <v>4.1432175344682076E-2</v>
      </c>
      <c r="L577">
        <v>0.1789634475751605</v>
      </c>
      <c r="M577">
        <v>9.5518211315523738E-2</v>
      </c>
      <c r="N577">
        <v>0.13724082944534211</v>
      </c>
    </row>
    <row r="578" spans="1:14">
      <c r="A578" t="s">
        <v>44</v>
      </c>
      <c r="B578">
        <v>2008</v>
      </c>
      <c r="C578">
        <v>3.3395565150970835E-2</v>
      </c>
      <c r="D578">
        <v>2.0235914978841061E-2</v>
      </c>
      <c r="E578">
        <v>1.7193937421151016E-2</v>
      </c>
      <c r="F578">
        <v>2.0235914978841158E-2</v>
      </c>
      <c r="G578">
        <v>6.6909723100972473E-3</v>
      </c>
      <c r="H578">
        <v>5.2874623806730926E-3</v>
      </c>
      <c r="I578">
        <v>7.3908926447995788E-3</v>
      </c>
      <c r="J578">
        <v>1.324006085779874E-2</v>
      </c>
      <c r="K578">
        <v>4.5560381221416694E-2</v>
      </c>
      <c r="L578">
        <v>0.18581259122649302</v>
      </c>
      <c r="M578">
        <v>0.10265829585290698</v>
      </c>
      <c r="N578">
        <v>0.1442354435397</v>
      </c>
    </row>
    <row r="579" spans="1:14">
      <c r="A579" t="s">
        <v>44</v>
      </c>
      <c r="B579">
        <v>2009</v>
      </c>
      <c r="C579">
        <v>3.3472513457770303E-2</v>
      </c>
      <c r="D579">
        <v>2.1445516901939483E-2</v>
      </c>
      <c r="E579">
        <v>1.7108037493296268E-2</v>
      </c>
      <c r="F579">
        <v>2.1445516901939594E-2</v>
      </c>
      <c r="G579">
        <v>8.6312484366536293E-3</v>
      </c>
      <c r="H579">
        <v>7.7165615890223277E-3</v>
      </c>
      <c r="I579">
        <v>8.0096361627234255E-3</v>
      </c>
      <c r="J579">
        <v>1.3161422746895302E-2</v>
      </c>
      <c r="K579">
        <v>3.7454086045283254E-2</v>
      </c>
      <c r="L579">
        <v>0.17541863659296886</v>
      </c>
      <c r="M579">
        <v>0.10976918978549122</v>
      </c>
      <c r="N579">
        <v>0.14259391318923004</v>
      </c>
    </row>
    <row r="580" spans="1:14">
      <c r="A580" t="s">
        <v>44</v>
      </c>
      <c r="B580">
        <v>2010</v>
      </c>
      <c r="C580">
        <v>3.2329281471035289E-2</v>
      </c>
      <c r="D580">
        <v>2.1945504582096091E-2</v>
      </c>
      <c r="E580">
        <v>1.6405019425517864E-2</v>
      </c>
      <c r="F580">
        <v>2.1945504582096199E-2</v>
      </c>
      <c r="G580">
        <v>1.0998611853006135E-2</v>
      </c>
      <c r="H580">
        <v>9.6171679555150883E-3</v>
      </c>
      <c r="I580">
        <v>1.0770711092924233E-2</v>
      </c>
      <c r="J580">
        <v>1.4432171237039373E-2</v>
      </c>
      <c r="K580">
        <v>2.1466670559020063E-2</v>
      </c>
      <c r="L580">
        <v>0.15666922943211112</v>
      </c>
      <c r="M580">
        <v>0.11528552422163296</v>
      </c>
      <c r="N580">
        <v>0.13597737682687205</v>
      </c>
    </row>
    <row r="581" spans="1:14">
      <c r="A581" t="s">
        <v>44</v>
      </c>
      <c r="B581">
        <v>2011</v>
      </c>
      <c r="C581">
        <v>3.4494826676677574E-2</v>
      </c>
      <c r="D581">
        <v>2.3636964320461595E-2</v>
      </c>
      <c r="E581">
        <v>1.7413475991715034E-2</v>
      </c>
      <c r="F581">
        <v>2.3636964320461713E-2</v>
      </c>
      <c r="G581">
        <v>1.322150835133195E-2</v>
      </c>
      <c r="H581">
        <v>1.152855713949026E-2</v>
      </c>
      <c r="I581">
        <v>1.0661811180236881E-2</v>
      </c>
      <c r="J581">
        <v>1.1605376516264421E-2</v>
      </c>
      <c r="K581">
        <v>2.4844293549075663E-2</v>
      </c>
      <c r="L581">
        <v>0.16837306227860036</v>
      </c>
      <c r="M581">
        <v>0.12456907406374096</v>
      </c>
      <c r="N581">
        <v>0.14647106817117067</v>
      </c>
    </row>
    <row r="582" spans="1:14">
      <c r="A582" t="s">
        <v>44</v>
      </c>
      <c r="B582">
        <v>2012</v>
      </c>
      <c r="C582">
        <v>3.4824605134389591E-2</v>
      </c>
      <c r="D582">
        <v>2.4657052499636633E-2</v>
      </c>
      <c r="E582">
        <v>1.7518506932356306E-2</v>
      </c>
      <c r="F582">
        <v>2.4657052499636758E-2</v>
      </c>
      <c r="G582">
        <v>1.551988788587608E-2</v>
      </c>
      <c r="H582">
        <v>1.3886354967237077E-2</v>
      </c>
      <c r="I582">
        <v>1.1445374549739011E-2</v>
      </c>
      <c r="J582">
        <v>1.1299551195505731E-2</v>
      </c>
      <c r="K582">
        <v>1.7413522970953332E-2</v>
      </c>
      <c r="L582">
        <v>0.16719751968007851</v>
      </c>
      <c r="M582">
        <v>0.13080448939886768</v>
      </c>
      <c r="N582">
        <v>0.1490010045394731</v>
      </c>
    </row>
    <row r="583" spans="1:14">
      <c r="A583" t="s">
        <v>44</v>
      </c>
      <c r="B583">
        <v>2013</v>
      </c>
      <c r="C583">
        <v>3.5539125126098976E-2</v>
      </c>
      <c r="D583">
        <v>2.5932941741237406E-2</v>
      </c>
      <c r="E583">
        <v>1.7809699062202623E-2</v>
      </c>
      <c r="F583">
        <v>2.5932941741237541E-2</v>
      </c>
      <c r="G583">
        <v>1.8044159458697164E-2</v>
      </c>
      <c r="H583">
        <v>1.6621147051212547E-2</v>
      </c>
      <c r="I583">
        <v>1.3338245997449339E-2</v>
      </c>
      <c r="J583">
        <v>1.1879571986994235E-2</v>
      </c>
      <c r="K583">
        <v>1.7038231527613822E-2</v>
      </c>
      <c r="L583">
        <v>0.17604311105166684</v>
      </c>
      <c r="M583">
        <v>0.14307879720328187</v>
      </c>
      <c r="N583">
        <v>0.15956095412747434</v>
      </c>
    </row>
    <row r="584" spans="1:14">
      <c r="A584" t="s">
        <v>44</v>
      </c>
      <c r="B584">
        <v>2014</v>
      </c>
      <c r="C584">
        <v>3.7012135570546008E-2</v>
      </c>
      <c r="D584">
        <v>2.7151608596780601E-2</v>
      </c>
      <c r="E584">
        <v>1.8472846978117796E-2</v>
      </c>
      <c r="F584">
        <v>2.7151608596780733E-2</v>
      </c>
      <c r="G584">
        <v>1.9996691133569434E-2</v>
      </c>
      <c r="H584">
        <v>2.0007760451999524E-2</v>
      </c>
      <c r="I584">
        <v>1.6725753496218753E-2</v>
      </c>
      <c r="J584">
        <v>1.3720867374796292E-2</v>
      </c>
      <c r="K584">
        <v>1.6362706929602702E-2</v>
      </c>
      <c r="L584">
        <v>0.18808122606830183</v>
      </c>
      <c r="M584">
        <v>0.15834783304600619</v>
      </c>
      <c r="N584">
        <v>0.173214529557154</v>
      </c>
    </row>
    <row r="585" spans="1:14">
      <c r="A585" t="s">
        <v>44</v>
      </c>
      <c r="B585">
        <v>2015</v>
      </c>
      <c r="C585">
        <v>3.8644538936220524E-2</v>
      </c>
      <c r="D585">
        <v>2.852267962905141E-2</v>
      </c>
      <c r="E585">
        <v>1.9193160473422909E-2</v>
      </c>
      <c r="F585">
        <v>2.8522679629051556E-2</v>
      </c>
      <c r="G585">
        <v>2.3011741709404055E-2</v>
      </c>
      <c r="H585">
        <v>2.3892135664818112E-2</v>
      </c>
      <c r="I585">
        <v>2.1125567663776941E-2</v>
      </c>
      <c r="J585">
        <v>1.6370637752961308E-2</v>
      </c>
      <c r="K585">
        <v>1.9365038476318795E-2</v>
      </c>
      <c r="L585">
        <v>0.20626415016832003</v>
      </c>
      <c r="M585">
        <v>0.17946443604290363</v>
      </c>
      <c r="N585">
        <v>0.19286429310561182</v>
      </c>
    </row>
    <row r="586" spans="1:14">
      <c r="A586" t="s">
        <v>44</v>
      </c>
      <c r="B586">
        <v>2016</v>
      </c>
      <c r="C586">
        <v>3.73132125450642E-2</v>
      </c>
      <c r="D586">
        <v>3.0136483217478353E-2</v>
      </c>
      <c r="E586">
        <v>1.8418327239211312E-2</v>
      </c>
      <c r="F586">
        <v>3.0136483217478506E-2</v>
      </c>
      <c r="G586">
        <v>2.6825816897409427E-2</v>
      </c>
      <c r="H586">
        <v>2.8439519367586201E-2</v>
      </c>
      <c r="I586">
        <v>2.514848361119959E-2</v>
      </c>
      <c r="J586">
        <v>1.7717733597612157E-2</v>
      </c>
      <c r="K586">
        <v>1.8464339012303967E-2</v>
      </c>
      <c r="L586">
        <v>0.21835291445133506</v>
      </c>
      <c r="M586">
        <v>0.19832445583777092</v>
      </c>
      <c r="N586">
        <v>0.208338685144553</v>
      </c>
    </row>
    <row r="587" spans="1:14">
      <c r="A587" t="s">
        <v>44</v>
      </c>
      <c r="B587">
        <v>2017</v>
      </c>
      <c r="C587">
        <v>3.6428306008424415E-2</v>
      </c>
      <c r="D587">
        <v>2.9861140180144088E-2</v>
      </c>
      <c r="E587">
        <v>1.7859917182502981E-2</v>
      </c>
      <c r="F587">
        <v>2.9861140180144238E-2</v>
      </c>
      <c r="G587">
        <v>3.0012073769414498E-2</v>
      </c>
      <c r="H587">
        <v>3.3818527868684924E-2</v>
      </c>
      <c r="I587">
        <v>2.9867034667784072E-2</v>
      </c>
      <c r="J587">
        <v>1.8819908259390127E-2</v>
      </c>
      <c r="K587">
        <v>1.3484510244914674E-2</v>
      </c>
      <c r="L587">
        <v>0.22739900908881519</v>
      </c>
      <c r="M587">
        <v>0.2138168003734543</v>
      </c>
      <c r="N587">
        <v>0.22060790473113473</v>
      </c>
    </row>
    <row r="588" spans="1:14">
      <c r="A588" t="s">
        <v>45</v>
      </c>
      <c r="B588">
        <v>2004</v>
      </c>
      <c r="C588">
        <v>2.0748561297714761E-2</v>
      </c>
      <c r="D588">
        <v>2.1759106908700598E-2</v>
      </c>
      <c r="E588">
        <v>8.1481292540532164E-3</v>
      </c>
      <c r="F588">
        <v>2.1759106908700705E-2</v>
      </c>
      <c r="G588">
        <v>6.5138610679200551E-3</v>
      </c>
      <c r="H588">
        <v>6.3858271264747735E-3</v>
      </c>
      <c r="I588">
        <v>4.0803196239631839E-3</v>
      </c>
      <c r="J588">
        <v>1.1714192896807545E-2</v>
      </c>
      <c r="K588">
        <v>4.8712829345468597E-2</v>
      </c>
      <c r="L588">
        <v>0.17427643171641352</v>
      </c>
      <c r="M588">
        <v>9.2202985133166271E-2</v>
      </c>
      <c r="N588">
        <v>0.13323970842478988</v>
      </c>
    </row>
    <row r="589" spans="1:14">
      <c r="A589" t="s">
        <v>45</v>
      </c>
      <c r="B589">
        <v>2005</v>
      </c>
      <c r="C589">
        <v>4.3651675185814739E-2</v>
      </c>
      <c r="D589">
        <v>2.9491211004946845E-2</v>
      </c>
      <c r="E589">
        <v>1.731366711765531E-2</v>
      </c>
      <c r="F589">
        <v>2.9491211004946997E-2</v>
      </c>
      <c r="G589">
        <v>7.5993312684557992E-3</v>
      </c>
      <c r="H589">
        <v>6.7766638246464679E-3</v>
      </c>
      <c r="I589">
        <v>4.8007642276450338E-3</v>
      </c>
      <c r="J589">
        <v>1.1805831077243041E-2</v>
      </c>
      <c r="K589">
        <v>5.1865277469520486E-2</v>
      </c>
      <c r="L589">
        <v>0.22738168197837336</v>
      </c>
      <c r="M589">
        <v>0.11992492224925055</v>
      </c>
      <c r="N589">
        <v>0.17365330211381197</v>
      </c>
    </row>
    <row r="590" spans="1:14">
      <c r="A590" t="s">
        <v>45</v>
      </c>
      <c r="B590">
        <v>2006</v>
      </c>
      <c r="C590">
        <v>3.9474481388129104E-2</v>
      </c>
      <c r="D590">
        <v>2.8647605729305838E-2</v>
      </c>
      <c r="E590">
        <v>1.5686125650818995E-2</v>
      </c>
      <c r="F590">
        <v>2.864760572930598E-2</v>
      </c>
      <c r="G590">
        <v>8.8861731261304158E-3</v>
      </c>
      <c r="H590">
        <v>7.8290263753638314E-3</v>
      </c>
      <c r="I590">
        <v>5.358998229364152E-3</v>
      </c>
      <c r="J590">
        <v>1.1367797673099473E-2</v>
      </c>
      <c r="K590">
        <v>5.2465743778863712E-2</v>
      </c>
      <c r="L590">
        <v>0.22062060224051083</v>
      </c>
      <c r="M590">
        <v>0.1206956466826048</v>
      </c>
      <c r="N590">
        <v>0.17065812446155781</v>
      </c>
    </row>
    <row r="591" spans="1:14">
      <c r="A591" t="s">
        <v>45</v>
      </c>
      <c r="B591">
        <v>2007</v>
      </c>
      <c r="C591">
        <v>3.9716318923784598E-2</v>
      </c>
      <c r="D591">
        <v>2.9274502463689171E-2</v>
      </c>
      <c r="E591">
        <v>1.5766544478752111E-2</v>
      </c>
      <c r="F591">
        <v>2.927450246368931E-2</v>
      </c>
      <c r="G591">
        <v>1.0299330692015383E-2</v>
      </c>
      <c r="H591">
        <v>9.2658637619382703E-3</v>
      </c>
      <c r="I591">
        <v>6.4496622789141063E-3</v>
      </c>
      <c r="J591">
        <v>1.1177633334271015E-2</v>
      </c>
      <c r="K591">
        <v>4.6461080685431526E-2</v>
      </c>
      <c r="L591">
        <v>0.21302809091601785</v>
      </c>
      <c r="M591">
        <v>0.1263587802939693</v>
      </c>
      <c r="N591">
        <v>0.16969343560499356</v>
      </c>
    </row>
    <row r="592" spans="1:14">
      <c r="A592" t="s">
        <v>45</v>
      </c>
      <c r="B592">
        <v>2008</v>
      </c>
      <c r="C592">
        <v>3.9194169699073897E-2</v>
      </c>
      <c r="D592">
        <v>2.7891250428445702E-2</v>
      </c>
      <c r="E592">
        <v>1.5523656334794678E-2</v>
      </c>
      <c r="F592">
        <v>2.7891250428445841E-2</v>
      </c>
      <c r="G592">
        <v>1.2603670879604061E-2</v>
      </c>
      <c r="H592">
        <v>1.0958159573192782E-2</v>
      </c>
      <c r="I592">
        <v>1.0536377166985387E-2</v>
      </c>
      <c r="J592">
        <v>1.5075985874895351E-2</v>
      </c>
      <c r="K592">
        <v>5.8920756604303307E-2</v>
      </c>
      <c r="L592">
        <v>0.23581059913232919</v>
      </c>
      <c r="M592">
        <v>0.13902170436886363</v>
      </c>
      <c r="N592">
        <v>0.18741615175059639</v>
      </c>
    </row>
    <row r="593" spans="1:14">
      <c r="A593" t="s">
        <v>45</v>
      </c>
      <c r="B593">
        <v>2009</v>
      </c>
      <c r="C593">
        <v>3.7583751563913519E-2</v>
      </c>
      <c r="D593">
        <v>2.9324926150413176E-2</v>
      </c>
      <c r="E593">
        <v>1.4854327880029798E-2</v>
      </c>
      <c r="F593">
        <v>2.9324926150413322E-2</v>
      </c>
      <c r="G593">
        <v>1.6413196659522469E-2</v>
      </c>
      <c r="H593">
        <v>1.5413026701961817E-2</v>
      </c>
      <c r="I593">
        <v>1.2352429857837549E-2</v>
      </c>
      <c r="J593">
        <v>1.547196264444976E-2</v>
      </c>
      <c r="K593">
        <v>5.171516089218469E-2</v>
      </c>
      <c r="L593">
        <v>0.22780418010874592</v>
      </c>
      <c r="M593">
        <v>0.15391947277025597</v>
      </c>
      <c r="N593">
        <v>0.19086182643950095</v>
      </c>
    </row>
    <row r="594" spans="1:14">
      <c r="A594" t="s">
        <v>45</v>
      </c>
      <c r="B594">
        <v>2010</v>
      </c>
      <c r="C594">
        <v>3.7545277410513785E-2</v>
      </c>
      <c r="D594">
        <v>2.9836244996125746E-2</v>
      </c>
      <c r="E594">
        <v>1.4817912528219778E-2</v>
      </c>
      <c r="F594">
        <v>2.9836244996125888E-2</v>
      </c>
      <c r="G594">
        <v>2.0211441764286485E-2</v>
      </c>
      <c r="H594">
        <v>1.8905082579204879E-2</v>
      </c>
      <c r="I594">
        <v>1.657166886082961E-2</v>
      </c>
      <c r="J594">
        <v>1.6872577206214705E-2</v>
      </c>
      <c r="K594">
        <v>3.5877861983257299E-2</v>
      </c>
      <c r="L594">
        <v>0.21241147408292541</v>
      </c>
      <c r="M594">
        <v>0.16846691262385305</v>
      </c>
      <c r="N594">
        <v>0.19043919335338921</v>
      </c>
    </row>
    <row r="595" spans="1:14">
      <c r="A595" t="s">
        <v>45</v>
      </c>
      <c r="B595">
        <v>2011</v>
      </c>
      <c r="C595">
        <v>3.8166360172538091E-2</v>
      </c>
      <c r="D595">
        <v>3.1501643053712544E-2</v>
      </c>
      <c r="E595">
        <v>1.4986572645336023E-2</v>
      </c>
      <c r="F595">
        <v>3.1501643053712704E-2</v>
      </c>
      <c r="G595">
        <v>2.2420467210200225E-2</v>
      </c>
      <c r="H595">
        <v>2.1260306009277776E-2</v>
      </c>
      <c r="I595">
        <v>1.6534754434605198E-2</v>
      </c>
      <c r="J595">
        <v>1.3763863535817796E-2</v>
      </c>
      <c r="K595">
        <v>3.6928678024607933E-2</v>
      </c>
      <c r="L595">
        <v>0.21978198654469652</v>
      </c>
      <c r="M595">
        <v>0.17628173109781364</v>
      </c>
      <c r="N595">
        <v>0.19803185882125507</v>
      </c>
    </row>
    <row r="596" spans="1:14">
      <c r="A596" t="s">
        <v>45</v>
      </c>
      <c r="B596">
        <v>2012</v>
      </c>
      <c r="C596">
        <v>3.8617057398077852E-2</v>
      </c>
      <c r="D596">
        <v>3.2772999829090939E-2</v>
      </c>
      <c r="E596">
        <v>1.5109907442818621E-2</v>
      </c>
      <c r="F596">
        <v>3.2772999829091098E-2</v>
      </c>
      <c r="G596">
        <v>2.623601863470728E-2</v>
      </c>
      <c r="H596">
        <v>2.4814390044088388E-2</v>
      </c>
      <c r="I596">
        <v>1.7508850809236177E-2</v>
      </c>
      <c r="J596">
        <v>1.2906717810769212E-2</v>
      </c>
      <c r="K596">
        <v>3.25752972818696E-2</v>
      </c>
      <c r="L596">
        <v>0.22415106839179016</v>
      </c>
      <c r="M596">
        <v>0.18833342594024827</v>
      </c>
      <c r="N596">
        <v>0.20624224716601922</v>
      </c>
    </row>
    <row r="597" spans="1:14">
      <c r="A597" t="s">
        <v>45</v>
      </c>
      <c r="B597">
        <v>2013</v>
      </c>
      <c r="C597">
        <v>4.0199993995095565E-2</v>
      </c>
      <c r="D597">
        <v>3.44202680217882E-2</v>
      </c>
      <c r="E597">
        <v>1.5682020554712385E-2</v>
      </c>
      <c r="F597">
        <v>3.4420268021788374E-2</v>
      </c>
      <c r="G597">
        <v>3.0548653242005525E-2</v>
      </c>
      <c r="H597">
        <v>2.8683143650079332E-2</v>
      </c>
      <c r="I597">
        <v>1.92185043512745E-2</v>
      </c>
      <c r="J597">
        <v>1.2758926726478539E-2</v>
      </c>
      <c r="K597">
        <v>2.28177197550423E-2</v>
      </c>
      <c r="L597">
        <v>0.22966694035870666</v>
      </c>
      <c r="M597">
        <v>0.20177534865465385</v>
      </c>
      <c r="N597">
        <v>0.21572114450668026</v>
      </c>
    </row>
    <row r="598" spans="1:14">
      <c r="A598" t="s">
        <v>45</v>
      </c>
      <c r="B598">
        <v>2014</v>
      </c>
      <c r="C598">
        <v>4.0700157989292128E-2</v>
      </c>
      <c r="D598">
        <v>3.5260757226901321E-2</v>
      </c>
      <c r="E598">
        <v>1.5832460900469258E-2</v>
      </c>
      <c r="F598">
        <v>3.5260757226901501E-2</v>
      </c>
      <c r="G598">
        <v>3.3883638620428945E-2</v>
      </c>
      <c r="H598">
        <v>3.3248682921783422E-2</v>
      </c>
      <c r="I598">
        <v>2.2842122775931891E-2</v>
      </c>
      <c r="J598">
        <v>1.3771421508407749E-2</v>
      </c>
      <c r="K598">
        <v>2.9948257178493014E-2</v>
      </c>
      <c r="L598">
        <v>0.24870396985348237</v>
      </c>
      <c r="M598">
        <v>0.22249286006228863</v>
      </c>
      <c r="N598">
        <v>0.2355984149578855</v>
      </c>
    </row>
    <row r="599" spans="1:14">
      <c r="A599" t="s">
        <v>45</v>
      </c>
      <c r="B599">
        <v>2015</v>
      </c>
      <c r="C599">
        <v>4.1134366291946292E-2</v>
      </c>
      <c r="D599">
        <v>3.6283678197465356E-2</v>
      </c>
      <c r="E599">
        <v>1.5903654226072542E-2</v>
      </c>
      <c r="F599">
        <v>3.6283678197465537E-2</v>
      </c>
      <c r="G599">
        <v>3.8387608333555846E-2</v>
      </c>
      <c r="H599">
        <v>3.8943021441633294E-2</v>
      </c>
      <c r="I599">
        <v>2.7350861262635546E-2</v>
      </c>
      <c r="J599">
        <v>1.5372812576161595E-2</v>
      </c>
      <c r="K599">
        <v>3.8129610643294364E-2</v>
      </c>
      <c r="L599">
        <v>0.27380709586868646</v>
      </c>
      <c r="M599">
        <v>0.24804708895301852</v>
      </c>
      <c r="N599">
        <v>0.26092709241085249</v>
      </c>
    </row>
    <row r="600" spans="1:14">
      <c r="A600" t="s">
        <v>45</v>
      </c>
      <c r="B600">
        <v>2016</v>
      </c>
      <c r="C600">
        <v>4.2217138894767435E-2</v>
      </c>
      <c r="D600">
        <v>0</v>
      </c>
      <c r="E600">
        <v>1.6224228662064497E-2</v>
      </c>
      <c r="F600">
        <v>0</v>
      </c>
      <c r="G600">
        <v>4.3637179609603775E-2</v>
      </c>
      <c r="H600">
        <v>4.6336570254448262E-2</v>
      </c>
      <c r="I600">
        <v>3.3895000716053489E-2</v>
      </c>
      <c r="J600">
        <v>1.7342123375249097E-2</v>
      </c>
      <c r="K600">
        <v>2.8071799961795461E-2</v>
      </c>
      <c r="L600">
        <v>0.24988717495019183</v>
      </c>
      <c r="M600">
        <v>0.2117257605411963</v>
      </c>
      <c r="N600">
        <v>0.23080646774569408</v>
      </c>
    </row>
    <row r="601" spans="1:14">
      <c r="A601" t="s">
        <v>45</v>
      </c>
      <c r="B601">
        <v>2017</v>
      </c>
      <c r="C601">
        <v>4.3073294506135125E-2</v>
      </c>
      <c r="D601">
        <v>2.654485388080113E-2</v>
      </c>
      <c r="E601">
        <v>1.6519287768828994E-2</v>
      </c>
      <c r="F601">
        <v>2.6544853880801262E-2</v>
      </c>
      <c r="G601">
        <v>4.8606646615089552E-2</v>
      </c>
      <c r="H601">
        <v>5.2497750857198933E-2</v>
      </c>
      <c r="I601">
        <v>4.3294525226543069E-2</v>
      </c>
      <c r="J601">
        <v>1.9856460282965123E-2</v>
      </c>
      <c r="K601">
        <v>2.4922238694999845E-2</v>
      </c>
      <c r="L601">
        <v>0.29411651336926875</v>
      </c>
      <c r="M601">
        <v>0.28700625972606353</v>
      </c>
      <c r="N601">
        <v>0.29056138654766617</v>
      </c>
    </row>
    <row r="602" spans="1:14">
      <c r="A602" t="s">
        <v>46</v>
      </c>
      <c r="B602">
        <v>2004</v>
      </c>
      <c r="C602">
        <v>4.2360042893109316E-2</v>
      </c>
      <c r="D602">
        <v>2.6391853946253672E-2</v>
      </c>
      <c r="E602">
        <v>1.4288186731305476E-2</v>
      </c>
      <c r="F602">
        <v>2.6391853946253797E-2</v>
      </c>
      <c r="G602">
        <v>5.2004190996961814E-3</v>
      </c>
      <c r="H602">
        <v>5.0317478640778098E-3</v>
      </c>
      <c r="I602">
        <v>3.2749785751938747E-3</v>
      </c>
      <c r="J602">
        <v>1.0990514756228864E-2</v>
      </c>
      <c r="K602">
        <v>3.6027978560593102E-2</v>
      </c>
      <c r="L602">
        <v>0.19108446056487804</v>
      </c>
      <c r="M602">
        <v>0.10338287872604435</v>
      </c>
      <c r="N602">
        <v>0.1472336696454612</v>
      </c>
    </row>
    <row r="603" spans="1:14">
      <c r="A603" t="s">
        <v>46</v>
      </c>
      <c r="B603">
        <v>2005</v>
      </c>
      <c r="C603">
        <v>5.4314511985170136E-2</v>
      </c>
      <c r="D603">
        <v>2.8833720123562435E-2</v>
      </c>
      <c r="E603">
        <v>1.9466428343315394E-2</v>
      </c>
      <c r="F603">
        <v>2.8833720123562577E-2</v>
      </c>
      <c r="G603">
        <v>6.1180625643546486E-3</v>
      </c>
      <c r="H603">
        <v>5.3484257350142495E-3</v>
      </c>
      <c r="I603">
        <v>3.8141189807435771E-3</v>
      </c>
      <c r="J603">
        <v>1.0338907637398195E-2</v>
      </c>
      <c r="K603">
        <v>2.8372033116467067E-2</v>
      </c>
      <c r="L603">
        <v>0.21174330100773381</v>
      </c>
      <c r="M603">
        <v>0.11222006202569346</v>
      </c>
      <c r="N603">
        <v>0.16198168151671363</v>
      </c>
    </row>
    <row r="604" spans="1:14">
      <c r="A604" t="s">
        <v>46</v>
      </c>
      <c r="B604">
        <v>2006</v>
      </c>
      <c r="C604">
        <v>4.9835021267915156E-2</v>
      </c>
      <c r="D604">
        <v>2.7976800728393175E-2</v>
      </c>
      <c r="E604">
        <v>1.7799704570512016E-2</v>
      </c>
      <c r="F604">
        <v>2.7976800728393314E-2</v>
      </c>
      <c r="G604">
        <v>7.2414506886192484E-3</v>
      </c>
      <c r="H604">
        <v>6.2158629659083342E-3</v>
      </c>
      <c r="I604">
        <v>4.4216763360174285E-3</v>
      </c>
      <c r="J604">
        <v>1.0306255065655235E-2</v>
      </c>
      <c r="K604">
        <v>4.1304576253946637E-2</v>
      </c>
      <c r="L604">
        <v>0.21706277135260124</v>
      </c>
      <c r="M604">
        <v>0.11633770843546165</v>
      </c>
      <c r="N604">
        <v>0.16670023989403143</v>
      </c>
    </row>
    <row r="605" spans="1:14">
      <c r="A605" t="s">
        <v>46</v>
      </c>
      <c r="B605">
        <v>2007</v>
      </c>
      <c r="C605">
        <v>4.9719598807715946E-2</v>
      </c>
      <c r="D605">
        <v>2.8112208156786864E-2</v>
      </c>
      <c r="E605">
        <v>1.772128438030407E-2</v>
      </c>
      <c r="F605">
        <v>2.8112208156787003E-2</v>
      </c>
      <c r="G605">
        <v>8.5002161992429187E-3</v>
      </c>
      <c r="H605">
        <v>7.4611570784296651E-3</v>
      </c>
      <c r="I605">
        <v>6.0101947791715319E-3</v>
      </c>
      <c r="J605">
        <v>1.1427650059677229E-2</v>
      </c>
      <c r="K605">
        <v>3.9780892993988223E-2</v>
      </c>
      <c r="L605">
        <v>0.21628744586965676</v>
      </c>
      <c r="M605">
        <v>0.1225448483651802</v>
      </c>
      <c r="N605">
        <v>0.16941614711741848</v>
      </c>
    </row>
    <row r="606" spans="1:14">
      <c r="A606" t="s">
        <v>46</v>
      </c>
      <c r="B606">
        <v>2008</v>
      </c>
      <c r="C606">
        <v>4.8367507131096658E-2</v>
      </c>
      <c r="D606">
        <v>2.6992688999858298E-2</v>
      </c>
      <c r="E606">
        <v>1.7165831611284914E-2</v>
      </c>
      <c r="F606">
        <v>2.6992688999858436E-2</v>
      </c>
      <c r="G606">
        <v>1.0115924554566849E-2</v>
      </c>
      <c r="H606">
        <v>8.5824487899033141E-3</v>
      </c>
      <c r="I606">
        <v>9.2929627915077466E-3</v>
      </c>
      <c r="J606">
        <v>1.4471712089925228E-2</v>
      </c>
      <c r="K606">
        <v>4.2558049674700608E-2</v>
      </c>
      <c r="L606">
        <v>0.21853481348297138</v>
      </c>
      <c r="M606">
        <v>0.13105261499620879</v>
      </c>
      <c r="N606">
        <v>0.17479371423959009</v>
      </c>
    </row>
    <row r="607" spans="1:14">
      <c r="A607" t="s">
        <v>46</v>
      </c>
      <c r="B607">
        <v>2009</v>
      </c>
      <c r="C607">
        <v>4.9191953275376718E-2</v>
      </c>
      <c r="D607">
        <v>2.8866297224535813E-2</v>
      </c>
      <c r="E607">
        <v>1.7389964403294461E-2</v>
      </c>
      <c r="F607">
        <v>2.8866297224535958E-2</v>
      </c>
      <c r="G607">
        <v>1.3022021448971964E-2</v>
      </c>
      <c r="H607">
        <v>1.20156978763017E-2</v>
      </c>
      <c r="I607">
        <v>1.0318818294229665E-2</v>
      </c>
      <c r="J607">
        <v>1.4260002941410985E-2</v>
      </c>
      <c r="K607">
        <v>4.6761313840103132E-2</v>
      </c>
      <c r="L607">
        <v>0.23224550746223302</v>
      </c>
      <c r="M607">
        <v>0.14517893658327397</v>
      </c>
      <c r="N607">
        <v>0.18871222202275351</v>
      </c>
    </row>
    <row r="608" spans="1:14">
      <c r="A608" t="s">
        <v>46</v>
      </c>
      <c r="B608">
        <v>2010</v>
      </c>
      <c r="C608">
        <v>4.8840189587150556E-2</v>
      </c>
      <c r="D608">
        <v>2.9424640407305597E-2</v>
      </c>
      <c r="E608">
        <v>1.6828093575303588E-2</v>
      </c>
      <c r="F608">
        <v>2.942464040730575E-2</v>
      </c>
      <c r="G608">
        <v>1.5452454516619796E-2</v>
      </c>
      <c r="H608">
        <v>1.4691251856733201E-2</v>
      </c>
      <c r="I608">
        <v>1.2663185858492163E-2</v>
      </c>
      <c r="J608">
        <v>1.4617864422923309E-2</v>
      </c>
      <c r="K608">
        <v>2.2067136868363278E-2</v>
      </c>
      <c r="L608">
        <v>0.20693947845436023</v>
      </c>
      <c r="M608">
        <v>0.14969896366644686</v>
      </c>
      <c r="N608">
        <v>0.17831922106040354</v>
      </c>
    </row>
    <row r="609" spans="1:14">
      <c r="A609" t="s">
        <v>46</v>
      </c>
      <c r="B609">
        <v>2011</v>
      </c>
      <c r="C609">
        <v>4.9884488036571965E-2</v>
      </c>
      <c r="D609">
        <v>3.0714410326712419E-2</v>
      </c>
      <c r="E609">
        <v>1.7123411403281715E-2</v>
      </c>
      <c r="F609">
        <v>3.0714410326712575E-2</v>
      </c>
      <c r="G609">
        <v>1.8052886894619081E-2</v>
      </c>
      <c r="H609">
        <v>1.7307203813530694E-2</v>
      </c>
      <c r="I609">
        <v>1.275709325182574E-2</v>
      </c>
      <c r="J609">
        <v>1.2051464429213721E-2</v>
      </c>
      <c r="K609">
        <v>2.8897441137142387E-2</v>
      </c>
      <c r="L609">
        <v>0.21960618569528068</v>
      </c>
      <c r="M609">
        <v>0.16066822791040702</v>
      </c>
      <c r="N609">
        <v>0.19013720680284385</v>
      </c>
    </row>
    <row r="610" spans="1:14">
      <c r="A610" t="s">
        <v>46</v>
      </c>
      <c r="B610">
        <v>2012</v>
      </c>
      <c r="C610">
        <v>5.0318696339226129E-2</v>
      </c>
      <c r="D610">
        <v>3.1607589451660749E-2</v>
      </c>
      <c r="E610">
        <v>1.7160890815150608E-2</v>
      </c>
      <c r="F610">
        <v>3.1607589451660902E-2</v>
      </c>
      <c r="G610">
        <v>2.1491868028107857E-2</v>
      </c>
      <c r="H610">
        <v>2.0253743475816936E-2</v>
      </c>
      <c r="I610">
        <v>1.3291757946021774E-2</v>
      </c>
      <c r="J610">
        <v>1.1211659084532269E-2</v>
      </c>
      <c r="K610">
        <v>2.3418186064385515E-2</v>
      </c>
      <c r="L610">
        <v>0.22148365610046508</v>
      </c>
      <c r="M610">
        <v>0.1694962819778546</v>
      </c>
      <c r="N610">
        <v>0.19548996903915983</v>
      </c>
    </row>
    <row r="611" spans="1:14">
      <c r="A611" t="s">
        <v>46</v>
      </c>
      <c r="B611">
        <v>2013</v>
      </c>
      <c r="C611">
        <v>5.0318696339226129E-2</v>
      </c>
      <c r="D611">
        <v>3.2733340749645082E-2</v>
      </c>
      <c r="E611">
        <v>1.7025902354780322E-2</v>
      </c>
      <c r="F611">
        <v>3.2733340749645241E-2</v>
      </c>
      <c r="G611">
        <v>2.4953039131653431E-2</v>
      </c>
      <c r="H611">
        <v>2.3613265047679362E-2</v>
      </c>
      <c r="I611">
        <v>1.4421953100097964E-2</v>
      </c>
      <c r="J611">
        <v>1.1027893378830702E-2</v>
      </c>
      <c r="K611">
        <v>1.6587881795606409E-2</v>
      </c>
      <c r="L611">
        <v>0.2248802154695024</v>
      </c>
      <c r="M611">
        <v>0.17922294601192701</v>
      </c>
      <c r="N611">
        <v>0.20205158074071472</v>
      </c>
    </row>
    <row r="612" spans="1:14">
      <c r="A612" t="s">
        <v>46</v>
      </c>
      <c r="B612">
        <v>2014</v>
      </c>
      <c r="C612">
        <v>5.1637810170074218E-2</v>
      </c>
      <c r="D612">
        <v>3.3568164371980229E-2</v>
      </c>
      <c r="E612">
        <v>1.7356503690223318E-2</v>
      </c>
      <c r="F612">
        <v>3.3568164371980395E-2</v>
      </c>
      <c r="G612">
        <v>2.8090830880772934E-2</v>
      </c>
      <c r="H612">
        <v>2.7174290521244274E-2</v>
      </c>
      <c r="I612">
        <v>1.6551139393345075E-2</v>
      </c>
      <c r="J612">
        <v>1.1599984099742739E-2</v>
      </c>
      <c r="K612">
        <v>2.7426298679251501E-2</v>
      </c>
      <c r="L612">
        <v>0.24343490024841721</v>
      </c>
      <c r="M612">
        <v>0.19802127798218527</v>
      </c>
      <c r="N612">
        <v>0.22072808911530123</v>
      </c>
    </row>
    <row r="613" spans="1:14">
      <c r="A613" t="s">
        <v>46</v>
      </c>
      <c r="B613">
        <v>2015</v>
      </c>
      <c r="C613">
        <v>5.2341337546526527E-2</v>
      </c>
      <c r="D613">
        <v>3.5933545181786278E-2</v>
      </c>
      <c r="E613">
        <v>1.747484366174373E-2</v>
      </c>
      <c r="F613">
        <v>3.5933545181786458E-2</v>
      </c>
      <c r="G613">
        <v>3.3629038888672649E-2</v>
      </c>
      <c r="H613">
        <v>3.1809284616056914E-2</v>
      </c>
      <c r="I613">
        <v>1.9921356400091059E-2</v>
      </c>
      <c r="J613">
        <v>1.3269212940707781E-2</v>
      </c>
      <c r="K613">
        <v>3.0361077766166481E-2</v>
      </c>
      <c r="L613">
        <v>0.26346687484699433</v>
      </c>
      <c r="M613">
        <v>0.22247276787311232</v>
      </c>
      <c r="N613">
        <v>0.24296982136005332</v>
      </c>
    </row>
    <row r="614" spans="1:14">
      <c r="A614" t="s">
        <v>46</v>
      </c>
      <c r="B614">
        <v>2016</v>
      </c>
      <c r="C614">
        <v>5.3407621226462074E-2</v>
      </c>
      <c r="D614">
        <v>3.7339742827280552E-2</v>
      </c>
      <c r="E614">
        <v>1.77315941177516E-2</v>
      </c>
      <c r="F614">
        <v>3.7339742827280746E-2</v>
      </c>
      <c r="G614">
        <v>3.8991862572566954E-2</v>
      </c>
      <c r="H614">
        <v>3.6271214490276926E-2</v>
      </c>
      <c r="I614">
        <v>2.4641137932913417E-2</v>
      </c>
      <c r="J614">
        <v>1.5121321485578612E-2</v>
      </c>
      <c r="K614">
        <v>2.1992078579695373E-2</v>
      </c>
      <c r="L614">
        <v>0.27523111736906303</v>
      </c>
      <c r="M614">
        <v>0.24311529613626104</v>
      </c>
      <c r="N614">
        <v>0.25917320675266203</v>
      </c>
    </row>
    <row r="615" spans="1:14">
      <c r="A615" t="s">
        <v>46</v>
      </c>
      <c r="B615">
        <v>2017</v>
      </c>
      <c r="C615">
        <v>5.2734534938413985E-2</v>
      </c>
      <c r="D615">
        <v>3.6364739612596217E-2</v>
      </c>
      <c r="E615">
        <v>1.740758251352718E-2</v>
      </c>
      <c r="F615">
        <v>3.636473961259639E-2</v>
      </c>
      <c r="G615">
        <v>4.338584802406506E-2</v>
      </c>
      <c r="H615">
        <v>4.2090835870750513E-2</v>
      </c>
      <c r="I615">
        <v>3.0705477837061759E-2</v>
      </c>
      <c r="J615">
        <v>1.7282930130756075E-2</v>
      </c>
      <c r="K615">
        <v>2.1369383469477553E-2</v>
      </c>
      <c r="L615">
        <v>0.28813305962232177</v>
      </c>
      <c r="M615">
        <v>0.26514876125342846</v>
      </c>
      <c r="N615">
        <v>0.27664091043787509</v>
      </c>
    </row>
    <row r="616" spans="1:14">
      <c r="A616" t="s">
        <v>47</v>
      </c>
      <c r="B616">
        <v>2004</v>
      </c>
      <c r="C616">
        <v>8.7891455287882586E-2</v>
      </c>
      <c r="D616">
        <v>6.4505928968548898E-2</v>
      </c>
      <c r="E616">
        <v>2.4038018524090581E-2</v>
      </c>
      <c r="F616">
        <v>6.4505928968549217E-2</v>
      </c>
      <c r="G616">
        <v>3.0872849632985984E-2</v>
      </c>
      <c r="H616">
        <v>2.8754215895810252E-2</v>
      </c>
      <c r="I616">
        <v>9.9621378238812213E-3</v>
      </c>
      <c r="J616">
        <v>1.2445509319403801E-2</v>
      </c>
      <c r="K616">
        <v>4.2370403953030843E-2</v>
      </c>
      <c r="L616">
        <v>0.39146759366428519</v>
      </c>
      <c r="M616">
        <v>0.24144940968696071</v>
      </c>
      <c r="N616">
        <v>0.31645850167562295</v>
      </c>
    </row>
    <row r="617" spans="1:14">
      <c r="A617" t="s">
        <v>47</v>
      </c>
      <c r="B617">
        <v>2005</v>
      </c>
      <c r="C617">
        <v>8.4258395945421796E-2</v>
      </c>
      <c r="D617">
        <v>6.266886375278935E-2</v>
      </c>
      <c r="E617">
        <v>2.0785475151035935E-2</v>
      </c>
      <c r="F617">
        <v>6.2668863752789655E-2</v>
      </c>
      <c r="G617">
        <v>3.5392454454721951E-2</v>
      </c>
      <c r="H617">
        <v>3.0514416500160221E-2</v>
      </c>
      <c r="I617">
        <v>1.0318207513041884E-2</v>
      </c>
      <c r="J617">
        <v>1.1935916931580288E-2</v>
      </c>
      <c r="K617">
        <v>4.2107699942693193E-2</v>
      </c>
      <c r="L617">
        <v>0.38312941338151962</v>
      </c>
      <c r="M617">
        <v>0.24854053384748476</v>
      </c>
      <c r="N617">
        <v>0.31583497361450219</v>
      </c>
    </row>
    <row r="618" spans="1:14">
      <c r="A618" t="s">
        <v>47</v>
      </c>
      <c r="B618">
        <v>2006</v>
      </c>
      <c r="C618">
        <v>8.4906960245588789E-2</v>
      </c>
      <c r="D618">
        <v>6.5049541636095942E-2</v>
      </c>
      <c r="E618">
        <v>2.069685933553219E-2</v>
      </c>
      <c r="F618">
        <v>6.5049541636096275E-2</v>
      </c>
      <c r="G618">
        <v>4.016681684482129E-2</v>
      </c>
      <c r="H618">
        <v>3.4118546286611047E-2</v>
      </c>
      <c r="I618">
        <v>1.2396560224410148E-2</v>
      </c>
      <c r="J618">
        <v>1.2311887543412505E-2</v>
      </c>
      <c r="K618">
        <v>3.960825893005205E-2</v>
      </c>
      <c r="L618">
        <v>0.39430773137893049</v>
      </c>
      <c r="M618">
        <v>0.26549917668455425</v>
      </c>
      <c r="N618">
        <v>0.32990345403174237</v>
      </c>
    </row>
    <row r="619" spans="1:14">
      <c r="A619" t="s">
        <v>47</v>
      </c>
      <c r="B619">
        <v>2007</v>
      </c>
      <c r="C619">
        <v>8.4329847944592737E-2</v>
      </c>
      <c r="D619">
        <v>6.8151731486178091E-2</v>
      </c>
      <c r="E619">
        <v>2.0236223868412857E-2</v>
      </c>
      <c r="F619">
        <v>6.8151731486178452E-2</v>
      </c>
      <c r="G619">
        <v>4.5452300591237296E-2</v>
      </c>
      <c r="H619">
        <v>4.0429325003408269E-2</v>
      </c>
      <c r="I619">
        <v>1.6250339713993499E-2</v>
      </c>
      <c r="J619">
        <v>1.3714208764822476E-2</v>
      </c>
      <c r="K619">
        <v>4.7812129881453766E-2</v>
      </c>
      <c r="L619">
        <v>0.41735664721367599</v>
      </c>
      <c r="M619">
        <v>0.29329733413320236</v>
      </c>
      <c r="N619">
        <v>0.3553269906734392</v>
      </c>
    </row>
    <row r="620" spans="1:14">
      <c r="A620" t="s">
        <v>47</v>
      </c>
      <c r="B620">
        <v>2008</v>
      </c>
      <c r="C620">
        <v>7.8893999699972892E-2</v>
      </c>
      <c r="D620">
        <v>7.0215136733917896E-2</v>
      </c>
      <c r="E620">
        <v>1.8728748741260921E-2</v>
      </c>
      <c r="F620">
        <v>7.0215136733918257E-2</v>
      </c>
      <c r="G620">
        <v>5.2103962301660707E-2</v>
      </c>
      <c r="H620">
        <v>4.4767481611452109E-2</v>
      </c>
      <c r="I620">
        <v>2.2372536902602772E-2</v>
      </c>
      <c r="J620">
        <v>1.6469187244571179E-2</v>
      </c>
      <c r="K620">
        <v>5.5092783882240301E-2</v>
      </c>
      <c r="L620">
        <v>0.43245335341659208</v>
      </c>
      <c r="M620">
        <v>0.32221869893184341</v>
      </c>
      <c r="N620">
        <v>0.37733602617421774</v>
      </c>
    </row>
    <row r="621" spans="1:14">
      <c r="A621" t="s">
        <v>47</v>
      </c>
      <c r="B621">
        <v>2009</v>
      </c>
      <c r="C621">
        <v>7.8580710165146478E-2</v>
      </c>
      <c r="D621">
        <v>7.3131778748021264E-2</v>
      </c>
      <c r="E621">
        <v>1.8469632671115357E-2</v>
      </c>
      <c r="F621">
        <v>7.3131778748021639E-2</v>
      </c>
      <c r="G621">
        <v>6.4705079942032298E-2</v>
      </c>
      <c r="H621">
        <v>5.9154941064140348E-2</v>
      </c>
      <c r="I621">
        <v>2.4237087894995971E-2</v>
      </c>
      <c r="J621">
        <v>1.6791811459377054E-2</v>
      </c>
      <c r="K621">
        <v>4.9613528809483422E-2</v>
      </c>
      <c r="L621">
        <v>0.45989380867141544</v>
      </c>
      <c r="M621">
        <v>0.36440727633125114</v>
      </c>
      <c r="N621">
        <v>0.41215054250133332</v>
      </c>
    </row>
    <row r="622" spans="1:14">
      <c r="A622" t="s">
        <v>47</v>
      </c>
      <c r="B622">
        <v>2010</v>
      </c>
      <c r="C622">
        <v>8.3466927646912936E-2</v>
      </c>
      <c r="D622">
        <v>7.8903307923948035E-2</v>
      </c>
      <c r="E622">
        <v>1.8104553769360991E-2</v>
      </c>
      <c r="F622">
        <v>7.8903307923948438E-2</v>
      </c>
      <c r="G622">
        <v>7.6150963601530564E-2</v>
      </c>
      <c r="H622">
        <v>6.8979543470973237E-2</v>
      </c>
      <c r="I622">
        <v>2.8953042865757964E-2</v>
      </c>
      <c r="J622">
        <v>1.864621495856281E-2</v>
      </c>
      <c r="K622">
        <v>1.9740329919658305E-2</v>
      </c>
      <c r="L622">
        <v>0.4887158553615733</v>
      </c>
      <c r="M622">
        <v>0.39555332456823111</v>
      </c>
      <c r="N622">
        <v>0.44213458996490218</v>
      </c>
    </row>
    <row r="623" spans="1:14">
      <c r="A623" t="s">
        <v>47</v>
      </c>
      <c r="B623">
        <v>2011</v>
      </c>
      <c r="C623">
        <v>8.4555196557362627E-2</v>
      </c>
      <c r="D623">
        <v>7.9108685299649761E-2</v>
      </c>
      <c r="E623">
        <v>1.8230160707303784E-2</v>
      </c>
      <c r="F623">
        <v>7.9108685299650164E-2</v>
      </c>
      <c r="G623">
        <v>8.5036932468522369E-2</v>
      </c>
      <c r="H623">
        <v>7.8166463530418423E-2</v>
      </c>
      <c r="I623">
        <v>2.8518378334598433E-2</v>
      </c>
      <c r="J623">
        <v>1.5979413393015812E-2</v>
      </c>
      <c r="K623">
        <v>3.1599539529186871E-2</v>
      </c>
      <c r="L623">
        <v>0.51504917519003734</v>
      </c>
      <c r="M623">
        <v>0.42242218331025949</v>
      </c>
      <c r="N623">
        <v>0.46873567925014842</v>
      </c>
    </row>
    <row r="624" spans="1:14">
      <c r="A624" t="s">
        <v>47</v>
      </c>
      <c r="B624">
        <v>2012</v>
      </c>
      <c r="C624">
        <v>8.6583334072291573E-2</v>
      </c>
      <c r="D624">
        <v>8.9769329133833134E-2</v>
      </c>
      <c r="E624">
        <v>1.8513554758793477E-2</v>
      </c>
      <c r="F624">
        <v>8.9769329133833578E-2</v>
      </c>
      <c r="G624">
        <v>9.7579743409330497E-2</v>
      </c>
      <c r="H624">
        <v>6.2614688924501741E-2</v>
      </c>
      <c r="I624">
        <v>0</v>
      </c>
      <c r="J624">
        <v>0</v>
      </c>
      <c r="K624">
        <v>2.3718419219057128E-2</v>
      </c>
      <c r="L624">
        <v>0.53330690690181326</v>
      </c>
      <c r="M624">
        <v>0.35142649078294863</v>
      </c>
      <c r="N624">
        <v>0.44236669884238095</v>
      </c>
    </row>
    <row r="625" spans="1:14">
      <c r="A625" t="s">
        <v>47</v>
      </c>
      <c r="B625">
        <v>2013</v>
      </c>
      <c r="C625">
        <v>8.8441086050735959E-2</v>
      </c>
      <c r="D625">
        <v>8.7829433590653261E-2</v>
      </c>
      <c r="E625">
        <v>1.8825197499153151E-2</v>
      </c>
      <c r="F625">
        <v>8.7829433590653719E-2</v>
      </c>
      <c r="G625">
        <v>0.11112175291813552</v>
      </c>
      <c r="H625">
        <v>0.10114584717387264</v>
      </c>
      <c r="I625">
        <v>3.3906876254424928E-2</v>
      </c>
      <c r="J625">
        <v>1.6395449797185008E-2</v>
      </c>
      <c r="K625">
        <v>2.0791145961008933E-2</v>
      </c>
      <c r="L625">
        <v>0.59989874734242865</v>
      </c>
      <c r="M625">
        <v>0.48920299186582428</v>
      </c>
      <c r="N625">
        <v>0.54455086960412646</v>
      </c>
    </row>
    <row r="626" spans="1:14">
      <c r="A626" t="s">
        <v>47</v>
      </c>
      <c r="B626">
        <v>2014</v>
      </c>
      <c r="C626">
        <v>9.0458230950407822E-2</v>
      </c>
      <c r="D626">
        <v>9.8077339719460893E-2</v>
      </c>
      <c r="E626">
        <v>1.911384487561045E-2</v>
      </c>
      <c r="F626">
        <v>9.8077339719461407E-2</v>
      </c>
      <c r="G626">
        <v>0.11873163138574805</v>
      </c>
      <c r="H626">
        <v>0.11362376400007956</v>
      </c>
      <c r="I626">
        <v>4.1428065771555833E-2</v>
      </c>
      <c r="J626">
        <v>1.8594913918734208E-2</v>
      </c>
      <c r="K626">
        <v>2.6720750765773221E-2</v>
      </c>
      <c r="L626">
        <v>0.65675558426837088</v>
      </c>
      <c r="M626">
        <v>0.53433950915507067</v>
      </c>
      <c r="N626">
        <v>0.59554754671172083</v>
      </c>
    </row>
    <row r="627" spans="1:14">
      <c r="A627" t="s">
        <v>47</v>
      </c>
      <c r="B627">
        <v>2015</v>
      </c>
      <c r="C627">
        <v>9.3305318301988308E-2</v>
      </c>
      <c r="D627">
        <v>9.9853783199496074E-2</v>
      </c>
      <c r="E627">
        <v>1.949203347840511E-2</v>
      </c>
      <c r="F627">
        <v>9.9853783199496587E-2</v>
      </c>
      <c r="G627">
        <v>0.14891233964308789</v>
      </c>
      <c r="H627">
        <v>0.12809879340924682</v>
      </c>
      <c r="I627">
        <v>4.9200523199570884E-2</v>
      </c>
      <c r="J627">
        <v>2.0806004251345774E-2</v>
      </c>
      <c r="K627">
        <v>3.5202337385246175E-2</v>
      </c>
      <c r="L627">
        <v>0.73295701951834002</v>
      </c>
      <c r="M627">
        <v>0.59649483952583648</v>
      </c>
      <c r="N627">
        <v>0.6647259295220882</v>
      </c>
    </row>
    <row r="628" spans="1:14">
      <c r="A628" t="s">
        <v>47</v>
      </c>
      <c r="B628">
        <v>2016</v>
      </c>
      <c r="C628">
        <v>9.5157573972804152E-2</v>
      </c>
      <c r="D628">
        <v>9.8116148961490054E-2</v>
      </c>
      <c r="E628">
        <v>1.960891370007227E-2</v>
      </c>
      <c r="F628">
        <v>9.811614896149054E-2</v>
      </c>
      <c r="G628">
        <v>0.16696252474637371</v>
      </c>
      <c r="H628">
        <v>0.14867684359936903</v>
      </c>
      <c r="I628">
        <v>6.5903086520971446E-2</v>
      </c>
      <c r="J628">
        <v>2.5444156167986749E-2</v>
      </c>
      <c r="K628">
        <v>1.6362706929602702E-2</v>
      </c>
      <c r="L628">
        <v>0.79299655740037756</v>
      </c>
      <c r="M628">
        <v>0.64606308320591554</v>
      </c>
      <c r="N628">
        <v>0.71952982030314661</v>
      </c>
    </row>
    <row r="629" spans="1:14">
      <c r="A629" t="s">
        <v>47</v>
      </c>
      <c r="B629">
        <v>2017</v>
      </c>
      <c r="C629">
        <v>9.1783898071121056E-2</v>
      </c>
      <c r="D629">
        <v>0.10363759713452647</v>
      </c>
      <c r="E629">
        <v>1.8615734727277438E-2</v>
      </c>
      <c r="F629">
        <v>0.103637597134527</v>
      </c>
      <c r="G629">
        <v>0.18061683964338252</v>
      </c>
      <c r="H629">
        <v>0.16903418299414813</v>
      </c>
      <c r="I629">
        <v>7.3123549327876264E-2</v>
      </c>
      <c r="J629">
        <v>2.5789783996345544E-2</v>
      </c>
      <c r="K629">
        <v>1.9135822010156376E-2</v>
      </c>
      <c r="L629">
        <v>0.8561151616039322</v>
      </c>
      <c r="M629">
        <v>0.67484343413829018</v>
      </c>
      <c r="N629">
        <v>0.76547929787111113</v>
      </c>
    </row>
    <row r="630" spans="1:14">
      <c r="A630" t="s">
        <v>48</v>
      </c>
      <c r="B630">
        <v>2004</v>
      </c>
      <c r="C630">
        <v>7.216651916264763E-3</v>
      </c>
      <c r="D630">
        <v>4.5105234202837442E-3</v>
      </c>
      <c r="E630">
        <v>2.0132418291639753E-2</v>
      </c>
      <c r="F630">
        <v>4.5105234202837659E-3</v>
      </c>
      <c r="G630">
        <v>1.0763620998555266E-3</v>
      </c>
      <c r="H630">
        <v>3.1755397485688681E-5</v>
      </c>
      <c r="I630">
        <v>3.3407056190129045E-3</v>
      </c>
      <c r="J630">
        <v>9.4602583534999056E-3</v>
      </c>
      <c r="K630">
        <v>5.1940335758188398E-2</v>
      </c>
      <c r="L630">
        <v>0.15718505551045053</v>
      </c>
      <c r="M630">
        <v>4.2510372813248321E-2</v>
      </c>
      <c r="N630">
        <v>9.9847714161849427E-2</v>
      </c>
    </row>
    <row r="631" spans="1:14">
      <c r="A631" t="s">
        <v>48</v>
      </c>
      <c r="B631">
        <v>2005</v>
      </c>
      <c r="C631">
        <v>7.1506962247223586E-3</v>
      </c>
      <c r="D631">
        <v>4.4697312242822978E-3</v>
      </c>
      <c r="E631">
        <v>1.9700209117465131E-2</v>
      </c>
      <c r="F631">
        <v>4.4697312242823204E-3</v>
      </c>
      <c r="G631">
        <v>1.2091119709317214E-3</v>
      </c>
      <c r="H631">
        <v>5.0463585817664728E-4</v>
      </c>
      <c r="I631">
        <v>3.4371594157575026E-3</v>
      </c>
      <c r="J631">
        <v>8.7916047188545711E-3</v>
      </c>
      <c r="K631">
        <v>5.8995814892971198E-2</v>
      </c>
      <c r="L631">
        <v>0.17420514611544968</v>
      </c>
      <c r="M631">
        <v>4.356231966034485E-2</v>
      </c>
      <c r="N631">
        <v>0.10888373288789727</v>
      </c>
    </row>
    <row r="632" spans="1:14">
      <c r="A632" t="s">
        <v>48</v>
      </c>
      <c r="B632">
        <v>2006</v>
      </c>
      <c r="C632">
        <v>6.7109916144396601E-3</v>
      </c>
      <c r="D632">
        <v>5.1759461175573266E-3</v>
      </c>
      <c r="E632">
        <v>1.8308189180983137E-2</v>
      </c>
      <c r="F632">
        <v>5.1759461175573526E-3</v>
      </c>
      <c r="G632">
        <v>1.4486615179758464E-3</v>
      </c>
      <c r="H632">
        <v>6.7584004275356418E-4</v>
      </c>
      <c r="I632">
        <v>4.0221525333381664E-3</v>
      </c>
      <c r="J632">
        <v>8.9539615280610392E-3</v>
      </c>
      <c r="K632">
        <v>5.0589286562166158E-2</v>
      </c>
      <c r="L632">
        <v>0.15220356740041588</v>
      </c>
      <c r="M632">
        <v>4.4845803015293617E-2</v>
      </c>
      <c r="N632">
        <v>9.8524685207854748E-2</v>
      </c>
    </row>
    <row r="633" spans="1:14">
      <c r="A633" t="s">
        <v>48</v>
      </c>
      <c r="B633">
        <v>2007</v>
      </c>
      <c r="C633">
        <v>6.7164879220681954E-3</v>
      </c>
      <c r="D633">
        <v>4.3980616021408693E-3</v>
      </c>
      <c r="E633">
        <v>1.8122581452779625E-2</v>
      </c>
      <c r="F633">
        <v>4.398061602140891E-3</v>
      </c>
      <c r="G633">
        <v>1.7389880299742103E-3</v>
      </c>
      <c r="H633">
        <v>8.1696016655456564E-4</v>
      </c>
      <c r="I633">
        <v>5.0742874387250149E-3</v>
      </c>
      <c r="J633">
        <v>9.703452348624542E-3</v>
      </c>
      <c r="K633">
        <v>6.500047798640339E-2</v>
      </c>
      <c r="L633">
        <v>0.1888641646777251</v>
      </c>
      <c r="M633">
        <v>4.6829866602914993E-2</v>
      </c>
      <c r="N633">
        <v>0.11784701564032005</v>
      </c>
    </row>
    <row r="634" spans="1:14">
      <c r="A634" t="s">
        <v>48</v>
      </c>
      <c r="B634">
        <v>2008</v>
      </c>
      <c r="C634">
        <v>6.6835100762969932E-3</v>
      </c>
      <c r="D634">
        <v>4.599756349036907E-3</v>
      </c>
      <c r="E634">
        <v>1.7837828377151671E-2</v>
      </c>
      <c r="F634">
        <v>4.5997563490369287E-3</v>
      </c>
      <c r="G634">
        <v>2.1826574480219821E-3</v>
      </c>
      <c r="H634">
        <v>1.0264568317158807E-3</v>
      </c>
      <c r="I634">
        <v>6.6858380112732752E-3</v>
      </c>
      <c r="J634">
        <v>1.0783616256036525E-2</v>
      </c>
      <c r="K634">
        <v>4.4734740046069768E-2</v>
      </c>
      <c r="L634">
        <v>0.1388482349849483</v>
      </c>
      <c r="M634">
        <v>4.8854286855871454E-2</v>
      </c>
      <c r="N634">
        <v>9.3851260920409879E-2</v>
      </c>
    </row>
    <row r="635" spans="1:14">
      <c r="A635" t="s">
        <v>48</v>
      </c>
      <c r="B635">
        <v>2009</v>
      </c>
      <c r="C635">
        <v>6.7219842296967289E-3</v>
      </c>
      <c r="D635">
        <v>4.6442311738440385E-3</v>
      </c>
      <c r="E635">
        <v>1.7734668366131807E-2</v>
      </c>
      <c r="F635">
        <v>4.6442311738440611E-3</v>
      </c>
      <c r="G635">
        <v>2.9484992346768277E-3</v>
      </c>
      <c r="H635">
        <v>1.7777361612807342E-3</v>
      </c>
      <c r="I635">
        <v>7.2686373978227414E-3</v>
      </c>
      <c r="J635">
        <v>1.0774859066797919E-2</v>
      </c>
      <c r="K635">
        <v>4.7962246458789569E-2</v>
      </c>
      <c r="L635">
        <v>0.14699535676491496</v>
      </c>
      <c r="M635">
        <v>5.2284883515840264E-2</v>
      </c>
      <c r="N635">
        <v>9.9640120140377611E-2</v>
      </c>
    </row>
    <row r="636" spans="1:14">
      <c r="A636" t="s">
        <v>48</v>
      </c>
      <c r="B636">
        <v>2010</v>
      </c>
      <c r="C636">
        <v>6.8154214593818012E-3</v>
      </c>
      <c r="D636">
        <v>4.8153317737389912E-3</v>
      </c>
      <c r="E636">
        <v>1.7877595798247142E-2</v>
      </c>
      <c r="F636">
        <v>4.8153317737390155E-3</v>
      </c>
      <c r="G636">
        <v>3.9155548418634469E-3</v>
      </c>
      <c r="H636">
        <v>2.5444753554109893E-3</v>
      </c>
      <c r="I636">
        <v>1.0458140929822897E-2</v>
      </c>
      <c r="J636">
        <v>1.249380929742284E-2</v>
      </c>
      <c r="K636">
        <v>3.3626113323220228E-2</v>
      </c>
      <c r="L636">
        <v>0.11710662059853499</v>
      </c>
      <c r="M636">
        <v>5.710286617291449E-2</v>
      </c>
      <c r="N636">
        <v>8.7104743385724742E-2</v>
      </c>
    </row>
    <row r="637" spans="1:14">
      <c r="A637" t="s">
        <v>48</v>
      </c>
      <c r="B637">
        <v>2011</v>
      </c>
      <c r="C637">
        <v>7.0132885340090153E-3</v>
      </c>
      <c r="D637">
        <v>5.1467683662507376E-3</v>
      </c>
      <c r="E637">
        <v>1.8221169948775401E-2</v>
      </c>
      <c r="F637">
        <v>5.1467683662507627E-3</v>
      </c>
      <c r="G637">
        <v>4.1822430008222255E-3</v>
      </c>
      <c r="H637">
        <v>3.4675788815579996E-3</v>
      </c>
      <c r="I637">
        <v>1.1612488803671181E-2</v>
      </c>
      <c r="J637">
        <v>1.1462776145379302E-2</v>
      </c>
      <c r="K637">
        <v>3.7379027756615342E-2</v>
      </c>
      <c r="L637">
        <v>0.12624161770043615</v>
      </c>
      <c r="M637">
        <v>6.1388967401293848E-2</v>
      </c>
      <c r="N637">
        <v>9.3815292550865001E-2</v>
      </c>
    </row>
    <row r="638" spans="1:14">
      <c r="A638" t="s">
        <v>48</v>
      </c>
      <c r="B638">
        <v>2012</v>
      </c>
      <c r="C638">
        <v>7.1726814552364928E-3</v>
      </c>
      <c r="D638">
        <v>5.1156076609718548E-3</v>
      </c>
      <c r="E638">
        <v>1.8442163588585733E-2</v>
      </c>
      <c r="F638">
        <v>5.1156076609718808E-3</v>
      </c>
      <c r="G638">
        <v>4.7441041840679248E-3</v>
      </c>
      <c r="H638">
        <v>4.4043900644295184E-3</v>
      </c>
      <c r="I638">
        <v>1.2904846139432399E-2</v>
      </c>
      <c r="J638">
        <v>1.1371121776791605E-2</v>
      </c>
      <c r="K638">
        <v>2.9572965735153504E-2</v>
      </c>
      <c r="L638">
        <v>0.11139417652314071</v>
      </c>
      <c r="M638">
        <v>6.3158219594734666E-2</v>
      </c>
      <c r="N638">
        <v>8.7276198058937687E-2</v>
      </c>
    </row>
    <row r="639" spans="1:14">
      <c r="A639" t="s">
        <v>48</v>
      </c>
      <c r="B639">
        <v>2013</v>
      </c>
      <c r="C639">
        <v>7.4200152985205098E-3</v>
      </c>
      <c r="D639">
        <v>5.3833064472313423E-3</v>
      </c>
      <c r="E639">
        <v>1.8898767036188018E-2</v>
      </c>
      <c r="F639">
        <v>5.3833064472313692E-3</v>
      </c>
      <c r="G639">
        <v>5.5266023750248187E-3</v>
      </c>
      <c r="H639">
        <v>5.403350711565261E-3</v>
      </c>
      <c r="I639">
        <v>1.5390486147303359E-2</v>
      </c>
      <c r="J639">
        <v>1.230317233461101E-2</v>
      </c>
      <c r="K639">
        <v>3.6403270003932613E-2</v>
      </c>
      <c r="L639">
        <v>0.12964463190779868</v>
      </c>
      <c r="M639">
        <v>7.1654419434767913E-2</v>
      </c>
      <c r="N639">
        <v>0.1006495256712833</v>
      </c>
    </row>
    <row r="640" spans="1:14">
      <c r="A640" t="s">
        <v>48</v>
      </c>
      <c r="B640">
        <v>2014</v>
      </c>
      <c r="C640">
        <v>7.7113196028327962E-3</v>
      </c>
      <c r="D640">
        <v>5.7696991926894804E-3</v>
      </c>
      <c r="E640">
        <v>1.9457602512931094E-2</v>
      </c>
      <c r="F640">
        <v>5.769699192689509E-3</v>
      </c>
      <c r="G640">
        <v>5.9679878045228113E-3</v>
      </c>
      <c r="H640">
        <v>6.4286888259673424E-3</v>
      </c>
      <c r="I640">
        <v>1.7871037652974257E-2</v>
      </c>
      <c r="J640">
        <v>1.3090204485488583E-2</v>
      </c>
      <c r="K640">
        <v>2.7321217075116439E-2</v>
      </c>
      <c r="L640">
        <v>0.11673304048539519</v>
      </c>
      <c r="M640">
        <v>7.5564644103302547E-2</v>
      </c>
      <c r="N640">
        <v>9.6148842294348863E-2</v>
      </c>
    </row>
    <row r="641" spans="1:14">
      <c r="A641" t="s">
        <v>48</v>
      </c>
      <c r="B641">
        <v>2015</v>
      </c>
      <c r="C641">
        <v>8.0795722139445549E-3</v>
      </c>
      <c r="D641">
        <v>6.1419279812026731E-3</v>
      </c>
      <c r="E641">
        <v>2.0224764285202281E-2</v>
      </c>
      <c r="F641">
        <v>6.1419279812027034E-3</v>
      </c>
      <c r="G641">
        <v>7.0908281429157161E-3</v>
      </c>
      <c r="H641">
        <v>8.1258503836107911E-3</v>
      </c>
      <c r="I641">
        <v>2.378878703962229E-2</v>
      </c>
      <c r="J641">
        <v>1.6608081925505582E-2</v>
      </c>
      <c r="K641">
        <v>3.625315342659681E-2</v>
      </c>
      <c r="L641">
        <v>0.14540928442473866</v>
      </c>
      <c r="M641">
        <v>9.1751418888239122E-2</v>
      </c>
      <c r="N641">
        <v>0.11858035165648889</v>
      </c>
    </row>
    <row r="642" spans="1:14">
      <c r="A642" t="s">
        <v>48</v>
      </c>
      <c r="B642">
        <v>2016</v>
      </c>
      <c r="C642">
        <v>8.288431903828837E-3</v>
      </c>
      <c r="D642">
        <v>6.1504263553696405E-3</v>
      </c>
      <c r="E642">
        <v>2.0576782895059913E-2</v>
      </c>
      <c r="F642">
        <v>6.1504263553696708E-3</v>
      </c>
      <c r="G642">
        <v>8.467655435649115E-3</v>
      </c>
      <c r="H642">
        <v>9.5236270138552067E-3</v>
      </c>
      <c r="I642">
        <v>2.7476323434733496E-2</v>
      </c>
      <c r="J642">
        <v>1.7669646190903249E-2</v>
      </c>
      <c r="K642">
        <v>3.7979494065958568E-2</v>
      </c>
      <c r="L642">
        <v>0.155798226820897</v>
      </c>
      <c r="M642">
        <v>0.10119226349471877</v>
      </c>
      <c r="N642">
        <v>0.12849524515780789</v>
      </c>
    </row>
    <row r="643" spans="1:14">
      <c r="A643" t="s">
        <v>48</v>
      </c>
      <c r="B643">
        <v>2017</v>
      </c>
      <c r="C643">
        <v>7.9176425353500602E-3</v>
      </c>
      <c r="D643">
        <v>6.0656932067843757E-3</v>
      </c>
      <c r="E643">
        <v>1.9494550751394137E-2</v>
      </c>
      <c r="F643">
        <v>6.0656932067844052E-3</v>
      </c>
      <c r="G643">
        <v>9.3739903716342846E-3</v>
      </c>
      <c r="H643">
        <v>1.0563589324467803E-2</v>
      </c>
      <c r="I643">
        <v>3.3781318759464517E-2</v>
      </c>
      <c r="J643">
        <v>1.9889706894680823E-2</v>
      </c>
      <c r="K643">
        <v>2.6856433056827084E-2</v>
      </c>
      <c r="L643">
        <v>0.14926672914340125</v>
      </c>
      <c r="M643">
        <v>0.10863184517694402</v>
      </c>
      <c r="N643">
        <v>0.12894928716017262</v>
      </c>
    </row>
    <row r="644" spans="1:14">
      <c r="A644" t="s">
        <v>49</v>
      </c>
      <c r="B644">
        <v>2004</v>
      </c>
      <c r="C644">
        <v>2.0099996997547782E-2</v>
      </c>
      <c r="D644">
        <v>1.2015437647133054E-2</v>
      </c>
      <c r="E644">
        <v>1.1608801655438433E-2</v>
      </c>
      <c r="F644">
        <v>1.2015437647133115E-2</v>
      </c>
      <c r="G644">
        <v>2.1561037600042231E-3</v>
      </c>
      <c r="H644">
        <v>1.8844321402691517E-3</v>
      </c>
      <c r="I644">
        <v>1.6379182395083478E-3</v>
      </c>
      <c r="J644">
        <v>1.0815932226907674E-2</v>
      </c>
      <c r="K644">
        <v>3.6553386581268429E-2</v>
      </c>
      <c r="L644">
        <v>0.13102941198003282</v>
      </c>
      <c r="M644">
        <v>6.0404615672690398E-2</v>
      </c>
      <c r="N644">
        <v>9.5717013826361608E-2</v>
      </c>
    </row>
    <row r="645" spans="1:14">
      <c r="A645" t="s">
        <v>49</v>
      </c>
      <c r="B645">
        <v>2005</v>
      </c>
      <c r="C645">
        <v>2.265578004481596E-2</v>
      </c>
      <c r="D645">
        <v>1.1282311235662628E-2</v>
      </c>
      <c r="E645">
        <v>1.3727835777987724E-2</v>
      </c>
      <c r="F645">
        <v>1.1282311235662684E-2</v>
      </c>
      <c r="G645">
        <v>2.5787716248015851E-3</v>
      </c>
      <c r="H645">
        <v>2.267060418632364E-3</v>
      </c>
      <c r="I645">
        <v>2.0575407586809606E-3</v>
      </c>
      <c r="J645">
        <v>1.0861440579159044E-2</v>
      </c>
      <c r="K645">
        <v>3.8730076952637589E-2</v>
      </c>
      <c r="L645">
        <v>0.13931037337894708</v>
      </c>
      <c r="M645">
        <v>6.346816847418113E-2</v>
      </c>
      <c r="N645">
        <v>0.10138927092656411</v>
      </c>
    </row>
    <row r="646" spans="1:14">
      <c r="A646" t="s">
        <v>49</v>
      </c>
      <c r="B646">
        <v>2006</v>
      </c>
      <c r="C646">
        <v>2.138063667499614E-2</v>
      </c>
      <c r="D646">
        <v>1.1390807145860916E-2</v>
      </c>
      <c r="E646">
        <v>1.3087748486741204E-2</v>
      </c>
      <c r="F646">
        <v>1.1390807145860974E-2</v>
      </c>
      <c r="G646">
        <v>3.0639613550225799E-3</v>
      </c>
      <c r="H646">
        <v>2.7957015242292198E-3</v>
      </c>
      <c r="I646">
        <v>2.5292351533044329E-3</v>
      </c>
      <c r="J646">
        <v>1.1324644059537895E-2</v>
      </c>
      <c r="K646">
        <v>3.9255484973312903E-2</v>
      </c>
      <c r="L646">
        <v>0.13905283324259926</v>
      </c>
      <c r="M646">
        <v>6.5134841668549437E-2</v>
      </c>
      <c r="N646">
        <v>0.10209383745557435</v>
      </c>
    </row>
    <row r="647" spans="1:14">
      <c r="A647" t="s">
        <v>49</v>
      </c>
      <c r="B647">
        <v>2007</v>
      </c>
      <c r="C647">
        <v>2.1649955748794289E-2</v>
      </c>
      <c r="D647">
        <v>1.1916006669379531E-2</v>
      </c>
      <c r="E647">
        <v>1.3469844845932694E-2</v>
      </c>
      <c r="F647">
        <v>1.191600666937959E-2</v>
      </c>
      <c r="G647">
        <v>3.5526234905997431E-3</v>
      </c>
      <c r="H647">
        <v>3.3786341158499942E-3</v>
      </c>
      <c r="I647">
        <v>3.0836543835989897E-3</v>
      </c>
      <c r="J647">
        <v>1.1021360532861645E-2</v>
      </c>
      <c r="K647">
        <v>4.5560381221416694E-2</v>
      </c>
      <c r="L647">
        <v>0.15398769120291766</v>
      </c>
      <c r="M647">
        <v>6.9442626873015056E-2</v>
      </c>
      <c r="N647">
        <v>0.11171515903796636</v>
      </c>
    </row>
    <row r="648" spans="1:14">
      <c r="A648" t="s">
        <v>49</v>
      </c>
      <c r="B648">
        <v>2008</v>
      </c>
      <c r="C648">
        <v>2.1715911440336695E-2</v>
      </c>
      <c r="D648">
        <v>1.1563324141450365E-2</v>
      </c>
      <c r="E648">
        <v>1.3648772044588142E-2</v>
      </c>
      <c r="F648">
        <v>1.1563324141450422E-2</v>
      </c>
      <c r="G648">
        <v>4.3980706342700666E-3</v>
      </c>
      <c r="H648">
        <v>3.97263257391209E-3</v>
      </c>
      <c r="I648">
        <v>4.2183007285866636E-3</v>
      </c>
      <c r="J648">
        <v>1.2087944280858924E-2</v>
      </c>
      <c r="K648">
        <v>3.9555718127984515E-2</v>
      </c>
      <c r="L648">
        <v>0.14193835722116604</v>
      </c>
      <c r="M648">
        <v>7.1913714275077645E-2</v>
      </c>
      <c r="N648">
        <v>0.10692603574812184</v>
      </c>
    </row>
    <row r="649" spans="1:14">
      <c r="A649" t="s">
        <v>49</v>
      </c>
      <c r="B649">
        <v>2009</v>
      </c>
      <c r="C649">
        <v>1.9924115153434705E-2</v>
      </c>
      <c r="D649">
        <v>1.2861025876746358E-2</v>
      </c>
      <c r="E649">
        <v>1.2720118681147205E-2</v>
      </c>
      <c r="F649">
        <v>1.286102587674642E-2</v>
      </c>
      <c r="G649">
        <v>5.4762803508792771E-3</v>
      </c>
      <c r="H649">
        <v>5.4380174697712001E-3</v>
      </c>
      <c r="I649">
        <v>5.1067034820984746E-3</v>
      </c>
      <c r="J649">
        <v>1.3101977957727442E-2</v>
      </c>
      <c r="K649">
        <v>3.9030310107309195E-2</v>
      </c>
      <c r="L649">
        <v>0.14144310602412546</v>
      </c>
      <c r="M649">
        <v>7.7655440012812882E-2</v>
      </c>
      <c r="N649">
        <v>0.10954927301846917</v>
      </c>
    </row>
    <row r="650" spans="1:14">
      <c r="A650" t="s">
        <v>49</v>
      </c>
      <c r="B650">
        <v>2010</v>
      </c>
      <c r="C650">
        <v>2.2007215744648981E-2</v>
      </c>
      <c r="D650">
        <v>1.4080825848845142E-2</v>
      </c>
      <c r="E650">
        <v>1.430649720742435E-2</v>
      </c>
      <c r="F650">
        <v>1.4080825848845213E-2</v>
      </c>
      <c r="G650">
        <v>6.8370175941949198E-3</v>
      </c>
      <c r="H650">
        <v>6.9085242039344527E-3</v>
      </c>
      <c r="I650">
        <v>6.6861296606286905E-3</v>
      </c>
      <c r="J650">
        <v>1.4345080947872018E-2</v>
      </c>
      <c r="K650">
        <v>2.1166437404348447E-2</v>
      </c>
      <c r="L650">
        <v>0.118634880438605</v>
      </c>
      <c r="M650">
        <v>8.2469607572168924E-2</v>
      </c>
      <c r="N650">
        <v>0.10055224400538695</v>
      </c>
    </row>
    <row r="651" spans="1:14">
      <c r="A651" t="s">
        <v>49</v>
      </c>
      <c r="B651">
        <v>2011</v>
      </c>
      <c r="C651">
        <v>2.3177929269526665E-2</v>
      </c>
      <c r="D651">
        <v>1.3845987442697929E-2</v>
      </c>
      <c r="E651">
        <v>1.5120979259443928E-2</v>
      </c>
      <c r="F651">
        <v>1.3845987442697997E-2</v>
      </c>
      <c r="G651">
        <v>8.1172488833839984E-3</v>
      </c>
      <c r="H651">
        <v>8.3836405925714359E-3</v>
      </c>
      <c r="I651">
        <v>7.2085823369920747E-3</v>
      </c>
      <c r="J651">
        <v>1.2447284910508404E-2</v>
      </c>
      <c r="K651">
        <v>2.754639194112015E-2</v>
      </c>
      <c r="L651">
        <v>0.12987004663694132</v>
      </c>
      <c r="M651">
        <v>8.8847705583834036E-2</v>
      </c>
      <c r="N651">
        <v>0.10935887611038768</v>
      </c>
    </row>
    <row r="652" spans="1:14">
      <c r="A652" t="s">
        <v>49</v>
      </c>
      <c r="B652">
        <v>2012</v>
      </c>
      <c r="C652">
        <v>2.4134286796891526E-2</v>
      </c>
      <c r="D652">
        <v>1.3283395072844659E-2</v>
      </c>
      <c r="E652">
        <v>1.5683433136860624E-2</v>
      </c>
      <c r="F652">
        <v>1.3283395072844721E-2</v>
      </c>
      <c r="G652">
        <v>9.7859253471489441E-3</v>
      </c>
      <c r="H652">
        <v>1.0314924074801645E-2</v>
      </c>
      <c r="I652">
        <v>8.1795712406492783E-3</v>
      </c>
      <c r="J652">
        <v>1.180359089230938E-2</v>
      </c>
      <c r="K652">
        <v>2.3868535796392931E-2</v>
      </c>
      <c r="L652">
        <v>0.12719655294200374</v>
      </c>
      <c r="M652">
        <v>9.3486169110416739E-2</v>
      </c>
      <c r="N652">
        <v>0.11034136102621024</v>
      </c>
    </row>
    <row r="653" spans="1:14">
      <c r="A653" t="s">
        <v>49</v>
      </c>
      <c r="B653">
        <v>2013</v>
      </c>
      <c r="C653">
        <v>2.5502867396396421E-2</v>
      </c>
      <c r="D653">
        <v>1.6622689562185225E-2</v>
      </c>
      <c r="E653">
        <v>1.6495416398725544E-2</v>
      </c>
      <c r="F653">
        <v>1.6622689562185308E-2</v>
      </c>
      <c r="G653">
        <v>1.2315906891344475E-2</v>
      </c>
      <c r="H653">
        <v>1.2780846604853298E-2</v>
      </c>
      <c r="I653">
        <v>9.8380986558714908E-3</v>
      </c>
      <c r="J653">
        <v>1.2092334884963928E-2</v>
      </c>
      <c r="K653">
        <v>1.5462007465587875E-2</v>
      </c>
      <c r="L653">
        <v>0.1304766870424271</v>
      </c>
      <c r="M653">
        <v>0.10543919660912249</v>
      </c>
      <c r="N653">
        <v>0.11795794182577479</v>
      </c>
    </row>
    <row r="654" spans="1:14">
      <c r="A654" t="s">
        <v>49</v>
      </c>
      <c r="B654">
        <v>2014</v>
      </c>
      <c r="C654">
        <v>2.6618617844988767E-2</v>
      </c>
      <c r="D654">
        <v>1.8032569836485192E-2</v>
      </c>
      <c r="E654">
        <v>1.7195874917076772E-2</v>
      </c>
      <c r="F654">
        <v>1.8032569836485282E-2</v>
      </c>
      <c r="G654">
        <v>1.4171183362725128E-2</v>
      </c>
      <c r="H654">
        <v>1.5831979596718886E-2</v>
      </c>
      <c r="I654">
        <v>1.15254440276295E-2</v>
      </c>
      <c r="J654">
        <v>1.2383605874807711E-2</v>
      </c>
      <c r="K654">
        <v>1.6512823506938508E-2</v>
      </c>
      <c r="L654">
        <v>0.14130219394977572</v>
      </c>
      <c r="M654">
        <v>0.11787896552210442</v>
      </c>
      <c r="N654">
        <v>0.12959057973594007</v>
      </c>
    </row>
    <row r="655" spans="1:14">
      <c r="A655" t="s">
        <v>49</v>
      </c>
      <c r="B655">
        <v>2015</v>
      </c>
      <c r="C655">
        <v>2.7772842446980844E-2</v>
      </c>
      <c r="D655">
        <v>1.8892605302182338E-2</v>
      </c>
      <c r="E655">
        <v>1.7838753558060472E-2</v>
      </c>
      <c r="F655">
        <v>1.8892605302182435E-2</v>
      </c>
      <c r="G655">
        <v>1.8047817554179328E-2</v>
      </c>
      <c r="H655">
        <v>1.9449533990935318E-2</v>
      </c>
      <c r="I655">
        <v>1.3858252810738656E-2</v>
      </c>
      <c r="J655">
        <v>1.3217885583314298E-2</v>
      </c>
      <c r="K655">
        <v>2.6420517611101615E-2</v>
      </c>
      <c r="L655">
        <v>0.16359701424848244</v>
      </c>
      <c r="M655">
        <v>0.13761906670337509</v>
      </c>
      <c r="N655">
        <v>0.15060804047592877</v>
      </c>
    </row>
    <row r="656" spans="1:14">
      <c r="A656" t="s">
        <v>49</v>
      </c>
      <c r="B656">
        <v>2016</v>
      </c>
      <c r="C656">
        <v>2.885561504980199E-2</v>
      </c>
      <c r="D656">
        <v>1.9787767381102956E-2</v>
      </c>
      <c r="E656">
        <v>1.8406615006647E-2</v>
      </c>
      <c r="F656">
        <v>1.978776738110305E-2</v>
      </c>
      <c r="G656">
        <v>2.2070107080466608E-2</v>
      </c>
      <c r="H656">
        <v>2.3231418523583625E-2</v>
      </c>
      <c r="I656">
        <v>1.714785780017308E-2</v>
      </c>
      <c r="J656">
        <v>1.4691300897217513E-2</v>
      </c>
      <c r="K656">
        <v>2.0040563074329915E-2</v>
      </c>
      <c r="L656">
        <v>0.17078117896881631</v>
      </c>
      <c r="M656">
        <v>0.15324186657200511</v>
      </c>
      <c r="N656">
        <v>0.1620115227704107</v>
      </c>
    </row>
    <row r="657" spans="1:14">
      <c r="A657" t="s">
        <v>49</v>
      </c>
      <c r="B657">
        <v>2017</v>
      </c>
      <c r="C657">
        <v>2.806583792287112E-2</v>
      </c>
      <c r="D657">
        <v>1.9267198381970149E-2</v>
      </c>
      <c r="E657">
        <v>1.7771550283804807E-2</v>
      </c>
      <c r="F657">
        <v>1.9267198381970246E-2</v>
      </c>
      <c r="G657">
        <v>2.4222246356280765E-2</v>
      </c>
      <c r="H657">
        <v>2.7278398624036908E-2</v>
      </c>
      <c r="I657">
        <v>2.0548736893574147E-2</v>
      </c>
      <c r="J657">
        <v>1.5419076598741793E-2</v>
      </c>
      <c r="K657">
        <v>1.5179095454455307E-2</v>
      </c>
      <c r="L657">
        <v>0.17456355063220319</v>
      </c>
      <c r="M657">
        <v>0.16317059910673537</v>
      </c>
      <c r="N657">
        <v>0.16886707486946928</v>
      </c>
    </row>
    <row r="658" spans="1:14">
      <c r="A658" t="s">
        <v>50</v>
      </c>
      <c r="B658">
        <v>2004</v>
      </c>
      <c r="C658">
        <v>2.7646427371524569E-2</v>
      </c>
      <c r="D658">
        <v>1.1882296451850559E-2</v>
      </c>
      <c r="E658">
        <v>2.4745593062289399E-2</v>
      </c>
      <c r="F658">
        <v>1.1882296451850616E-2</v>
      </c>
      <c r="G658">
        <v>2.3047858438910731E-3</v>
      </c>
      <c r="H658">
        <v>1.7326370271605674E-3</v>
      </c>
      <c r="I658">
        <v>3.3152559106224902E-3</v>
      </c>
      <c r="J658">
        <v>1.4159852313561233E-2</v>
      </c>
      <c r="K658">
        <v>2.1864479488959941E-2</v>
      </c>
      <c r="L658">
        <v>0.13288537244949017</v>
      </c>
      <c r="M658">
        <v>6.6030979328249417E-2</v>
      </c>
      <c r="N658">
        <v>9.9458175888869793E-2</v>
      </c>
    </row>
    <row r="659" spans="1:14">
      <c r="A659" t="s">
        <v>50</v>
      </c>
      <c r="B659">
        <v>2005</v>
      </c>
      <c r="C659">
        <v>2.5794171700708711E-2</v>
      </c>
      <c r="D659">
        <v>1.1545760834838633E-2</v>
      </c>
      <c r="E659">
        <v>2.3040107651477352E-2</v>
      </c>
      <c r="F659">
        <v>1.154576083483869E-2</v>
      </c>
      <c r="G659">
        <v>2.6887001793925872E-3</v>
      </c>
      <c r="H659">
        <v>1.7543374473439114E-3</v>
      </c>
      <c r="I659">
        <v>3.5784273430220352E-3</v>
      </c>
      <c r="J659">
        <v>1.3364832042437068E-2</v>
      </c>
      <c r="K659">
        <v>3.6553386581268429E-2</v>
      </c>
      <c r="L659">
        <v>0.14993923687898392</v>
      </c>
      <c r="M659">
        <v>6.9227013401866211E-2</v>
      </c>
      <c r="N659">
        <v>0.10958312514042506</v>
      </c>
    </row>
    <row r="660" spans="1:14">
      <c r="A660" t="s">
        <v>50</v>
      </c>
      <c r="B660">
        <v>2006</v>
      </c>
      <c r="C660">
        <v>2.4837814173343846E-2</v>
      </c>
      <c r="D660">
        <v>1.1396189449499997E-2</v>
      </c>
      <c r="E660">
        <v>2.2162200883310477E-2</v>
      </c>
      <c r="F660">
        <v>1.1396189449500055E-2</v>
      </c>
      <c r="G660">
        <v>3.079670739682037E-3</v>
      </c>
      <c r="H660">
        <v>2.0085154124479501E-3</v>
      </c>
      <c r="I660">
        <v>4.2385964922514426E-3</v>
      </c>
      <c r="J660">
        <v>1.3454164443672707E-2</v>
      </c>
      <c r="K660">
        <v>3.6103036849261014E-2</v>
      </c>
      <c r="L660">
        <v>0.14698902086949953</v>
      </c>
      <c r="M660">
        <v>7.0099356977083693E-2</v>
      </c>
      <c r="N660">
        <v>0.10854418892329161</v>
      </c>
    </row>
    <row r="661" spans="1:14">
      <c r="A661" t="s">
        <v>50</v>
      </c>
      <c r="B661">
        <v>2007</v>
      </c>
      <c r="C661">
        <v>2.458498402243129E-2</v>
      </c>
      <c r="D661">
        <v>1.1497886660364713E-2</v>
      </c>
      <c r="E661">
        <v>2.1926246287459844E-2</v>
      </c>
      <c r="F661">
        <v>1.1497886660364769E-2</v>
      </c>
      <c r="G661">
        <v>3.4789973556414106E-3</v>
      </c>
      <c r="H661">
        <v>2.4014412815068606E-3</v>
      </c>
      <c r="I661">
        <v>5.2421807152224949E-3</v>
      </c>
      <c r="J661">
        <v>1.401985205057024E-2</v>
      </c>
      <c r="K661">
        <v>4.8187421324793277E-2</v>
      </c>
      <c r="L661">
        <v>0.17123379795598559</v>
      </c>
      <c r="M661">
        <v>7.509376224740949E-2</v>
      </c>
      <c r="N661">
        <v>0.12316378010169754</v>
      </c>
    </row>
    <row r="662" spans="1:14">
      <c r="A662" t="s">
        <v>50</v>
      </c>
      <c r="B662">
        <v>2008</v>
      </c>
      <c r="C662">
        <v>2.2941588041499712E-2</v>
      </c>
      <c r="D662">
        <v>1.2604941535181725E-2</v>
      </c>
      <c r="E662">
        <v>2.042531538367906E-2</v>
      </c>
      <c r="F662">
        <v>1.2604941535181786E-2</v>
      </c>
      <c r="G662">
        <v>4.3904573391041358E-3</v>
      </c>
      <c r="H662">
        <v>2.8439411539411376E-3</v>
      </c>
      <c r="I662">
        <v>7.2515844671136335E-3</v>
      </c>
      <c r="J662">
        <v>1.6578891263289246E-2</v>
      </c>
      <c r="K662">
        <v>5.2465743778863712E-2</v>
      </c>
      <c r="L662">
        <v>0.18091891969087986</v>
      </c>
      <c r="M662">
        <v>8.1827731878417076E-2</v>
      </c>
      <c r="N662">
        <v>0.13137332578464847</v>
      </c>
    </row>
    <row r="663" spans="1:14">
      <c r="A663" t="s">
        <v>50</v>
      </c>
      <c r="B663">
        <v>2009</v>
      </c>
      <c r="C663">
        <v>2.3859471415464843E-2</v>
      </c>
      <c r="D663">
        <v>1.3085949513032104E-2</v>
      </c>
      <c r="E663">
        <v>2.1215496021258475E-2</v>
      </c>
      <c r="F663">
        <v>1.3085949513032168E-2</v>
      </c>
      <c r="G663">
        <v>5.4609609154844157E-3</v>
      </c>
      <c r="H663">
        <v>4.0808651043917491E-3</v>
      </c>
      <c r="I663">
        <v>8.4952051864496045E-3</v>
      </c>
      <c r="J663">
        <v>1.8184998720321997E-2</v>
      </c>
      <c r="K663">
        <v>3.8730076952637589E-2</v>
      </c>
      <c r="L663">
        <v>0.15750680108601639</v>
      </c>
      <c r="M663">
        <v>8.6523969202796036E-2</v>
      </c>
      <c r="N663">
        <v>0.12201538514440621</v>
      </c>
    </row>
    <row r="664" spans="1:14">
      <c r="A664" t="s">
        <v>50</v>
      </c>
      <c r="B664">
        <v>2010</v>
      </c>
      <c r="C664">
        <v>2.3276862806840267E-2</v>
      </c>
      <c r="D664">
        <v>1.4687609764366645E-2</v>
      </c>
      <c r="E664">
        <v>2.0652616194476371E-2</v>
      </c>
      <c r="F664">
        <v>1.468760976436672E-2</v>
      </c>
      <c r="G664">
        <v>6.6062976126420149E-3</v>
      </c>
      <c r="H664">
        <v>5.1369072915749851E-3</v>
      </c>
      <c r="I664">
        <v>1.0842841610702269E-2</v>
      </c>
      <c r="J664">
        <v>1.9117993310699744E-2</v>
      </c>
      <c r="K664">
        <v>3.2275064127197987E-2</v>
      </c>
      <c r="L664">
        <v>0.14978661771946902</v>
      </c>
      <c r="M664">
        <v>9.3502140403015188E-2</v>
      </c>
      <c r="N664">
        <v>0.12164437906124211</v>
      </c>
    </row>
    <row r="665" spans="1:14">
      <c r="A665" t="s">
        <v>50</v>
      </c>
      <c r="B665">
        <v>2011</v>
      </c>
      <c r="C665">
        <v>2.4617961868202493E-2</v>
      </c>
      <c r="D665">
        <v>1.5043691641962599E-2</v>
      </c>
      <c r="E665">
        <v>2.1817566609044502E-2</v>
      </c>
      <c r="F665">
        <v>1.5043691641962674E-2</v>
      </c>
      <c r="G665">
        <v>7.793414588149237E-3</v>
      </c>
      <c r="H665">
        <v>6.532877799891099E-3</v>
      </c>
      <c r="I665">
        <v>1.0426336210900472E-2</v>
      </c>
      <c r="J665">
        <v>1.5112959338515848E-2</v>
      </c>
      <c r="K665">
        <v>3.5652687117253591E-2</v>
      </c>
      <c r="L665">
        <v>0.15595565298491829</v>
      </c>
      <c r="M665">
        <v>9.7318323914930005E-2</v>
      </c>
      <c r="N665">
        <v>0.12663698844992416</v>
      </c>
    </row>
    <row r="666" spans="1:14">
      <c r="A666" t="s">
        <v>50</v>
      </c>
      <c r="B666">
        <v>2012</v>
      </c>
      <c r="C666">
        <v>2.4332153871518741E-2</v>
      </c>
      <c r="D666">
        <v>1.5919024181160289E-2</v>
      </c>
      <c r="E666">
        <v>2.1444134689270481E-2</v>
      </c>
      <c r="F666">
        <v>1.5919024181160365E-2</v>
      </c>
      <c r="G666">
        <v>9.3155165509574162E-3</v>
      </c>
      <c r="H666">
        <v>8.3667654832114673E-3</v>
      </c>
      <c r="I666">
        <v>1.1687088642463339E-2</v>
      </c>
      <c r="J666">
        <v>1.5134250698725531E-2</v>
      </c>
      <c r="K666">
        <v>2.1992078579695373E-2</v>
      </c>
      <c r="L666">
        <v>0.13862216606177075</v>
      </c>
      <c r="M666">
        <v>0.10062024665988278</v>
      </c>
      <c r="N666">
        <v>0.11962120636082677</v>
      </c>
    </row>
    <row r="667" spans="1:14">
      <c r="A667" t="s">
        <v>50</v>
      </c>
      <c r="B667">
        <v>2013</v>
      </c>
      <c r="C667">
        <v>2.4969725556428651E-2</v>
      </c>
      <c r="D667">
        <v>1.6701724441938025E-2</v>
      </c>
      <c r="E667">
        <v>2.1975922863100593E-2</v>
      </c>
      <c r="F667">
        <v>1.6701724441938112E-2</v>
      </c>
      <c r="G667">
        <v>1.1168982543609587E-2</v>
      </c>
      <c r="H667">
        <v>1.0524272476222578E-2</v>
      </c>
      <c r="I667">
        <v>1.3234155334988973E-2</v>
      </c>
      <c r="J667">
        <v>1.531922912103967E-2</v>
      </c>
      <c r="K667">
        <v>3.2650355570537505E-2</v>
      </c>
      <c r="L667">
        <v>0.15903309641689367</v>
      </c>
      <c r="M667">
        <v>0.11343700264884771</v>
      </c>
      <c r="N667">
        <v>0.13623504953287069</v>
      </c>
    </row>
    <row r="668" spans="1:14">
      <c r="A668" t="s">
        <v>50</v>
      </c>
      <c r="B668">
        <v>2014</v>
      </c>
      <c r="C668">
        <v>2.561828985659563E-2</v>
      </c>
      <c r="D668">
        <v>1.7034860709283166E-2</v>
      </c>
      <c r="E668">
        <v>2.2471945586415628E-2</v>
      </c>
      <c r="F668">
        <v>1.7034860709283253E-2</v>
      </c>
      <c r="G668">
        <v>1.2925332600364639E-2</v>
      </c>
      <c r="H668">
        <v>1.3558961671427495E-2</v>
      </c>
      <c r="I668">
        <v>1.5260510238464404E-2</v>
      </c>
      <c r="J668">
        <v>1.6414127976722977E-2</v>
      </c>
      <c r="K668">
        <v>3.0473665199168335E-2</v>
      </c>
      <c r="L668">
        <v>0.16247780883740276</v>
      </c>
      <c r="M668">
        <v>0.12364771921042461</v>
      </c>
      <c r="N668">
        <v>0.14306276402391369</v>
      </c>
    </row>
    <row r="669" spans="1:14">
      <c r="A669" t="s">
        <v>50</v>
      </c>
      <c r="B669">
        <v>2015</v>
      </c>
      <c r="C669">
        <v>2.6398765539847418E-2</v>
      </c>
      <c r="D669">
        <v>1.7803397013115958E-2</v>
      </c>
      <c r="E669">
        <v>2.3080689815214266E-2</v>
      </c>
      <c r="F669">
        <v>1.7803397013116048E-2</v>
      </c>
      <c r="G669">
        <v>1.4986307308819927E-2</v>
      </c>
      <c r="H669">
        <v>1.7077664586373952E-2</v>
      </c>
      <c r="I669">
        <v>1.8746902006048942E-2</v>
      </c>
      <c r="J669">
        <v>2.03726774587599E-2</v>
      </c>
      <c r="K669">
        <v>2.9047557714478194E-2</v>
      </c>
      <c r="L669">
        <v>0.17289940871995305</v>
      </c>
      <c r="M669">
        <v>0.13900175084957467</v>
      </c>
      <c r="N669">
        <v>0.15595057978476384</v>
      </c>
    </row>
    <row r="670" spans="1:14">
      <c r="A670" t="s">
        <v>50</v>
      </c>
      <c r="B670">
        <v>2016</v>
      </c>
      <c r="C670">
        <v>3.1884080553124056E-2</v>
      </c>
      <c r="D670">
        <v>1.7798297988615781E-2</v>
      </c>
      <c r="E670">
        <v>2.7803622862385115E-2</v>
      </c>
      <c r="F670">
        <v>1.7798297988615867E-2</v>
      </c>
      <c r="G670">
        <v>1.6262462699743341E-2</v>
      </c>
      <c r="H670">
        <v>2.0628176812893518E-2</v>
      </c>
      <c r="I670">
        <v>2.2390164379755457E-2</v>
      </c>
      <c r="J670">
        <v>2.303404172579902E-2</v>
      </c>
      <c r="K670">
        <v>1.8839630455643481E-2</v>
      </c>
      <c r="L670">
        <v>0.18361668117566046</v>
      </c>
      <c r="M670">
        <v>0.15153210053832478</v>
      </c>
      <c r="N670">
        <v>0.16757439085699261</v>
      </c>
    </row>
    <row r="671" spans="1:14">
      <c r="A671" t="s">
        <v>50</v>
      </c>
      <c r="B671">
        <v>2017</v>
      </c>
      <c r="C671">
        <v>2.6838047357235616E-2</v>
      </c>
      <c r="D671">
        <v>1.8751521395659297E-2</v>
      </c>
      <c r="E671">
        <v>2.3235675822394462E-2</v>
      </c>
      <c r="F671">
        <v>1.8751521395659394E-2</v>
      </c>
      <c r="G671">
        <v>1.6505252539486138E-2</v>
      </c>
      <c r="H671">
        <v>2.3028431984477314E-2</v>
      </c>
      <c r="I671">
        <v>2.6475700510845409E-2</v>
      </c>
      <c r="J671">
        <v>2.5700298697477437E-2</v>
      </c>
      <c r="K671">
        <v>2.6186104801877236E-2</v>
      </c>
      <c r="L671">
        <v>0.18990155444805976</v>
      </c>
      <c r="M671">
        <v>0.1623248266193672</v>
      </c>
      <c r="N671">
        <v>0.17611319053371349</v>
      </c>
    </row>
    <row r="672" spans="1:14">
      <c r="A672" t="s">
        <v>51</v>
      </c>
      <c r="B672">
        <v>2004</v>
      </c>
      <c r="C672">
        <v>5.4963076285337057E-6</v>
      </c>
      <c r="D672">
        <v>3.2635286508506606E-3</v>
      </c>
      <c r="E672">
        <v>2.5144014532063028E-5</v>
      </c>
      <c r="F672">
        <v>3.2635286508506771E-3</v>
      </c>
      <c r="G672">
        <v>5.6407089574507833E-4</v>
      </c>
      <c r="H672">
        <v>0</v>
      </c>
      <c r="I672">
        <v>2.5962104384629229E-3</v>
      </c>
      <c r="J672">
        <v>8.5145682582062621E-3</v>
      </c>
      <c r="K672">
        <v>1.6512823506938508E-2</v>
      </c>
      <c r="L672">
        <v>5.290167602726395E-2</v>
      </c>
      <c r="M672">
        <v>2.037886185400295E-2</v>
      </c>
      <c r="N672">
        <v>3.664026894063345E-2</v>
      </c>
    </row>
    <row r="673" spans="1:14">
      <c r="A673" t="s">
        <v>51</v>
      </c>
      <c r="B673">
        <v>2005</v>
      </c>
      <c r="C673">
        <v>0</v>
      </c>
      <c r="D673">
        <v>3.0910116552612136E-3</v>
      </c>
      <c r="E673">
        <v>0</v>
      </c>
      <c r="F673">
        <v>3.0910116552612288E-3</v>
      </c>
      <c r="G673">
        <v>6.850387283266799E-4</v>
      </c>
      <c r="H673">
        <v>2.6552688050427288E-5</v>
      </c>
      <c r="I673">
        <v>2.7383884499973176E-3</v>
      </c>
      <c r="J673">
        <v>7.7702432930758384E-3</v>
      </c>
      <c r="K673">
        <v>2.9873198889825113E-2</v>
      </c>
      <c r="L673">
        <v>8.5681734629614162E-2</v>
      </c>
      <c r="M673">
        <v>2.450598029791029E-2</v>
      </c>
      <c r="N673">
        <v>5.5093857463762226E-2</v>
      </c>
    </row>
    <row r="674" spans="1:14">
      <c r="A674" t="s">
        <v>51</v>
      </c>
      <c r="B674">
        <v>2006</v>
      </c>
      <c r="C674">
        <v>5.3588999378203685E-3</v>
      </c>
      <c r="D674">
        <v>3.1026260999560693E-3</v>
      </c>
      <c r="E674">
        <v>2.2399100656098608E-2</v>
      </c>
      <c r="F674">
        <v>3.1026260999560849E-3</v>
      </c>
      <c r="G674">
        <v>8.3905940333598144E-4</v>
      </c>
      <c r="H674">
        <v>1.4544672931581749E-4</v>
      </c>
      <c r="I674">
        <v>3.0138058021241245E-3</v>
      </c>
      <c r="J674">
        <v>7.2240961674011244E-3</v>
      </c>
      <c r="K674">
        <v>3.0623781776504135E-2</v>
      </c>
      <c r="L674">
        <v>0.10774616248766794</v>
      </c>
      <c r="M674">
        <v>3.3655326687448195E-2</v>
      </c>
      <c r="N674">
        <v>7.0700744587558068E-2</v>
      </c>
    </row>
    <row r="675" spans="1:14">
      <c r="A675" t="s">
        <v>51</v>
      </c>
      <c r="B675">
        <v>2007</v>
      </c>
      <c r="C675">
        <v>5.3149294767920983E-3</v>
      </c>
      <c r="D675">
        <v>3.2227364548492151E-3</v>
      </c>
      <c r="E675">
        <v>2.2056755278535109E-2</v>
      </c>
      <c r="F675">
        <v>3.2227364548492311E-3</v>
      </c>
      <c r="G675">
        <v>1.0261329207729829E-3</v>
      </c>
      <c r="H675">
        <v>3.5072461713714056E-4</v>
      </c>
      <c r="I675">
        <v>3.7836171088614138E-3</v>
      </c>
      <c r="J675">
        <v>7.4287874576136797E-3</v>
      </c>
      <c r="K675">
        <v>4.5034973200741381E-2</v>
      </c>
      <c r="L675">
        <v>0.14048901379889389</v>
      </c>
      <c r="M675">
        <v>3.8534681563403339E-2</v>
      </c>
      <c r="N675">
        <v>8.9511847681148615E-2</v>
      </c>
    </row>
    <row r="676" spans="1:14">
      <c r="A676" t="s">
        <v>51</v>
      </c>
      <c r="B676">
        <v>2008</v>
      </c>
      <c r="C676">
        <v>5.2214922471070253E-3</v>
      </c>
      <c r="D676">
        <v>3.2944060769906445E-3</v>
      </c>
      <c r="E676">
        <v>2.1562373372508756E-2</v>
      </c>
      <c r="F676">
        <v>3.2944060769906605E-3</v>
      </c>
      <c r="G676">
        <v>1.2901564264236856E-3</v>
      </c>
      <c r="H676">
        <v>5.5528814330025429E-4</v>
      </c>
      <c r="I676">
        <v>4.7920562808901283E-3</v>
      </c>
      <c r="J676">
        <v>7.4009945283008329E-3</v>
      </c>
      <c r="K676">
        <v>5.7419590830945264E-2</v>
      </c>
      <c r="L676">
        <v>0.17073224572865292</v>
      </c>
      <c r="M676">
        <v>4.1874681091279009E-2</v>
      </c>
      <c r="N676">
        <v>0.10630346340996596</v>
      </c>
    </row>
    <row r="677" spans="1:14">
      <c r="A677" t="s">
        <v>51</v>
      </c>
      <c r="B677">
        <v>2009</v>
      </c>
      <c r="C677">
        <v>5.0456104029939471E-3</v>
      </c>
      <c r="D677">
        <v>3.2921398438794523E-3</v>
      </c>
      <c r="E677">
        <v>2.0722637107762707E-2</v>
      </c>
      <c r="F677">
        <v>3.2921398438794688E-3</v>
      </c>
      <c r="G677">
        <v>1.6580085660263455E-3</v>
      </c>
      <c r="H677">
        <v>1.047415933197309E-3</v>
      </c>
      <c r="I677">
        <v>6.1961382297624577E-3</v>
      </c>
      <c r="J677">
        <v>9.0638243550113587E-3</v>
      </c>
      <c r="K677">
        <v>4.6911430417438942E-2</v>
      </c>
      <c r="L677">
        <v>0.14488105064416654</v>
      </c>
      <c r="M677">
        <v>4.4305216215564713E-2</v>
      </c>
      <c r="N677">
        <v>9.4593133429865625E-2</v>
      </c>
    </row>
    <row r="678" spans="1:14">
      <c r="A678" t="s">
        <v>51</v>
      </c>
      <c r="B678">
        <v>2010</v>
      </c>
      <c r="C678">
        <v>5.2434774776211604E-3</v>
      </c>
      <c r="D678">
        <v>3.3363313895476854E-3</v>
      </c>
      <c r="E678">
        <v>2.1315353025953505E-2</v>
      </c>
      <c r="F678">
        <v>3.3363313895477028E-3</v>
      </c>
      <c r="G678">
        <v>2.1536712193536449E-3</v>
      </c>
      <c r="H678">
        <v>1.6184065544563183E-3</v>
      </c>
      <c r="I678">
        <v>8.6609091182419592E-3</v>
      </c>
      <c r="J678">
        <v>1.0247909760644353E-2</v>
      </c>
      <c r="K678">
        <v>4.3909098870722849E-2</v>
      </c>
      <c r="L678">
        <v>0.14008979775904656</v>
      </c>
      <c r="M678">
        <v>4.9315223656432594E-2</v>
      </c>
      <c r="N678">
        <v>9.4702510707739579E-2</v>
      </c>
    </row>
    <row r="679" spans="1:14">
      <c r="A679" t="s">
        <v>51</v>
      </c>
      <c r="B679">
        <v>2011</v>
      </c>
      <c r="C679">
        <v>5.5127965514193125E-3</v>
      </c>
      <c r="D679">
        <v>3.6122452708352419E-3</v>
      </c>
      <c r="E679">
        <v>2.2204723976508228E-2</v>
      </c>
      <c r="F679">
        <v>3.6122452708352601E-3</v>
      </c>
      <c r="G679">
        <v>2.6236436437490776E-3</v>
      </c>
      <c r="H679">
        <v>2.1695028774602865E-3</v>
      </c>
      <c r="I679">
        <v>9.3167546210109892E-3</v>
      </c>
      <c r="J679">
        <v>8.9938899415319355E-3</v>
      </c>
      <c r="K679">
        <v>4.8637771056800692E-2</v>
      </c>
      <c r="L679">
        <v>0.15226414777804617</v>
      </c>
      <c r="M679">
        <v>5.2473769946583038E-2</v>
      </c>
      <c r="N679">
        <v>0.1023689588623146</v>
      </c>
    </row>
    <row r="680" spans="1:14">
      <c r="A680" t="s">
        <v>51</v>
      </c>
      <c r="B680">
        <v>2012</v>
      </c>
      <c r="C680">
        <v>5.6117300887329183E-3</v>
      </c>
      <c r="D680">
        <v>4.1632231959936577E-3</v>
      </c>
      <c r="E680">
        <v>2.2404380577387924E-2</v>
      </c>
      <c r="F680">
        <v>4.1632231959936776E-3</v>
      </c>
      <c r="G680">
        <v>3.2759544873685546E-3</v>
      </c>
      <c r="H680">
        <v>2.9245157575784235E-3</v>
      </c>
      <c r="I680">
        <v>1.0725074361697191E-2</v>
      </c>
      <c r="J680">
        <v>9.2139271230430291E-3</v>
      </c>
      <c r="K680">
        <v>3.7303969467947451E-2</v>
      </c>
      <c r="L680">
        <v>0.12776888869960606</v>
      </c>
      <c r="M680">
        <v>5.5257744076926851E-2</v>
      </c>
      <c r="N680">
        <v>9.1513316388266458E-2</v>
      </c>
    </row>
    <row r="681" spans="1:14">
      <c r="A681" t="s">
        <v>51</v>
      </c>
      <c r="B681">
        <v>2013</v>
      </c>
      <c r="C681">
        <v>5.7931082404745317E-3</v>
      </c>
      <c r="D681">
        <v>4.3796484581124394E-3</v>
      </c>
      <c r="E681">
        <v>2.2942265420820132E-2</v>
      </c>
      <c r="F681">
        <v>4.3796484581124602E-3</v>
      </c>
      <c r="G681">
        <v>3.8090058475656152E-3</v>
      </c>
      <c r="H681">
        <v>3.7419746294415513E-3</v>
      </c>
      <c r="I681">
        <v>1.2806585074582032E-2</v>
      </c>
      <c r="J681">
        <v>9.8964900955504833E-3</v>
      </c>
      <c r="K681">
        <v>3.2124947549862184E-2</v>
      </c>
      <c r="L681">
        <v>0.11996107265189321</v>
      </c>
      <c r="M681">
        <v>5.9348150947069578E-2</v>
      </c>
      <c r="N681">
        <v>8.9654611799481393E-2</v>
      </c>
    </row>
    <row r="682" spans="1:14">
      <c r="A682" t="s">
        <v>51</v>
      </c>
      <c r="B682">
        <v>2014</v>
      </c>
      <c r="C682">
        <v>6.0569310066441503E-3</v>
      </c>
      <c r="D682">
        <v>4.5159057239228233E-3</v>
      </c>
      <c r="E682">
        <v>2.3754150332300796E-2</v>
      </c>
      <c r="F682">
        <v>4.5159057239228459E-3</v>
      </c>
      <c r="G682">
        <v>4.2057606552799122E-3</v>
      </c>
      <c r="H682">
        <v>4.7846191659028942E-3</v>
      </c>
      <c r="I682">
        <v>1.4991958294995772E-2</v>
      </c>
      <c r="J682">
        <v>1.07775710167392E-2</v>
      </c>
      <c r="K682">
        <v>4.5335206355412987E-2</v>
      </c>
      <c r="L682">
        <v>0.15187140804708629</v>
      </c>
      <c r="M682">
        <v>6.7843838127813916E-2</v>
      </c>
      <c r="N682">
        <v>0.1098576230874501</v>
      </c>
    </row>
    <row r="683" spans="1:14">
      <c r="A683" t="s">
        <v>51</v>
      </c>
      <c r="B683">
        <v>2015</v>
      </c>
      <c r="C683">
        <v>5.9744863922161435E-3</v>
      </c>
      <c r="D683">
        <v>4.7365801731250896E-3</v>
      </c>
      <c r="E683">
        <v>2.3229354640783913E-2</v>
      </c>
      <c r="F683">
        <v>4.7365801731251121E-3</v>
      </c>
      <c r="G683">
        <v>4.8539027555707269E-3</v>
      </c>
      <c r="H683">
        <v>6.0682731516178883E-3</v>
      </c>
      <c r="I683">
        <v>1.8153164430628175E-2</v>
      </c>
      <c r="J683">
        <v>1.2542872477764271E-2</v>
      </c>
      <c r="K683">
        <v>4.7211663572110547E-2</v>
      </c>
      <c r="L683">
        <v>0.15951893924759714</v>
      </c>
      <c r="M683">
        <v>7.5801920377428833E-2</v>
      </c>
      <c r="N683">
        <v>0.11766042981251298</v>
      </c>
    </row>
    <row r="684" spans="1:14">
      <c r="A684" t="s">
        <v>51</v>
      </c>
      <c r="B684">
        <v>2016</v>
      </c>
      <c r="C684">
        <v>6.628547000011655E-3</v>
      </c>
      <c r="D684">
        <v>5.115041102694058E-3</v>
      </c>
      <c r="E684">
        <v>2.5553935481499743E-2</v>
      </c>
      <c r="F684">
        <v>5.1150411026940823E-3</v>
      </c>
      <c r="G684">
        <v>5.1716278456601424E-3</v>
      </c>
      <c r="H684">
        <v>6.6824354783720846E-3</v>
      </c>
      <c r="I684">
        <v>2.2059536923696919E-2</v>
      </c>
      <c r="J684">
        <v>1.4443406754956922E-2</v>
      </c>
      <c r="K684">
        <v>3.5877861983257299E-2</v>
      </c>
      <c r="L684">
        <v>0.14491956428241459</v>
      </c>
      <c r="M684">
        <v>8.1867732586623165E-2</v>
      </c>
      <c r="N684">
        <v>0.11339364843451888</v>
      </c>
    </row>
    <row r="685" spans="1:14">
      <c r="A685" t="s">
        <v>51</v>
      </c>
      <c r="B685">
        <v>2017</v>
      </c>
      <c r="C685">
        <v>7.6392334143201542E-3</v>
      </c>
      <c r="D685">
        <v>4.9526676793475053E-3</v>
      </c>
      <c r="E685">
        <v>2.9209076700383765E-2</v>
      </c>
      <c r="F685">
        <v>4.9526676793475305E-3</v>
      </c>
      <c r="G685">
        <v>5.40973829422778E-3</v>
      </c>
      <c r="H685">
        <v>7.5487405134305151E-3</v>
      </c>
      <c r="I685">
        <v>2.5423054908152179E-2</v>
      </c>
      <c r="J685">
        <v>1.6337138854401682E-2</v>
      </c>
      <c r="K685">
        <v>4.6847919557796769E-2</v>
      </c>
      <c r="L685">
        <v>0.17643332239677934</v>
      </c>
      <c r="M685">
        <v>9.1267014278871517E-2</v>
      </c>
      <c r="N685">
        <v>0.13385016833782543</v>
      </c>
    </row>
    <row r="686" spans="1:14">
      <c r="A686" t="s">
        <v>52</v>
      </c>
      <c r="B686">
        <v>2004</v>
      </c>
      <c r="C686">
        <v>1.7978422252933772E-2</v>
      </c>
      <c r="D686">
        <v>1.752635001527281E-2</v>
      </c>
      <c r="E686">
        <v>2.7436469534225336E-2</v>
      </c>
      <c r="F686">
        <v>1.7526350015272897E-2</v>
      </c>
      <c r="G686">
        <v>2.0078580479134689E-2</v>
      </c>
      <c r="H686">
        <v>1.6144950874145754E-2</v>
      </c>
      <c r="I686">
        <v>3.5442753925132721E-2</v>
      </c>
      <c r="J686">
        <v>2.4892832598305555E-2</v>
      </c>
      <c r="K686">
        <v>6.0196747511657649E-2</v>
      </c>
      <c r="L686">
        <v>0.24257215009164312</v>
      </c>
      <c r="M686">
        <v>0.168736519971039</v>
      </c>
      <c r="N686">
        <v>0.20565433503134106</v>
      </c>
    </row>
    <row r="687" spans="1:14">
      <c r="A687" t="s">
        <v>52</v>
      </c>
      <c r="B687">
        <v>2005</v>
      </c>
      <c r="C687">
        <v>1.8368660094559668E-2</v>
      </c>
      <c r="D687">
        <v>1.6906535259361956E-2</v>
      </c>
      <c r="E687">
        <v>2.7208515236097856E-2</v>
      </c>
      <c r="F687">
        <v>1.6906535259362036E-2</v>
      </c>
      <c r="G687">
        <v>2.486938572989119E-2</v>
      </c>
      <c r="H687">
        <v>1.7808604826462623E-2</v>
      </c>
      <c r="I687">
        <v>6.1397410998363135E-2</v>
      </c>
      <c r="J687">
        <v>3.845377833769794E-2</v>
      </c>
      <c r="K687">
        <v>6.094733039833667E-2</v>
      </c>
      <c r="L687">
        <v>0.29414237912800839</v>
      </c>
      <c r="M687">
        <v>0.21163559470573645</v>
      </c>
      <c r="N687">
        <v>0.25288898691687245</v>
      </c>
    </row>
    <row r="688" spans="1:14">
      <c r="A688" t="s">
        <v>52</v>
      </c>
      <c r="B688">
        <v>2006</v>
      </c>
      <c r="C688">
        <v>1.8093844713132978E-2</v>
      </c>
      <c r="D688">
        <v>1.9237072735083436E-2</v>
      </c>
      <c r="E688">
        <v>2.5736655781790834E-2</v>
      </c>
      <c r="F688">
        <v>1.9237072735083533E-2</v>
      </c>
      <c r="G688">
        <v>2.9109526911999691E-2</v>
      </c>
      <c r="H688">
        <v>2.0316957743307544E-2</v>
      </c>
      <c r="I688">
        <v>4.8766014176794825E-2</v>
      </c>
      <c r="J688">
        <v>2.729649019630739E-2</v>
      </c>
      <c r="K688">
        <v>6.51505945637392E-2</v>
      </c>
      <c r="L688">
        <v>0.27857410482582495</v>
      </c>
      <c r="M688">
        <v>0.20740626775791704</v>
      </c>
      <c r="N688">
        <v>0.242990186291871</v>
      </c>
    </row>
    <row r="689" spans="1:14">
      <c r="A689" t="s">
        <v>52</v>
      </c>
      <c r="B689">
        <v>2007</v>
      </c>
      <c r="C689">
        <v>1.8522556708158611E-2</v>
      </c>
      <c r="D689">
        <v>2.1623416201168009E-2</v>
      </c>
      <c r="E689">
        <v>2.516125490904669E-2</v>
      </c>
      <c r="F689">
        <v>2.1623416201168116E-2</v>
      </c>
      <c r="G689">
        <v>3.2848490444038744E-2</v>
      </c>
      <c r="H689">
        <v>2.3209448532963219E-2</v>
      </c>
      <c r="I689">
        <v>5.6387297491278292E-2</v>
      </c>
      <c r="J689">
        <v>2.7239255303571873E-2</v>
      </c>
      <c r="K689">
        <v>6.2373437883026808E-2</v>
      </c>
      <c r="L689">
        <v>0.29149483237994134</v>
      </c>
      <c r="M689">
        <v>0.22974401290363067</v>
      </c>
      <c r="N689">
        <v>0.260619422641786</v>
      </c>
    </row>
    <row r="690" spans="1:14">
      <c r="A690" t="s">
        <v>52</v>
      </c>
      <c r="B690">
        <v>2008</v>
      </c>
      <c r="C690">
        <v>1.9066691163383442E-2</v>
      </c>
      <c r="D690">
        <v>2.255823735953447E-2</v>
      </c>
      <c r="E690">
        <v>2.4503797028090763E-2</v>
      </c>
      <c r="F690">
        <v>2.2558237359534588E-2</v>
      </c>
      <c r="G690">
        <v>3.8989634291054981E-2</v>
      </c>
      <c r="H690">
        <v>2.6029020519394121E-2</v>
      </c>
      <c r="I690">
        <v>6.2768780312487921E-2</v>
      </c>
      <c r="J690">
        <v>2.8384959405540686E-2</v>
      </c>
      <c r="K690">
        <v>6.4925419697735492E-2</v>
      </c>
      <c r="L690">
        <v>0.31376853806520461</v>
      </c>
      <c r="M690">
        <v>0.25211085504063779</v>
      </c>
      <c r="N690">
        <v>0.28293969655292117</v>
      </c>
    </row>
    <row r="691" spans="1:14">
      <c r="A691" t="s">
        <v>52</v>
      </c>
      <c r="B691">
        <v>2009</v>
      </c>
      <c r="C691">
        <v>1.9077683778640515E-2</v>
      </c>
      <c r="D691">
        <v>2.480379109358628E-2</v>
      </c>
      <c r="E691">
        <v>2.3334858052546256E-2</v>
      </c>
      <c r="F691">
        <v>2.4803791093586405E-2</v>
      </c>
      <c r="G691">
        <v>5.0392122168107442E-2</v>
      </c>
      <c r="H691">
        <v>3.3426572453199431E-2</v>
      </c>
      <c r="I691">
        <v>7.11594005083174E-2</v>
      </c>
      <c r="J691">
        <v>3.0909796686687856E-2</v>
      </c>
      <c r="K691">
        <v>6.5676002584414514E-2</v>
      </c>
      <c r="L691">
        <v>0.347613485189461</v>
      </c>
      <c r="M691">
        <v>0.29270057986209763</v>
      </c>
      <c r="N691">
        <v>0.32015703252577932</v>
      </c>
    </row>
    <row r="692" spans="1:14">
      <c r="A692" t="s">
        <v>52</v>
      </c>
      <c r="B692">
        <v>2010</v>
      </c>
      <c r="C692">
        <v>1.9478914235523472E-2</v>
      </c>
      <c r="D692">
        <v>2.5563829023252105E-2</v>
      </c>
      <c r="E692">
        <v>2.2579085886135126E-2</v>
      </c>
      <c r="F692">
        <v>2.556382902325223E-2</v>
      </c>
      <c r="G692">
        <v>5.9842264060413645E-2</v>
      </c>
      <c r="H692">
        <v>3.9009376204715646E-2</v>
      </c>
      <c r="I692">
        <v>9.345373671672802E-2</v>
      </c>
      <c r="J692">
        <v>3.6871769353944199E-2</v>
      </c>
      <c r="K692">
        <v>4.7361780149446357E-2</v>
      </c>
      <c r="L692">
        <v>0.38355279602438791</v>
      </c>
      <c r="M692">
        <v>0.33792230947665336</v>
      </c>
      <c r="N692">
        <v>0.36073755275052066</v>
      </c>
    </row>
    <row r="693" spans="1:14">
      <c r="A693" t="s">
        <v>52</v>
      </c>
      <c r="B693">
        <v>2011</v>
      </c>
      <c r="C693">
        <v>2.0132974843318985E-2</v>
      </c>
      <c r="D693">
        <v>2.544938425113694E-2</v>
      </c>
      <c r="E693">
        <v>2.2677424812735821E-2</v>
      </c>
      <c r="F693">
        <v>2.5449384251137065E-2</v>
      </c>
      <c r="G693">
        <v>6.7456951902289494E-2</v>
      </c>
      <c r="H693">
        <v>4.4135527635851934E-2</v>
      </c>
      <c r="I693">
        <v>7.7142318907688176E-2</v>
      </c>
      <c r="J693">
        <v>2.7199414728872058E-2</v>
      </c>
      <c r="K693">
        <v>6.027180580032554E-2</v>
      </c>
      <c r="L693">
        <v>0.37766117720830344</v>
      </c>
      <c r="M693">
        <v>0.33793353772696821</v>
      </c>
      <c r="N693">
        <v>0.35779735746763586</v>
      </c>
    </row>
    <row r="694" spans="1:14">
      <c r="A694" t="s">
        <v>52</v>
      </c>
      <c r="B694">
        <v>2012</v>
      </c>
      <c r="C694">
        <v>2.0699094529057958E-2</v>
      </c>
      <c r="D694">
        <v>2.6973992576690971E-2</v>
      </c>
      <c r="E694">
        <v>2.2750796567337233E-2</v>
      </c>
      <c r="F694">
        <v>2.6973992576691107E-2</v>
      </c>
      <c r="G694">
        <v>7.5566225394761877E-2</v>
      </c>
      <c r="H694">
        <v>4.8279229609122412E-2</v>
      </c>
      <c r="I694">
        <v>8.4650009902877452E-2</v>
      </c>
      <c r="J694">
        <v>2.7801617048304056E-2</v>
      </c>
      <c r="K694">
        <v>5.4492317572897069E-2</v>
      </c>
      <c r="L694">
        <v>0.39995234523838957</v>
      </c>
      <c r="M694">
        <v>0.36518044946902239</v>
      </c>
      <c r="N694">
        <v>0.38256639735370601</v>
      </c>
    </row>
    <row r="695" spans="1:14">
      <c r="A695" t="s">
        <v>52</v>
      </c>
      <c r="B695">
        <v>2013</v>
      </c>
      <c r="C695">
        <v>2.1671940979308423E-2</v>
      </c>
      <c r="D695">
        <v>2.8167730868011054E-2</v>
      </c>
      <c r="E695">
        <v>2.3306757685059513E-2</v>
      </c>
      <c r="F695">
        <v>2.8167730868011196E-2</v>
      </c>
      <c r="G695">
        <v>8.169492800333622E-2</v>
      </c>
      <c r="H695">
        <v>5.3758787883244584E-2</v>
      </c>
      <c r="I695">
        <v>8.921349774504217E-2</v>
      </c>
      <c r="J695">
        <v>2.7042846661892887E-2</v>
      </c>
      <c r="K695">
        <v>5.389185126355385E-2</v>
      </c>
      <c r="L695">
        <v>0.42190543616251441</v>
      </c>
      <c r="M695">
        <v>0.38821329354928891</v>
      </c>
      <c r="N695">
        <v>0.40505936485590166</v>
      </c>
    </row>
    <row r="696" spans="1:14">
      <c r="A696" t="s">
        <v>52</v>
      </c>
      <c r="B696">
        <v>2014</v>
      </c>
      <c r="C696">
        <v>2.393092341463578E-2</v>
      </c>
      <c r="D696">
        <v>3.1226295730702781E-2</v>
      </c>
      <c r="E696">
        <v>2.530827419893393E-2</v>
      </c>
      <c r="F696">
        <v>3.122629573070294E-2</v>
      </c>
      <c r="G696">
        <v>8.8546800807611001E-2</v>
      </c>
      <c r="H696">
        <v>6.0433351904854514E-2</v>
      </c>
      <c r="I696">
        <v>0.10645264191205413</v>
      </c>
      <c r="J696">
        <v>3.0475183514768592E-2</v>
      </c>
      <c r="K696">
        <v>5.5843366768919322E-2</v>
      </c>
      <c r="L696">
        <v>0.47437629253345959</v>
      </c>
      <c r="M696">
        <v>0.43292043857431139</v>
      </c>
      <c r="N696">
        <v>0.45364836555388549</v>
      </c>
    </row>
    <row r="697" spans="1:14">
      <c r="A697" t="s">
        <v>52</v>
      </c>
      <c r="B697">
        <v>2015</v>
      </c>
      <c r="C697">
        <v>2.5250037245483872E-2</v>
      </c>
      <c r="D697">
        <v>3.2235902581738564E-2</v>
      </c>
      <c r="E697">
        <v>2.6477487004516593E-2</v>
      </c>
      <c r="F697">
        <v>3.2235902581738723E-2</v>
      </c>
      <c r="G697">
        <v>0.11491192050241862</v>
      </c>
      <c r="H697">
        <v>6.730847633163721E-2</v>
      </c>
      <c r="I697">
        <v>0.12271119935903665</v>
      </c>
      <c r="J697">
        <v>3.2845527582289882E-2</v>
      </c>
      <c r="K697">
        <v>5.877064002696749E-2</v>
      </c>
      <c r="L697">
        <v>0.55249972966965455</v>
      </c>
      <c r="M697">
        <v>0.4905445263469822</v>
      </c>
      <c r="N697">
        <v>0.52152212800831843</v>
      </c>
    </row>
    <row r="698" spans="1:14">
      <c r="A698" t="s">
        <v>52</v>
      </c>
      <c r="B698">
        <v>2016</v>
      </c>
      <c r="C698">
        <v>2.5733712316794836E-2</v>
      </c>
      <c r="D698">
        <v>3.3229929080134904E-2</v>
      </c>
      <c r="E698">
        <v>2.6957630058125476E-2</v>
      </c>
      <c r="F698">
        <v>3.3229929080135071E-2</v>
      </c>
      <c r="G698">
        <v>0.12330047194439243</v>
      </c>
      <c r="H698">
        <v>7.330539418856527E-2</v>
      </c>
      <c r="I698">
        <v>0.16057603955078845</v>
      </c>
      <c r="J698">
        <v>3.8578454588288742E-2</v>
      </c>
      <c r="K698">
        <v>4.9838703675487137E-2</v>
      </c>
      <c r="L698">
        <v>0.63565980575747483</v>
      </c>
      <c r="M698">
        <v>0.52973430267285293</v>
      </c>
      <c r="N698">
        <v>0.58269705421516393</v>
      </c>
    </row>
    <row r="699" spans="1:14">
      <c r="A699" t="s">
        <v>52</v>
      </c>
      <c r="B699">
        <v>2017</v>
      </c>
      <c r="C699">
        <v>2.5156388619351669E-2</v>
      </c>
      <c r="D699">
        <v>3.4574622466433468E-2</v>
      </c>
      <c r="E699">
        <v>2.63762565693474E-2</v>
      </c>
      <c r="F699">
        <v>3.4574622466433641E-2</v>
      </c>
      <c r="G699">
        <v>0.13377673747296534</v>
      </c>
      <c r="H699">
        <v>9.2913219940142303E-2</v>
      </c>
      <c r="I699">
        <v>0.17246860613918705</v>
      </c>
      <c r="J699">
        <v>3.794732071376427E-2</v>
      </c>
      <c r="K699">
        <v>5.2211700340295431E-2</v>
      </c>
      <c r="L699">
        <v>0.69332629955357561</v>
      </c>
      <c r="M699">
        <v>0.57249804978153196</v>
      </c>
      <c r="N699">
        <v>0.63291217466755378</v>
      </c>
    </row>
    <row r="700" spans="1:14">
      <c r="A700" t="s">
        <v>53</v>
      </c>
      <c r="B700">
        <v>2004</v>
      </c>
      <c r="C700">
        <v>1.3559390919592665E-2</v>
      </c>
      <c r="D700">
        <v>1.4932079661236422E-2</v>
      </c>
      <c r="E700">
        <v>2.2829819745580425E-2</v>
      </c>
      <c r="F700">
        <v>1.4932079661236495E-2</v>
      </c>
      <c r="G700">
        <v>1.8563488318582944E-2</v>
      </c>
      <c r="H700">
        <v>1.9341800165764218E-2</v>
      </c>
      <c r="I700">
        <v>4.3085462592273992E-2</v>
      </c>
      <c r="J700">
        <v>2.0485303254119677E-2</v>
      </c>
      <c r="K700">
        <v>5.2240568912859997E-2</v>
      </c>
      <c r="L700">
        <v>0.22695262998475274</v>
      </c>
      <c r="M700">
        <v>0.1700194333593763</v>
      </c>
      <c r="N700">
        <v>0.19848603167206452</v>
      </c>
    </row>
    <row r="701" spans="1:14">
      <c r="A701" t="s">
        <v>53</v>
      </c>
      <c r="B701">
        <v>2005</v>
      </c>
      <c r="C701">
        <v>1.3801228455248149E-2</v>
      </c>
      <c r="D701">
        <v>1.6286437224312198E-2</v>
      </c>
      <c r="E701">
        <v>2.3103563807085795E-2</v>
      </c>
      <c r="F701">
        <v>1.6286437224312281E-2</v>
      </c>
      <c r="G701">
        <v>2.16522671589452E-2</v>
      </c>
      <c r="H701">
        <v>2.1803126519863991E-2</v>
      </c>
      <c r="I701">
        <v>4.6533841221923014E-2</v>
      </c>
      <c r="J701">
        <v>1.9426495885027786E-2</v>
      </c>
      <c r="K701">
        <v>5.6969241098937848E-2</v>
      </c>
      <c r="L701">
        <v>0.24462659406762127</v>
      </c>
      <c r="M701">
        <v>0.18440307546660817</v>
      </c>
      <c r="N701">
        <v>0.21451483476711472</v>
      </c>
    </row>
    <row r="702" spans="1:14">
      <c r="A702" t="s">
        <v>53</v>
      </c>
      <c r="B702">
        <v>2006</v>
      </c>
      <c r="C702">
        <v>1.3933139838332959E-2</v>
      </c>
      <c r="D702">
        <v>1.6791523928968988E-2</v>
      </c>
      <c r="E702">
        <v>2.3190719587765439E-2</v>
      </c>
      <c r="F702">
        <v>1.6791523928969071E-2</v>
      </c>
      <c r="G702">
        <v>2.4562050002351385E-2</v>
      </c>
      <c r="H702">
        <v>2.4237077996080315E-2</v>
      </c>
      <c r="I702">
        <v>5.6058143091053197E-2</v>
      </c>
      <c r="J702">
        <v>2.0588515361138503E-2</v>
      </c>
      <c r="K702">
        <v>6.109744697567248E-2</v>
      </c>
      <c r="L702">
        <v>0.27077325725025986</v>
      </c>
      <c r="M702">
        <v>0.20451313835069096</v>
      </c>
      <c r="N702">
        <v>0.23764319780047541</v>
      </c>
    </row>
    <row r="703" spans="1:14">
      <c r="A703" t="s">
        <v>53</v>
      </c>
      <c r="B703">
        <v>2007</v>
      </c>
      <c r="C703">
        <v>1.6758241959399289E-2</v>
      </c>
      <c r="D703">
        <v>1.8678446273174748E-2</v>
      </c>
      <c r="E703">
        <v>2.769890057151966E-2</v>
      </c>
      <c r="F703">
        <v>1.8678446273174845E-2</v>
      </c>
      <c r="G703">
        <v>2.8146472927028331E-2</v>
      </c>
      <c r="H703">
        <v>2.842354731919039E-2</v>
      </c>
      <c r="I703">
        <v>6.6411286314238066E-2</v>
      </c>
      <c r="J703">
        <v>2.0801550600436782E-2</v>
      </c>
      <c r="K703">
        <v>5.4417259284229171E-2</v>
      </c>
      <c r="L703">
        <v>0.28903484539783236</v>
      </c>
      <c r="M703">
        <v>0.23218344879535802</v>
      </c>
      <c r="N703">
        <v>0.26060914709659522</v>
      </c>
    </row>
    <row r="704" spans="1:14">
      <c r="A704" t="s">
        <v>53</v>
      </c>
      <c r="B704">
        <v>2008</v>
      </c>
      <c r="C704">
        <v>1.7230924415453184E-2</v>
      </c>
      <c r="D704">
        <v>2.2298753668303053E-2</v>
      </c>
      <c r="E704">
        <v>2.0741155139186129E-2</v>
      </c>
      <c r="F704">
        <v>2.2298753668303164E-2</v>
      </c>
      <c r="G704">
        <v>3.3042694462314073E-2</v>
      </c>
      <c r="H704">
        <v>3.1734101421160829E-2</v>
      </c>
      <c r="I704">
        <v>6.0287273080644257E-2</v>
      </c>
      <c r="J704">
        <v>2.2965671482534099E-2</v>
      </c>
      <c r="K704">
        <v>5.9896514356986029E-2</v>
      </c>
      <c r="L704">
        <v>0.29442362695386803</v>
      </c>
      <c r="M704">
        <v>0.24429014053297471</v>
      </c>
      <c r="N704">
        <v>0.26935688374342137</v>
      </c>
    </row>
    <row r="705" spans="1:14">
      <c r="A705" t="s">
        <v>53</v>
      </c>
      <c r="B705">
        <v>2009</v>
      </c>
      <c r="C705">
        <v>1.6769234574656351E-2</v>
      </c>
      <c r="D705">
        <v>2.0938730522449302E-2</v>
      </c>
      <c r="E705">
        <v>1.9832706540376676E-2</v>
      </c>
      <c r="F705">
        <v>2.0938730522449402E-2</v>
      </c>
      <c r="G705">
        <v>4.1427717791893942E-2</v>
      </c>
      <c r="H705">
        <v>3.9171522822607344E-2</v>
      </c>
      <c r="I705">
        <v>6.5669044112186617E-2</v>
      </c>
      <c r="J705">
        <v>2.379917187807391E-2</v>
      </c>
      <c r="K705">
        <v>6.1397680130344079E-2</v>
      </c>
      <c r="L705">
        <v>0.31745053341725843</v>
      </c>
      <c r="M705">
        <v>0.27044616576610114</v>
      </c>
      <c r="N705">
        <v>0.29394834959167981</v>
      </c>
    </row>
    <row r="706" spans="1:14">
      <c r="A706" t="s">
        <v>53</v>
      </c>
      <c r="B706">
        <v>2010</v>
      </c>
      <c r="C706">
        <v>1.8176289327560987E-2</v>
      </c>
      <c r="D706">
        <v>2.6598930996788787E-2</v>
      </c>
      <c r="E706">
        <v>1.791860067169402E-2</v>
      </c>
      <c r="F706">
        <v>2.6598930996788926E-2</v>
      </c>
      <c r="G706">
        <v>4.8455875517285224E-2</v>
      </c>
      <c r="H706">
        <v>4.5196516440555216E-2</v>
      </c>
      <c r="I706">
        <v>7.2845782128269893E-2</v>
      </c>
      <c r="J706">
        <v>2.7724239475088213E-2</v>
      </c>
      <c r="K706">
        <v>3.7379027756615342E-2</v>
      </c>
      <c r="L706">
        <v>0.3230526948836131</v>
      </c>
      <c r="M706">
        <v>0.30447598745342563</v>
      </c>
      <c r="N706">
        <v>0.31376434116851937</v>
      </c>
    </row>
    <row r="707" spans="1:14">
      <c r="A707" t="s">
        <v>53</v>
      </c>
      <c r="B707">
        <v>2011</v>
      </c>
      <c r="C707">
        <v>1.8731416398042891E-2</v>
      </c>
      <c r="D707">
        <v>2.8408234856936242E-2</v>
      </c>
      <c r="E707">
        <v>1.8108272015473815E-2</v>
      </c>
      <c r="F707">
        <v>2.8408234856936384E-2</v>
      </c>
      <c r="G707">
        <v>5.4023274012991881E-2</v>
      </c>
      <c r="H707">
        <v>4.9297518456595364E-2</v>
      </c>
      <c r="I707">
        <v>6.0868584142684021E-2</v>
      </c>
      <c r="J707">
        <v>2.1126286563201136E-2</v>
      </c>
      <c r="K707">
        <v>4.1207000478678361E-2</v>
      </c>
      <c r="L707">
        <v>0.31792626831668486</v>
      </c>
      <c r="M707">
        <v>0.3057815196890078</v>
      </c>
      <c r="N707">
        <v>0.31185389400284635</v>
      </c>
    </row>
    <row r="708" spans="1:14">
      <c r="A708" t="s">
        <v>53</v>
      </c>
      <c r="B708">
        <v>2012</v>
      </c>
      <c r="C708">
        <v>1.9522884696551741E-2</v>
      </c>
      <c r="D708">
        <v>2.9780439005762657E-2</v>
      </c>
      <c r="E708">
        <v>1.8615794734024835E-2</v>
      </c>
      <c r="F708">
        <v>2.9780439005762802E-2</v>
      </c>
      <c r="G708">
        <v>5.9007911901771709E-2</v>
      </c>
      <c r="H708">
        <v>5.4400068995967034E-2</v>
      </c>
      <c r="I708">
        <v>6.5405587442057739E-2</v>
      </c>
      <c r="J708">
        <v>2.1895132747748392E-2</v>
      </c>
      <c r="K708">
        <v>3.5502570539917788E-2</v>
      </c>
      <c r="L708">
        <v>0.33479445113030126</v>
      </c>
      <c r="M708">
        <v>0.32652075933201441</v>
      </c>
      <c r="N708">
        <v>0.33065760523115784</v>
      </c>
    </row>
    <row r="709" spans="1:14">
      <c r="A709" t="s">
        <v>53</v>
      </c>
      <c r="B709">
        <v>2013</v>
      </c>
      <c r="C709">
        <v>2.015496007383312E-2</v>
      </c>
      <c r="D709">
        <v>3.7520758197036971E-2</v>
      </c>
      <c r="E709">
        <v>1.8944356062493738E-2</v>
      </c>
      <c r="F709">
        <v>3.7520758197037166E-2</v>
      </c>
      <c r="G709">
        <v>6.4301073934897771E-2</v>
      </c>
      <c r="H709">
        <v>5.8949609262231598E-2</v>
      </c>
      <c r="I709">
        <v>6.4528169047263051E-2</v>
      </c>
      <c r="J709">
        <v>2.0272673306816234E-2</v>
      </c>
      <c r="K709">
        <v>3.677856144727213E-2</v>
      </c>
      <c r="L709">
        <v>0.3581224039486835</v>
      </c>
      <c r="M709">
        <v>0.35113006368779898</v>
      </c>
      <c r="N709">
        <v>0.35462623381824121</v>
      </c>
    </row>
    <row r="710" spans="1:14">
      <c r="A710" t="s">
        <v>53</v>
      </c>
      <c r="B710">
        <v>2014</v>
      </c>
      <c r="C710">
        <v>2.2413942509160477E-2</v>
      </c>
      <c r="D710">
        <v>3.9040834056368622E-2</v>
      </c>
      <c r="E710">
        <v>2.0993325658617817E-2</v>
      </c>
      <c r="F710">
        <v>3.9040834056368816E-2</v>
      </c>
      <c r="G710">
        <v>6.8596207247820659E-2</v>
      </c>
      <c r="H710">
        <v>6.3745172987879142E-2</v>
      </c>
      <c r="I710">
        <v>7.7177440879729248E-2</v>
      </c>
      <c r="J710">
        <v>2.2544581271644906E-2</v>
      </c>
      <c r="K710">
        <v>4.2107699942693193E-2</v>
      </c>
      <c r="L710">
        <v>0.3966387344108821</v>
      </c>
      <c r="M710">
        <v>0.38628589450673712</v>
      </c>
      <c r="N710">
        <v>0.39146231445880963</v>
      </c>
    </row>
    <row r="711" spans="1:14">
      <c r="A711" t="s">
        <v>53</v>
      </c>
      <c r="B711">
        <v>2015</v>
      </c>
      <c r="C711">
        <v>2.2056682513305784E-2</v>
      </c>
      <c r="D711">
        <v>3.2332500768103095E-2</v>
      </c>
      <c r="E711">
        <v>2.0746058281741316E-2</v>
      </c>
      <c r="F711">
        <v>3.2332500768103262E-2</v>
      </c>
      <c r="G711">
        <v>9.6336594438303294E-2</v>
      </c>
      <c r="H711">
        <v>7.1119811434534344E-2</v>
      </c>
      <c r="I711">
        <v>8.8389929887131014E-2</v>
      </c>
      <c r="J711">
        <v>2.4117078260206249E-2</v>
      </c>
      <c r="K711">
        <v>4.9763645386819218E-2</v>
      </c>
      <c r="L711">
        <v>0.45979401791570507</v>
      </c>
      <c r="M711">
        <v>0.43449261676018835</v>
      </c>
      <c r="N711">
        <v>0.44714331733794671</v>
      </c>
    </row>
    <row r="712" spans="1:14">
      <c r="A712" t="s">
        <v>53</v>
      </c>
      <c r="B712">
        <v>2016</v>
      </c>
      <c r="C712">
        <v>2.1902785899706841E-2</v>
      </c>
      <c r="D712">
        <v>3.2493969877275493E-2</v>
      </c>
      <c r="E712">
        <v>2.0562082158731163E-2</v>
      </c>
      <c r="F712">
        <v>3.2493969877275646E-2</v>
      </c>
      <c r="G712">
        <v>0.10260391472593537</v>
      </c>
      <c r="H712">
        <v>8.0008896596593604E-2</v>
      </c>
      <c r="I712">
        <v>0.11989048411681856</v>
      </c>
      <c r="J712">
        <v>2.9976708473034228E-2</v>
      </c>
      <c r="K712">
        <v>3.6027978560593102E-2</v>
      </c>
      <c r="L712">
        <v>0.52303767253538902</v>
      </c>
      <c r="M712">
        <v>0.48244634158549971</v>
      </c>
      <c r="N712">
        <v>0.50274200706044436</v>
      </c>
    </row>
    <row r="713" spans="1:14">
      <c r="A713" t="s">
        <v>53</v>
      </c>
      <c r="B713">
        <v>2017</v>
      </c>
      <c r="C713">
        <v>2.3539205797879346E-2</v>
      </c>
      <c r="D713">
        <v>3.9452384168430839E-2</v>
      </c>
      <c r="E713">
        <v>2.2123058050565522E-2</v>
      </c>
      <c r="F713">
        <v>3.9452384168431033E-2</v>
      </c>
      <c r="G713">
        <v>0.10441517335294813</v>
      </c>
      <c r="H713">
        <v>8.9713162760322818E-2</v>
      </c>
      <c r="I713">
        <v>0.12451666527021954</v>
      </c>
      <c r="J713">
        <v>2.8361145759927969E-2</v>
      </c>
      <c r="K713">
        <v>3.5323585390016739E-2</v>
      </c>
      <c r="L713">
        <v>0.55196403643038261</v>
      </c>
      <c r="M713">
        <v>0.51603047639331145</v>
      </c>
      <c r="N713">
        <v>0.53399725641184703</v>
      </c>
    </row>
    <row r="714" spans="1:14">
      <c r="A714" t="s">
        <v>54</v>
      </c>
      <c r="B714">
        <v>2004</v>
      </c>
      <c r="C714">
        <v>1.6994583187426235E-2</v>
      </c>
      <c r="D714">
        <v>1.2382567411146066E-2</v>
      </c>
      <c r="E714">
        <v>3.7910704219503294E-2</v>
      </c>
      <c r="F714">
        <v>1.2382567411146128E-2</v>
      </c>
      <c r="G714">
        <v>4.7719762719802715E-3</v>
      </c>
      <c r="H714">
        <v>4.7505993767459004E-3</v>
      </c>
      <c r="I714">
        <v>1.5009165605849492E-2</v>
      </c>
      <c r="J714">
        <v>1.4017036228455E-2</v>
      </c>
      <c r="K714">
        <v>4.3458749138715433E-2</v>
      </c>
      <c r="L714">
        <v>0.18132649255287925</v>
      </c>
      <c r="M714">
        <v>9.0173205181424021E-2</v>
      </c>
      <c r="N714">
        <v>0.13574984886715163</v>
      </c>
    </row>
    <row r="715" spans="1:14">
      <c r="A715" t="s">
        <v>54</v>
      </c>
      <c r="B715">
        <v>2005</v>
      </c>
      <c r="C715">
        <v>1.3262590307651846E-2</v>
      </c>
      <c r="D715">
        <v>1.0680059786363506E-2</v>
      </c>
      <c r="E715">
        <v>2.9012286515681579E-2</v>
      </c>
      <c r="F715">
        <v>1.068005978636356E-2</v>
      </c>
      <c r="G715">
        <v>5.6547285619636565E-3</v>
      </c>
      <c r="H715">
        <v>5.5268139717388207E-3</v>
      </c>
      <c r="I715">
        <v>1.6488241558315582E-2</v>
      </c>
      <c r="J715">
        <v>1.249688960520297E-2</v>
      </c>
      <c r="K715">
        <v>4.1957583365357383E-2</v>
      </c>
      <c r="L715">
        <v>0.16185901143892564</v>
      </c>
      <c r="M715">
        <v>8.8121058376015693E-2</v>
      </c>
      <c r="N715">
        <v>0.12499003490747067</v>
      </c>
    </row>
    <row r="716" spans="1:14">
      <c r="A716" t="s">
        <v>54</v>
      </c>
      <c r="B716">
        <v>2006</v>
      </c>
      <c r="C716">
        <v>1.3240605077137712E-2</v>
      </c>
      <c r="D716">
        <v>1.0896485048482289E-2</v>
      </c>
      <c r="E716">
        <v>2.8095636381974598E-2</v>
      </c>
      <c r="F716">
        <v>1.0896485048482342E-2</v>
      </c>
      <c r="G716">
        <v>6.3498595486383442E-3</v>
      </c>
      <c r="H716">
        <v>6.4613338058953284E-3</v>
      </c>
      <c r="I716">
        <v>1.8563653571800422E-2</v>
      </c>
      <c r="J716">
        <v>1.2691291737846892E-2</v>
      </c>
      <c r="K716">
        <v>4.9313295654811809E-2</v>
      </c>
      <c r="L716">
        <v>0.1778480603171069</v>
      </c>
      <c r="M716">
        <v>9.4618308246453786E-2</v>
      </c>
      <c r="N716">
        <v>0.13623318428178033</v>
      </c>
    </row>
    <row r="717" spans="1:14">
      <c r="A717" t="s">
        <v>54</v>
      </c>
      <c r="B717">
        <v>2007</v>
      </c>
      <c r="C717">
        <v>1.3608857688249472E-2</v>
      </c>
      <c r="D717">
        <v>1.1442363949140524E-2</v>
      </c>
      <c r="E717">
        <v>2.7836381097679185E-2</v>
      </c>
      <c r="F717">
        <v>1.1442363949140579E-2</v>
      </c>
      <c r="G717">
        <v>7.6523550839346184E-3</v>
      </c>
      <c r="H717">
        <v>7.9818593346550979E-3</v>
      </c>
      <c r="I717">
        <v>2.5679224532954667E-2</v>
      </c>
      <c r="J717">
        <v>1.5470512725213702E-2</v>
      </c>
      <c r="K717">
        <v>4.5260148066745089E-2</v>
      </c>
      <c r="L717">
        <v>0.1793109236532939</v>
      </c>
      <c r="M717">
        <v>0.10921653798227382</v>
      </c>
      <c r="N717">
        <v>0.14426373081778388</v>
      </c>
    </row>
    <row r="718" spans="1:14">
      <c r="A718" t="s">
        <v>54</v>
      </c>
      <c r="B718">
        <v>2008</v>
      </c>
      <c r="C718">
        <v>1.3009760156739296E-2</v>
      </c>
      <c r="D718">
        <v>1.179759598931978E-2</v>
      </c>
      <c r="E718">
        <v>2.521534360729405E-2</v>
      </c>
      <c r="F718">
        <v>1.1797595989319837E-2</v>
      </c>
      <c r="G718">
        <v>9.2419461230368836E-3</v>
      </c>
      <c r="H718">
        <v>9.525540963958334E-3</v>
      </c>
      <c r="I718">
        <v>2.8333837840189082E-2</v>
      </c>
      <c r="J718">
        <v>1.4074822670217924E-2</v>
      </c>
      <c r="K718">
        <v>5.877064002696749E-2</v>
      </c>
      <c r="L718">
        <v>0.20691599469953295</v>
      </c>
      <c r="M718">
        <v>0.11778741980357199</v>
      </c>
      <c r="N718">
        <v>0.16235170725155246</v>
      </c>
    </row>
    <row r="719" spans="1:14">
      <c r="A719" t="s">
        <v>54</v>
      </c>
      <c r="B719">
        <v>2009</v>
      </c>
      <c r="C719">
        <v>1.3410990613622257E-2</v>
      </c>
      <c r="D719">
        <v>1.3108045285866222E-2</v>
      </c>
      <c r="E719">
        <v>2.4883537764763757E-2</v>
      </c>
      <c r="F719">
        <v>1.3108045285866286E-2</v>
      </c>
      <c r="G719">
        <v>1.2893496028262232E-2</v>
      </c>
      <c r="H719">
        <v>1.4193247431308233E-2</v>
      </c>
      <c r="I719">
        <v>2.3373445253181087E-2</v>
      </c>
      <c r="J719">
        <v>1.0831497554486619E-2</v>
      </c>
      <c r="K719">
        <v>5.4942667304904484E-2</v>
      </c>
      <c r="L719">
        <v>0.19724360491675602</v>
      </c>
      <c r="M719">
        <v>0.12382382768625433</v>
      </c>
      <c r="N719">
        <v>0.16053371630150517</v>
      </c>
    </row>
    <row r="720" spans="1:14">
      <c r="A720" t="s">
        <v>54</v>
      </c>
      <c r="B720">
        <v>2010</v>
      </c>
      <c r="C720">
        <v>1.4109021682446038E-2</v>
      </c>
      <c r="D720">
        <v>1.3948251211840443E-2</v>
      </c>
      <c r="E720">
        <v>2.4845328187991907E-2</v>
      </c>
      <c r="F720">
        <v>1.3948251211840512E-2</v>
      </c>
      <c r="G720">
        <v>1.5318739056888409E-2</v>
      </c>
      <c r="H720">
        <v>1.7727208032992301E-2</v>
      </c>
      <c r="I720">
        <v>3.1381858949823184E-2</v>
      </c>
      <c r="J720">
        <v>1.2492434121063597E-2</v>
      </c>
      <c r="K720">
        <v>2.5744993013090488E-2</v>
      </c>
      <c r="L720">
        <v>0.1632724061105717</v>
      </c>
      <c r="M720">
        <v>0.1383501754188875</v>
      </c>
      <c r="N720">
        <v>0.1508112907647296</v>
      </c>
    </row>
    <row r="721" spans="1:14">
      <c r="A721" t="s">
        <v>54</v>
      </c>
      <c r="B721">
        <v>2011</v>
      </c>
      <c r="C721">
        <v>1.471911182921328E-2</v>
      </c>
      <c r="D721">
        <v>1.4967772832737685E-2</v>
      </c>
      <c r="E721">
        <v>2.4744942516365026E-2</v>
      </c>
      <c r="F721">
        <v>1.496777283273776E-2</v>
      </c>
      <c r="G721">
        <v>1.6328577669105036E-2</v>
      </c>
      <c r="H721">
        <v>2.0625898942700355E-2</v>
      </c>
      <c r="I721">
        <v>2.9642874529177601E-2</v>
      </c>
      <c r="J721">
        <v>1.0081774002025036E-2</v>
      </c>
      <c r="K721">
        <v>3.4676929364570862E-2</v>
      </c>
      <c r="L721">
        <v>0.17637213281406003</v>
      </c>
      <c r="M721">
        <v>0.14518097877665626</v>
      </c>
      <c r="N721">
        <v>0.16077655579535816</v>
      </c>
    </row>
    <row r="722" spans="1:14">
      <c r="A722" t="s">
        <v>54</v>
      </c>
      <c r="B722">
        <v>2012</v>
      </c>
      <c r="C722">
        <v>1.5164312747124511E-2</v>
      </c>
      <c r="D722">
        <v>1.5786732823294489E-2</v>
      </c>
      <c r="E722">
        <v>2.4439399938397589E-2</v>
      </c>
      <c r="F722">
        <v>1.5786732823294566E-2</v>
      </c>
      <c r="G722">
        <v>1.8841782110416618E-2</v>
      </c>
      <c r="H722">
        <v>2.3957924329982651E-2</v>
      </c>
      <c r="I722">
        <v>3.1981015306517868E-2</v>
      </c>
      <c r="J722">
        <v>9.9479221884264842E-3</v>
      </c>
      <c r="K722">
        <v>3.3325880168548622E-2</v>
      </c>
      <c r="L722">
        <v>0.18335199575552014</v>
      </c>
      <c r="M722">
        <v>0.15730348924864246</v>
      </c>
      <c r="N722">
        <v>0.1703277425020813</v>
      </c>
    </row>
    <row r="723" spans="1:14">
      <c r="A723" t="s">
        <v>54</v>
      </c>
      <c r="B723">
        <v>2013</v>
      </c>
      <c r="C723">
        <v>1.5615009972664275E-2</v>
      </c>
      <c r="D723">
        <v>1.6594078369156436E-2</v>
      </c>
      <c r="E723">
        <v>2.4151495183454979E-2</v>
      </c>
      <c r="F723">
        <v>1.6594078369156516E-2</v>
      </c>
      <c r="G723">
        <v>2.1648274821236237E-2</v>
      </c>
      <c r="H723">
        <v>2.7274975079486244E-2</v>
      </c>
      <c r="I723">
        <v>3.5672625570230168E-2</v>
      </c>
      <c r="J723">
        <v>1.0320784046227664E-2</v>
      </c>
      <c r="K723">
        <v>2.7096042209112731E-2</v>
      </c>
      <c r="L723">
        <v>0.18772594374402657</v>
      </c>
      <c r="M723">
        <v>0.17010064448136475</v>
      </c>
      <c r="N723">
        <v>0.17891329411269566</v>
      </c>
    </row>
    <row r="724" spans="1:14">
      <c r="A724" t="s">
        <v>54</v>
      </c>
      <c r="B724">
        <v>2014</v>
      </c>
      <c r="C724">
        <v>1.6252581657574185E-2</v>
      </c>
      <c r="D724">
        <v>1.7251285971401947E-2</v>
      </c>
      <c r="E724">
        <v>2.4397559117220149E-2</v>
      </c>
      <c r="F724">
        <v>1.7251285971402037E-2</v>
      </c>
      <c r="G724">
        <v>2.3004917597273619E-2</v>
      </c>
      <c r="H724">
        <v>3.0463481166077697E-2</v>
      </c>
      <c r="I724">
        <v>3.975222689756195E-2</v>
      </c>
      <c r="J724">
        <v>1.0881385226085696E-2</v>
      </c>
      <c r="K724">
        <v>3.8054552354626466E-2</v>
      </c>
      <c r="L724">
        <v>0.21305585600729623</v>
      </c>
      <c r="M724">
        <v>0.18642275460236002</v>
      </c>
      <c r="N724">
        <v>0.19973930530482814</v>
      </c>
    </row>
    <row r="725" spans="1:14">
      <c r="A725" t="s">
        <v>54</v>
      </c>
      <c r="B725">
        <v>2015</v>
      </c>
      <c r="C725">
        <v>1.6653812114457149E-2</v>
      </c>
      <c r="D725">
        <v>1.7816994411783107E-2</v>
      </c>
      <c r="E725">
        <v>2.4511958529645685E-2</v>
      </c>
      <c r="F725">
        <v>1.7816994411783197E-2</v>
      </c>
      <c r="G725">
        <v>2.6135300310365796E-2</v>
      </c>
      <c r="H725">
        <v>3.4198730013114596E-2</v>
      </c>
      <c r="I725">
        <v>4.885092398613463E-2</v>
      </c>
      <c r="J725">
        <v>1.2968703937407074E-2</v>
      </c>
      <c r="K725">
        <v>5.1039636294173567E-2</v>
      </c>
      <c r="L725">
        <v>0.25273262030465837</v>
      </c>
      <c r="M725">
        <v>0.21171662070307795</v>
      </c>
      <c r="N725">
        <v>0.23222462050386816</v>
      </c>
    </row>
    <row r="726" spans="1:14">
      <c r="A726" t="s">
        <v>54</v>
      </c>
      <c r="B726">
        <v>2016</v>
      </c>
      <c r="C726">
        <v>1.7395813644309199E-2</v>
      </c>
      <c r="D726">
        <v>1.8008207830539885E-2</v>
      </c>
      <c r="E726">
        <v>2.5359374296896251E-2</v>
      </c>
      <c r="F726">
        <v>1.8008207830539975E-2</v>
      </c>
      <c r="G726">
        <v>2.7915725091956532E-2</v>
      </c>
      <c r="H726">
        <v>3.7917885505059007E-2</v>
      </c>
      <c r="I726">
        <v>6.4311749588716993E-2</v>
      </c>
      <c r="J726">
        <v>1.5941962981590091E-2</v>
      </c>
      <c r="K726">
        <v>3.1149189797179455E-2</v>
      </c>
      <c r="L726">
        <v>0.26213951247006423</v>
      </c>
      <c r="M726">
        <v>0.23435009582665556</v>
      </c>
      <c r="N726">
        <v>0.24824480414835989</v>
      </c>
    </row>
    <row r="727" spans="1:14">
      <c r="A727" t="s">
        <v>54</v>
      </c>
      <c r="B727">
        <v>2017</v>
      </c>
      <c r="C727">
        <v>1.6535430103996385E-2</v>
      </c>
      <c r="D727">
        <v>1.8827374832774912E-2</v>
      </c>
      <c r="E727">
        <v>2.4180359637237553E-2</v>
      </c>
      <c r="F727">
        <v>1.8827374832775003E-2</v>
      </c>
      <c r="G727">
        <v>2.8727005252443163E-2</v>
      </c>
      <c r="H727">
        <v>4.175729636897596E-2</v>
      </c>
      <c r="I727">
        <v>6.8856118475301403E-2</v>
      </c>
      <c r="J727">
        <v>1.6361583127623706E-2</v>
      </c>
      <c r="K727">
        <v>3.3478883603140774E-2</v>
      </c>
      <c r="L727">
        <v>0.27733156575236262</v>
      </c>
      <c r="M727">
        <v>0.24694730551397515</v>
      </c>
      <c r="N727">
        <v>0.26213943563316888</v>
      </c>
    </row>
    <row r="728" spans="1:14">
      <c r="A728" t="s">
        <v>55</v>
      </c>
      <c r="B728">
        <v>2004</v>
      </c>
      <c r="C728">
        <v>3.1367427636041896E-2</v>
      </c>
      <c r="D728">
        <v>1.4035501186621311E-2</v>
      </c>
      <c r="E728">
        <v>2.5544236010910583E-2</v>
      </c>
      <c r="F728">
        <v>1.4035501186621384E-2</v>
      </c>
      <c r="G728">
        <v>3.7505784494202454E-3</v>
      </c>
      <c r="H728">
        <v>3.5372493610162019E-3</v>
      </c>
      <c r="I728">
        <v>5.5024085856551904E-3</v>
      </c>
      <c r="J728">
        <v>1.4373438469711539E-2</v>
      </c>
      <c r="K728">
        <v>4.5710497798752504E-2</v>
      </c>
      <c r="L728">
        <v>0.1812204042619649</v>
      </c>
      <c r="M728">
        <v>8.5082438657790194E-2</v>
      </c>
      <c r="N728">
        <v>0.13315142145987754</v>
      </c>
    </row>
    <row r="729" spans="1:14">
      <c r="A729" t="s">
        <v>55</v>
      </c>
      <c r="B729">
        <v>2005</v>
      </c>
      <c r="C729">
        <v>2.9218371353285214E-2</v>
      </c>
      <c r="D729">
        <v>1.3466110117434468E-2</v>
      </c>
      <c r="E729">
        <v>2.3739762317048836E-2</v>
      </c>
      <c r="F729">
        <v>1.3466110117434536E-2</v>
      </c>
      <c r="G729">
        <v>4.4424134363584633E-3</v>
      </c>
      <c r="H729">
        <v>4.2556545757815676E-3</v>
      </c>
      <c r="I729">
        <v>6.1435477831783989E-3</v>
      </c>
      <c r="J729">
        <v>1.4068844222170107E-2</v>
      </c>
      <c r="K729">
        <v>4.4434506891398169E-2</v>
      </c>
      <c r="L729">
        <v>0.17371829167202418</v>
      </c>
      <c r="M729">
        <v>8.5438281712731601E-2</v>
      </c>
      <c r="N729">
        <v>0.12957828669237789</v>
      </c>
    </row>
    <row r="730" spans="1:14">
      <c r="A730" t="s">
        <v>55</v>
      </c>
      <c r="B730">
        <v>2006</v>
      </c>
      <c r="C730">
        <v>2.7454056604525892E-2</v>
      </c>
      <c r="D730">
        <v>1.3338351225791051E-2</v>
      </c>
      <c r="E730">
        <v>2.2215976581899697E-2</v>
      </c>
      <c r="F730">
        <v>1.3338351225791117E-2</v>
      </c>
      <c r="G730">
        <v>5.187717895077896E-3</v>
      </c>
      <c r="H730">
        <v>5.1513832240451156E-3</v>
      </c>
      <c r="I730">
        <v>7.1081631815101314E-3</v>
      </c>
      <c r="J730">
        <v>1.4498431115122333E-2</v>
      </c>
      <c r="K730">
        <v>5.156504431484888E-2</v>
      </c>
      <c r="L730">
        <v>0.18516536360452557</v>
      </c>
      <c r="M730">
        <v>8.8949000359967223E-2</v>
      </c>
      <c r="N730">
        <v>0.1370571819822464</v>
      </c>
    </row>
    <row r="731" spans="1:14">
      <c r="A731" t="s">
        <v>55</v>
      </c>
      <c r="B731">
        <v>2007</v>
      </c>
      <c r="C731">
        <v>2.1732400363222295E-2</v>
      </c>
      <c r="D731">
        <v>1.2033000953744788E-2</v>
      </c>
      <c r="E731">
        <v>1.750048181889019E-2</v>
      </c>
      <c r="F731">
        <v>1.2033000953744849E-2</v>
      </c>
      <c r="G731">
        <v>6.1856723392306346E-3</v>
      </c>
      <c r="H731">
        <v>6.1666394041011456E-3</v>
      </c>
      <c r="I731">
        <v>1.0173796577493585E-2</v>
      </c>
      <c r="J731">
        <v>1.7388600005454554E-2</v>
      </c>
      <c r="K731">
        <v>4.9913761964155035E-2</v>
      </c>
      <c r="L731">
        <v>0.1740153042540562</v>
      </c>
      <c r="M731">
        <v>9.0953013629330726E-2</v>
      </c>
      <c r="N731">
        <v>0.13248415894169346</v>
      </c>
    </row>
    <row r="732" spans="1:14">
      <c r="A732" t="s">
        <v>55</v>
      </c>
      <c r="B732">
        <v>2008</v>
      </c>
      <c r="C732">
        <v>2.3100980962727186E-2</v>
      </c>
      <c r="D732">
        <v>1.278567362579924E-2</v>
      </c>
      <c r="E732">
        <v>1.8460675023673295E-2</v>
      </c>
      <c r="F732">
        <v>1.2785673625799306E-2</v>
      </c>
      <c r="G732">
        <v>7.522307004191698E-3</v>
      </c>
      <c r="H732">
        <v>7.7664725554440171E-3</v>
      </c>
      <c r="I732">
        <v>1.1735399322320312E-2</v>
      </c>
      <c r="J732">
        <v>1.6320961974579169E-2</v>
      </c>
      <c r="K732">
        <v>5.4192084418225463E-2</v>
      </c>
      <c r="L732">
        <v>0.18683592203109448</v>
      </c>
      <c r="M732">
        <v>9.9344011242716856E-2</v>
      </c>
      <c r="N732">
        <v>0.14308996663690565</v>
      </c>
    </row>
    <row r="733" spans="1:14">
      <c r="A733" t="s">
        <v>55</v>
      </c>
      <c r="B733">
        <v>2009</v>
      </c>
      <c r="C733">
        <v>2.3002047425413584E-2</v>
      </c>
      <c r="D733">
        <v>1.3296142634095108E-2</v>
      </c>
      <c r="E733">
        <v>1.8250851121075433E-2</v>
      </c>
      <c r="F733">
        <v>1.3296142634095176E-2</v>
      </c>
      <c r="G733">
        <v>1.0291708112343152E-2</v>
      </c>
      <c r="H733">
        <v>1.1099077519165987E-2</v>
      </c>
      <c r="I733">
        <v>1.6238973269947367E-2</v>
      </c>
      <c r="J733">
        <v>2.0178755097710794E-2</v>
      </c>
      <c r="K733">
        <v>5.0964578005505669E-2</v>
      </c>
      <c r="L733">
        <v>0.18791489412483098</v>
      </c>
      <c r="M733">
        <v>0.11583437708941347</v>
      </c>
      <c r="N733">
        <v>0.15187463560712222</v>
      </c>
    </row>
    <row r="734" spans="1:14">
      <c r="A734" t="s">
        <v>55</v>
      </c>
      <c r="B734">
        <v>2010</v>
      </c>
      <c r="C734">
        <v>2.3078995732213056E-2</v>
      </c>
      <c r="D734">
        <v>1.4741716079896341E-2</v>
      </c>
      <c r="E734">
        <v>1.5820638811945714E-2</v>
      </c>
      <c r="F734">
        <v>1.4741716079896414E-2</v>
      </c>
      <c r="G734">
        <v>1.2639899023186331E-2</v>
      </c>
      <c r="H734">
        <v>1.3987942586443204E-2</v>
      </c>
      <c r="I734">
        <v>1.8442140259324443E-2</v>
      </c>
      <c r="J734">
        <v>2.1816420609908984E-2</v>
      </c>
      <c r="K734">
        <v>3.1299306374515265E-2</v>
      </c>
      <c r="L734">
        <v>0.1588685113582296</v>
      </c>
      <c r="M734">
        <v>0.12445355263153124</v>
      </c>
      <c r="N734">
        <v>0.14166103199488042</v>
      </c>
    </row>
    <row r="735" spans="1:14">
      <c r="A735" t="s">
        <v>55</v>
      </c>
      <c r="B735">
        <v>2011</v>
      </c>
      <c r="C735">
        <v>2.8042161520778996E-2</v>
      </c>
      <c r="D735">
        <v>1.6225248930310032E-2</v>
      </c>
      <c r="E735">
        <v>1.9106227129278456E-2</v>
      </c>
      <c r="F735">
        <v>1.6225248930310108E-2</v>
      </c>
      <c r="G735">
        <v>1.4974859512552131E-2</v>
      </c>
      <c r="H735">
        <v>1.6946869010312362E-2</v>
      </c>
      <c r="I735">
        <v>1.7766235335347078E-2</v>
      </c>
      <c r="J735">
        <v>1.6770918367766341E-2</v>
      </c>
      <c r="K735">
        <v>3.3475996745884425E-2</v>
      </c>
      <c r="L735">
        <v>0.17108928109608112</v>
      </c>
      <c r="M735">
        <v>0.13533004294952666</v>
      </c>
      <c r="N735">
        <v>0.15320966202280389</v>
      </c>
    </row>
    <row r="736" spans="1:14">
      <c r="A736" t="s">
        <v>55</v>
      </c>
      <c r="B736">
        <v>2012</v>
      </c>
      <c r="C736">
        <v>2.8399421516633692E-2</v>
      </c>
      <c r="D736">
        <v>1.7063755181450858E-2</v>
      </c>
      <c r="E736">
        <v>1.9272124763078578E-2</v>
      </c>
      <c r="F736">
        <v>1.7063755181450944E-2</v>
      </c>
      <c r="G736">
        <v>1.8034132191893253E-2</v>
      </c>
      <c r="H736">
        <v>2.018039335989286E-2</v>
      </c>
      <c r="I736">
        <v>1.8783356996742419E-2</v>
      </c>
      <c r="J736">
        <v>1.5621826897426541E-2</v>
      </c>
      <c r="K736">
        <v>2.3343127775717617E-2</v>
      </c>
      <c r="L736">
        <v>0.16501725635633085</v>
      </c>
      <c r="M736">
        <v>0.1431628433806077</v>
      </c>
      <c r="N736">
        <v>0.15409004986846928</v>
      </c>
    </row>
    <row r="737" spans="1:14">
      <c r="A737" t="s">
        <v>55</v>
      </c>
      <c r="B737">
        <v>2013</v>
      </c>
      <c r="C737">
        <v>2.9256845506684951E-2</v>
      </c>
      <c r="D737">
        <v>1.8494314832890449E-2</v>
      </c>
      <c r="E737">
        <v>1.97697422427855E-2</v>
      </c>
      <c r="F737">
        <v>1.8494314832890539E-2</v>
      </c>
      <c r="G737">
        <v>2.1158461406877885E-2</v>
      </c>
      <c r="H737">
        <v>2.3431170217445212E-2</v>
      </c>
      <c r="I737">
        <v>2.0292711140992861E-2</v>
      </c>
      <c r="J737">
        <v>1.5131046025780545E-2</v>
      </c>
      <c r="K737">
        <v>2.0941262538344739E-2</v>
      </c>
      <c r="L737">
        <v>0.17326389950959328</v>
      </c>
      <c r="M737">
        <v>0.1555964243504071</v>
      </c>
      <c r="N737">
        <v>0.16443016193000021</v>
      </c>
    </row>
    <row r="738" spans="1:14">
      <c r="A738" t="s">
        <v>55</v>
      </c>
      <c r="B738">
        <v>2014</v>
      </c>
      <c r="C738">
        <v>2.9844950422938055E-2</v>
      </c>
      <c r="D738">
        <v>1.9112146634829009E-2</v>
      </c>
      <c r="E738">
        <v>2.0070541310984388E-2</v>
      </c>
      <c r="F738">
        <v>1.9112146634829102E-2</v>
      </c>
      <c r="G738">
        <v>2.33598178505879E-2</v>
      </c>
      <c r="H738">
        <v>2.6969282203860006E-2</v>
      </c>
      <c r="I738">
        <v>2.2897042269066459E-2</v>
      </c>
      <c r="J738">
        <v>1.5377649367706789E-2</v>
      </c>
      <c r="K738">
        <v>2.4093710662396638E-2</v>
      </c>
      <c r="L738">
        <v>0.1864183176028226</v>
      </c>
      <c r="M738">
        <v>0.16961304045098524</v>
      </c>
      <c r="N738">
        <v>0.17801567902690391</v>
      </c>
    </row>
    <row r="739" spans="1:14">
      <c r="A739" t="s">
        <v>55</v>
      </c>
      <c r="B739">
        <v>2015</v>
      </c>
      <c r="C739">
        <v>2.4870792019115046E-2</v>
      </c>
      <c r="D739">
        <v>1.9687486565932732E-2</v>
      </c>
      <c r="E739">
        <v>1.6712138198099701E-2</v>
      </c>
      <c r="F739">
        <v>1.9687486565932829E-2</v>
      </c>
      <c r="G739">
        <v>2.6719694990401388E-2</v>
      </c>
      <c r="H739">
        <v>3.0101973731458152E-2</v>
      </c>
      <c r="I739">
        <v>2.8956200588181633E-2</v>
      </c>
      <c r="J739">
        <v>1.7630592783273235E-2</v>
      </c>
      <c r="K739">
        <v>3.4226579632563446E-2</v>
      </c>
      <c r="L739">
        <v>0.20508652817558293</v>
      </c>
      <c r="M739">
        <v>0.18826720022159027</v>
      </c>
      <c r="N739">
        <v>0.1966768641985866</v>
      </c>
    </row>
    <row r="740" spans="1:14">
      <c r="A740" t="s">
        <v>55</v>
      </c>
      <c r="B740">
        <v>2016</v>
      </c>
      <c r="C740">
        <v>2.2562342815130886E-2</v>
      </c>
      <c r="D740">
        <v>1.9850655349938517E-2</v>
      </c>
      <c r="E740">
        <v>1.6773554934194985E-2</v>
      </c>
      <c r="F740">
        <v>1.9850655349938615E-2</v>
      </c>
      <c r="G740">
        <v>2.985905582108558E-2</v>
      </c>
      <c r="H740">
        <v>3.3564552081408676E-2</v>
      </c>
      <c r="I740">
        <v>3.7467871084259148E-2</v>
      </c>
      <c r="J740">
        <v>1.8272698089294954E-2</v>
      </c>
      <c r="K740">
        <v>2.4243827239732441E-2</v>
      </c>
      <c r="L740">
        <v>0.21064218244128602</v>
      </c>
      <c r="M740">
        <v>0.20400017037612139</v>
      </c>
      <c r="N740">
        <v>0.20732117640870371</v>
      </c>
    </row>
    <row r="741" spans="1:14">
      <c r="A741" t="s">
        <v>55</v>
      </c>
      <c r="B741">
        <v>2017</v>
      </c>
      <c r="C741">
        <v>2.5271811079550757E-2</v>
      </c>
      <c r="D741">
        <v>2.0316246405421914E-2</v>
      </c>
      <c r="E741">
        <v>1.8643135087908293E-2</v>
      </c>
      <c r="F741">
        <v>2.0316246405422018E-2</v>
      </c>
      <c r="G741">
        <v>3.2359781885930076E-2</v>
      </c>
      <c r="H741">
        <v>4.4609944648034146E-2</v>
      </c>
      <c r="I741">
        <v>4.5949580188892315E-2</v>
      </c>
      <c r="J741">
        <v>2.0565730186298713E-2</v>
      </c>
      <c r="K741">
        <v>2.0037676217073364E-2</v>
      </c>
      <c r="L741">
        <v>0.24150617053415266</v>
      </c>
      <c r="M741">
        <v>0.23481137279920361</v>
      </c>
      <c r="N741">
        <v>0.23815877166667815</v>
      </c>
    </row>
  </sheetData>
  <phoneticPr fontId="1" type="noConversion"/>
  <pageMargins left="0.19685039370078741" right="0.19685039370078741" top="0.74803149606299213" bottom="0.74803149606299213" header="0.31496062992125984" footer="0.31496062992125984"/>
  <pageSetup paperSize="9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a</dc:creator>
  <cp:lastModifiedBy>王宜峰</cp:lastModifiedBy>
  <cp:lastPrinted>2019-04-27T07:04:24Z</cp:lastPrinted>
  <dcterms:created xsi:type="dcterms:W3CDTF">2019-04-27T06:42:30Z</dcterms:created>
  <dcterms:modified xsi:type="dcterms:W3CDTF">2019-04-27T07:22:24Z</dcterms:modified>
</cp:coreProperties>
</file>